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Expression Data" sheetId="1" state="visible" r:id="rId2"/>
    <sheet name="L.maculans-data" sheetId="2" state="visible" r:id="rId3"/>
    <sheet name="S.sclerotiorum" sheetId="3" state="visible" r:id="rId4"/>
    <sheet name="Drought" sheetId="4" state="visible" r:id="rId5"/>
    <sheet name="Seed" sheetId="5" state="visible" r:id="rId6"/>
  </sheets>
  <definedNames>
    <definedName function="false" hidden="false" localSheetId="1" name="Excel_BuiltIn__FilterDatabase" vbProcedure="false">'L.maculans-data'!$C$5:$C$12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21" uniqueCount="473">
  <si>
    <t xml:space="preserve">Analysis of aquaporins in Brassicaceae species reveals high-level of conservation and dynamic role against biotic and abiotic stress in canola</t>
  </si>
  <si>
    <t xml:space="preserve">Humira Sonah, Rupesh K. Deshmukh, Caroline Labbé, Richard R. Bélanger</t>
  </si>
  <si>
    <r>
      <rPr>
        <b val="true"/>
        <sz val="11"/>
        <color rgb="FF000000"/>
        <rFont val="Calibri"/>
        <family val="2"/>
      </rPr>
      <t xml:space="preserve">Supplementary Dataset 4.</t>
    </r>
    <r>
      <rPr>
        <sz val="11"/>
        <color rgb="FF000000"/>
        <rFont val="Calibri"/>
        <family val="2"/>
      </rPr>
      <t xml:space="preserve"> Expression of Brassica napus aquaporins across different tissues and conditions.  Expression data was obtained from five different studies provided in Supplementary Table 1. </t>
    </r>
  </si>
  <si>
    <t xml:space="preserve">AQPs</t>
  </si>
  <si>
    <t xml:space="preserve">LEPR3</t>
  </si>
  <si>
    <t xml:space="preserve">Sclerotinia</t>
  </si>
  <si>
    <t xml:space="preserve">Seed</t>
  </si>
  <si>
    <t xml:space="preserve">Control leaf</t>
  </si>
  <si>
    <t xml:space="preserve">Drought leaf</t>
  </si>
  <si>
    <t xml:space="preserve">Control root</t>
  </si>
  <si>
    <t xml:space="preserve">Drought root</t>
  </si>
  <si>
    <t xml:space="preserve">Westar day 0</t>
  </si>
  <si>
    <t xml:space="preserve">Westar day 3 mock</t>
  </si>
  <si>
    <t xml:space="preserve">Westar day 3</t>
  </si>
  <si>
    <t xml:space="preserve">Westar day 7 mock</t>
  </si>
  <si>
    <t xml:space="preserve">Westar day 7</t>
  </si>
  <si>
    <t xml:space="preserve">Westar day 11 mock</t>
  </si>
  <si>
    <t xml:space="preserve">Westar day 11</t>
  </si>
  <si>
    <t xml:space="preserve">Df78  day 0</t>
  </si>
  <si>
    <t xml:space="preserve">Df78  day 3 mock</t>
  </si>
  <si>
    <t xml:space="preserve">Df78  day 3</t>
  </si>
  <si>
    <t xml:space="preserve">Df78  day 7 mock</t>
  </si>
  <si>
    <t xml:space="preserve">Df78  day 7</t>
  </si>
  <si>
    <t xml:space="preserve">Df78  day 11 mock</t>
  </si>
  <si>
    <t xml:space="preserve">Df78  day 11</t>
  </si>
  <si>
    <t xml:space="preserve">H2O  FPKM</t>
  </si>
  <si>
    <t xml:space="preserve">PA23  FPKM</t>
  </si>
  <si>
    <t xml:space="preserve">PASs  FPKM</t>
  </si>
  <si>
    <t xml:space="preserve">Ssp  FPKM</t>
  </si>
  <si>
    <t xml:space="preserve">2WAP</t>
  </si>
  <si>
    <t xml:space="preserve">4WAP</t>
  </si>
  <si>
    <t xml:space="preserve">6WAP</t>
  </si>
  <si>
    <t xml:space="preserve">8WAP</t>
  </si>
  <si>
    <t xml:space="preserve">Control   leaf</t>
  </si>
  <si>
    <t xml:space="preserve">Drought     leaf </t>
  </si>
  <si>
    <t xml:space="preserve">Control  root</t>
  </si>
  <si>
    <t xml:space="preserve">Drought  root</t>
  </si>
  <si>
    <t xml:space="preserve">BnaAPIP2-2c</t>
  </si>
  <si>
    <t xml:space="preserve">BnaCPIP2-2b</t>
  </si>
  <si>
    <t xml:space="preserve">BnaAPIP2-2a</t>
  </si>
  <si>
    <t xml:space="preserve">BnaCPIP2-2a</t>
  </si>
  <si>
    <t xml:space="preserve">BnaAPIP2-2b</t>
  </si>
  <si>
    <t xml:space="preserve">BnaCPIP2-1a</t>
  </si>
  <si>
    <t xml:space="preserve">BnaAPIP2-1a</t>
  </si>
  <si>
    <t xml:space="preserve">BnaCPIP2-1b</t>
  </si>
  <si>
    <t xml:space="preserve">BnaAPIP2-4c</t>
  </si>
  <si>
    <t xml:space="preserve">BnaCPIP2-4b</t>
  </si>
  <si>
    <t xml:space="preserve">BnaAPIP2-4a</t>
  </si>
  <si>
    <t xml:space="preserve">BnaAPIP2-4b</t>
  </si>
  <si>
    <t xml:space="preserve">BnaCPIP2-4a</t>
  </si>
  <si>
    <t xml:space="preserve">BnaAPIP2-5a</t>
  </si>
  <si>
    <t xml:space="preserve">BnaCPIP2-5a</t>
  </si>
  <si>
    <t xml:space="preserve">BnaAPIP2-5b</t>
  </si>
  <si>
    <t xml:space="preserve">BnaCPIP2-5b</t>
  </si>
  <si>
    <t xml:space="preserve">BnaAPIP2-6a</t>
  </si>
  <si>
    <t xml:space="preserve">BnaCPIP2-6a</t>
  </si>
  <si>
    <t xml:space="preserve">BnaCPIP2-7c</t>
  </si>
  <si>
    <t xml:space="preserve">BnaAPIP2-7a</t>
  </si>
  <si>
    <t xml:space="preserve">BnaCPIP2-7b</t>
  </si>
  <si>
    <t xml:space="preserve">BnaAPIP2-7b</t>
  </si>
  <si>
    <t xml:space="preserve">BnaCPIP2-7a</t>
  </si>
  <si>
    <t xml:space="preserve">BnaAPIP1-5a</t>
  </si>
  <si>
    <t xml:space="preserve">BnaCPIP1-5a</t>
  </si>
  <si>
    <t xml:space="preserve">BnaAPIP1-3a</t>
  </si>
  <si>
    <t xml:space="preserve">BnaCPIP1-3a</t>
  </si>
  <si>
    <t xml:space="preserve">BnaCPIP1-3b</t>
  </si>
  <si>
    <t xml:space="preserve">BnaAPIP1-4b</t>
  </si>
  <si>
    <t xml:space="preserve">BnaCPIP1-4b</t>
  </si>
  <si>
    <t xml:space="preserve">BnaAPIP1-4a</t>
  </si>
  <si>
    <t xml:space="preserve">BnaCPIP1-4a</t>
  </si>
  <si>
    <t xml:space="preserve">BnaAPIP1-1a</t>
  </si>
  <si>
    <t xml:space="preserve">BnaAPIP1-1c</t>
  </si>
  <si>
    <t xml:space="preserve">BnaAPIP1-1b</t>
  </si>
  <si>
    <t xml:space="preserve">BnaCPIP1-1a</t>
  </si>
  <si>
    <t xml:space="preserve">BnaAPIP1-2a</t>
  </si>
  <si>
    <t xml:space="preserve">BnaCPIP1-2a</t>
  </si>
  <si>
    <t xml:space="preserve">BnaCPIP1-2b</t>
  </si>
  <si>
    <t xml:space="preserve">BnaAPIP1-2c</t>
  </si>
  <si>
    <t xml:space="preserve">BnaAPIP1-2b</t>
  </si>
  <si>
    <t xml:space="preserve">BnaCPIP1-2c</t>
  </si>
  <si>
    <t xml:space="preserve">BnaANIP7-1a</t>
  </si>
  <si>
    <t xml:space="preserve">BnaANIP5-1a</t>
  </si>
  <si>
    <t xml:space="preserve">BnaCNIP5-1a</t>
  </si>
  <si>
    <t xml:space="preserve">BnaCNIP5-1b</t>
  </si>
  <si>
    <t xml:space="preserve">BnaANIP5-1b</t>
  </si>
  <si>
    <t xml:space="preserve">BnaANIP5-1c</t>
  </si>
  <si>
    <t xml:space="preserve">BnaANIP6-1a</t>
  </si>
  <si>
    <t xml:space="preserve">BnaANIP6-1b</t>
  </si>
  <si>
    <t xml:space="preserve">BnaANIP6-1c</t>
  </si>
  <si>
    <t xml:space="preserve">BnaCNIP6-1a</t>
  </si>
  <si>
    <t xml:space="preserve">BnaCNIP4-1b</t>
  </si>
  <si>
    <t xml:space="preserve">BnaCNIP4-2a</t>
  </si>
  <si>
    <t xml:space="preserve">BnaANIP4-1b</t>
  </si>
  <si>
    <t xml:space="preserve">BnaANIP3-1b</t>
  </si>
  <si>
    <t xml:space="preserve">BnaCNIP3-1b</t>
  </si>
  <si>
    <t xml:space="preserve">BnaCNIP3-1a</t>
  </si>
  <si>
    <t xml:space="preserve">BnaANIP1-2a</t>
  </si>
  <si>
    <t xml:space="preserve">BnaCNIP1-2a</t>
  </si>
  <si>
    <t xml:space="preserve">BnaANIP1-2b</t>
  </si>
  <si>
    <t xml:space="preserve">BnaCNIP1-2b</t>
  </si>
  <si>
    <t xml:space="preserve">BnaCNIP2-1b</t>
  </si>
  <si>
    <t xml:space="preserve">BnaATIP5-1a</t>
  </si>
  <si>
    <t xml:space="preserve">BnaATIP2-1a</t>
  </si>
  <si>
    <t xml:space="preserve">BnaCTIP2-1a</t>
  </si>
  <si>
    <t xml:space="preserve">BnaATIP2-1c</t>
  </si>
  <si>
    <t xml:space="preserve">BnaCTIP2-1c</t>
  </si>
  <si>
    <t xml:space="preserve">BnaATIP2-1b</t>
  </si>
  <si>
    <t xml:space="preserve">BnaCTIP2-1b</t>
  </si>
  <si>
    <t xml:space="preserve">BnaCTIP2-1d</t>
  </si>
  <si>
    <t xml:space="preserve">BnaATIP2-2a</t>
  </si>
  <si>
    <t xml:space="preserve">BnaCTIP2-2a</t>
  </si>
  <si>
    <t xml:space="preserve">BnaATIP2-3a</t>
  </si>
  <si>
    <t xml:space="preserve">BnaCTIP2-3a</t>
  </si>
  <si>
    <t xml:space="preserve">BnaCTIP4-1a</t>
  </si>
  <si>
    <t xml:space="preserve">BnaATIP1-2a</t>
  </si>
  <si>
    <t xml:space="preserve">BnaCTIP1-2a</t>
  </si>
  <si>
    <t xml:space="preserve">BnaATIP1-2b</t>
  </si>
  <si>
    <t xml:space="preserve">BnaCTIP1-2b</t>
  </si>
  <si>
    <t xml:space="preserve">BnaCTIP1-1a</t>
  </si>
  <si>
    <t xml:space="preserve">BnaATIP1-1a</t>
  </si>
  <si>
    <t xml:space="preserve">BnaATIP1-1b</t>
  </si>
  <si>
    <t xml:space="preserve">BnaATIP1-3a</t>
  </si>
  <si>
    <t xml:space="preserve">BnaATIP3-1c</t>
  </si>
  <si>
    <t xml:space="preserve">BnaCTIP3-1b</t>
  </si>
  <si>
    <t xml:space="preserve">BnaATIP3-1a</t>
  </si>
  <si>
    <t xml:space="preserve">BnaCTIP3-1c</t>
  </si>
  <si>
    <t xml:space="preserve">BnaATIP3-1b</t>
  </si>
  <si>
    <t xml:space="preserve">BnaCTIP3-1a</t>
  </si>
  <si>
    <t xml:space="preserve">BnaATIP3-2a</t>
  </si>
  <si>
    <t xml:space="preserve">BnaCTIP3-2a</t>
  </si>
  <si>
    <t xml:space="preserve">BnaATIP3-2b</t>
  </si>
  <si>
    <t xml:space="preserve">BnaCTIP3-2b</t>
  </si>
  <si>
    <t xml:space="preserve">BnaASIP2-1a</t>
  </si>
  <si>
    <t xml:space="preserve">BnaCSIP2-1c</t>
  </si>
  <si>
    <t xml:space="preserve">BnaCSIP2-1b</t>
  </si>
  <si>
    <t xml:space="preserve">BnaASIP1-2a</t>
  </si>
  <si>
    <t xml:space="preserve">BnaCSIP1-2a</t>
  </si>
  <si>
    <t xml:space="preserve">BnaASIP1-1b</t>
  </si>
  <si>
    <t xml:space="preserve">BnaCSIP1-1b</t>
  </si>
  <si>
    <t xml:space="preserve">BnaASIP1-1a</t>
  </si>
  <si>
    <t xml:space="preserve">BnaCSIP1-1a</t>
  </si>
  <si>
    <r>
      <rPr>
        <b val="true"/>
        <sz val="11"/>
        <color rgb="FF000000"/>
        <rFont val="Calibri"/>
        <family val="2"/>
      </rPr>
      <t xml:space="preserve">Supplementary Dataset 4. Details of</t>
    </r>
    <r>
      <rPr>
        <sz val="11"/>
        <color rgb="FF000000"/>
        <rFont val="Calibri"/>
        <family val="2"/>
      </rPr>
      <t xml:space="preserve"> analysis of variance (ANOVA) showing  P-values,  F-ratio and significance for the expression level of each of </t>
    </r>
    <r>
      <rPr>
        <i val="true"/>
        <sz val="11"/>
        <color rgb="FF000000"/>
        <rFont val="Calibri"/>
        <family val="2"/>
      </rPr>
      <t xml:space="preserve">Brassica napus</t>
    </r>
    <r>
      <rPr>
        <sz val="11"/>
        <color rgb="FF000000"/>
        <rFont val="Calibri"/>
        <family val="2"/>
      </rPr>
      <t xml:space="preserve"> aquaporin genes in susceptible and resistant genotypes after inoculation with Leptosphaeria maculans. Analyzed expression data was obtained from bioproject PRJNA311316 and GEO GSM2057885 . The data was analysed by Mev software and significance of each gene is provided for all time points in both susceptible and resistant genotypes. Details of expression data is provided in Supplementary Information (Table 1).</t>
    </r>
  </si>
  <si>
    <t xml:space="preserve">Susceptible </t>
  </si>
  <si>
    <t xml:space="preserve">Original row</t>
  </si>
  <si>
    <t xml:space="preserve">Gene ID</t>
  </si>
  <si>
    <t xml:space="preserve">Gene Name</t>
  </si>
  <si>
    <t xml:space="preserve">Group1 mean(0 hour)</t>
  </si>
  <si>
    <t xml:space="preserve">Group1 std.dev</t>
  </si>
  <si>
    <t xml:space="preserve">Group2 mean( 3dpi)</t>
  </si>
  <si>
    <t xml:space="preserve">Group2 std.dev</t>
  </si>
  <si>
    <t xml:space="preserve">Group3 mean (7 dpi)</t>
  </si>
  <si>
    <t xml:space="preserve">Group3 std.dev</t>
  </si>
  <si>
    <t xml:space="preserve">Group4 mean (11 dpi)</t>
  </si>
  <si>
    <t xml:space="preserve">Group4 std.dev</t>
  </si>
  <si>
    <t xml:space="preserve">F ratio</t>
  </si>
  <si>
    <t xml:space="preserve">SS(Groups)</t>
  </si>
  <si>
    <t xml:space="preserve">SS(Error)</t>
  </si>
  <si>
    <t xml:space="preserve">df (Groups)</t>
  </si>
  <si>
    <t xml:space="preserve">df (Error)</t>
  </si>
  <si>
    <t xml:space="preserve">Raw p value</t>
  </si>
  <si>
    <t xml:space="preserve">Adj. p value</t>
  </si>
  <si>
    <t xml:space="preserve">Significant</t>
  </si>
  <si>
    <t xml:space="preserve">BnaA01g09720D</t>
  </si>
  <si>
    <t xml:space="preserve">no</t>
  </si>
  <si>
    <t xml:space="preserve">BnaA01g28120D</t>
  </si>
  <si>
    <t xml:space="preserve">yes</t>
  </si>
  <si>
    <t xml:space="preserve">BnaA01g33700D</t>
  </si>
  <si>
    <t xml:space="preserve">BnaA01g35340D</t>
  </si>
  <si>
    <t xml:space="preserve">BnaA02g06180D</t>
  </si>
  <si>
    <t xml:space="preserve">BnaA02g16380D</t>
  </si>
  <si>
    <t xml:space="preserve">BnaA02g19440D</t>
  </si>
  <si>
    <t xml:space="preserve">BnaA02g22030D</t>
  </si>
  <si>
    <t xml:space="preserve">BnaA02g25440D</t>
  </si>
  <si>
    <t xml:space="preserve">BnaA02g28130D</t>
  </si>
  <si>
    <t xml:space="preserve">BnaA02g36290D</t>
  </si>
  <si>
    <t xml:space="preserve">BnaA03g08820D</t>
  </si>
  <si>
    <t xml:space="preserve">BnaA03g17020D</t>
  </si>
  <si>
    <t xml:space="preserve">BnaA03g17030D</t>
  </si>
  <si>
    <t xml:space="preserve">BnaA03g18300D</t>
  </si>
  <si>
    <t xml:space="preserve">BnaA03g21210D</t>
  </si>
  <si>
    <t xml:space="preserve">BnaA03g24370D</t>
  </si>
  <si>
    <t xml:space="preserve">BnaA03g27130D</t>
  </si>
  <si>
    <t xml:space="preserve">BnaA03g34110D</t>
  </si>
  <si>
    <t xml:space="preserve">BnaA03g43810D</t>
  </si>
  <si>
    <t xml:space="preserve">BnaA03g45950D</t>
  </si>
  <si>
    <t xml:space="preserve">BnaA04g00710D</t>
  </si>
  <si>
    <t xml:space="preserve">BnaA04g08310D</t>
  </si>
  <si>
    <t xml:space="preserve">BnaANIP4-1a</t>
  </si>
  <si>
    <t xml:space="preserve">NaN</t>
  </si>
  <si>
    <t xml:space="preserve">BnaA04g26560D</t>
  </si>
  <si>
    <t xml:space="preserve">BnaA04g27980D</t>
  </si>
  <si>
    <t xml:space="preserve">BnaA05g05230D</t>
  </si>
  <si>
    <t xml:space="preserve">BnaA05g07300D</t>
  </si>
  <si>
    <t xml:space="preserve">BnaA05g09450D</t>
  </si>
  <si>
    <t xml:space="preserve">BnaANIP2-1a</t>
  </si>
  <si>
    <t xml:space="preserve">BnaA05g09470D</t>
  </si>
  <si>
    <t xml:space="preserve">BnaANIP2-1b</t>
  </si>
  <si>
    <t xml:space="preserve">BnaA05g16540D</t>
  </si>
  <si>
    <t xml:space="preserve">BnaANIP3-1a</t>
  </si>
  <si>
    <t xml:space="preserve">BnaA05g16550D</t>
  </si>
  <si>
    <t xml:space="preserve">BnaA05g23460D</t>
  </si>
  <si>
    <t xml:space="preserve">BnaA05g31180D</t>
  </si>
  <si>
    <t xml:space="preserve">BnaA05g37440D</t>
  </si>
  <si>
    <t xml:space="preserve">BnaA06g12030D</t>
  </si>
  <si>
    <t xml:space="preserve">BnaA06g17390D</t>
  </si>
  <si>
    <t xml:space="preserve">BnaA06g32840D</t>
  </si>
  <si>
    <t xml:space="preserve">BnaA06g40020D</t>
  </si>
  <si>
    <t xml:space="preserve">BnaATIP2-3b</t>
  </si>
  <si>
    <t xml:space="preserve">BnaA07g16310D</t>
  </si>
  <si>
    <t xml:space="preserve">BnaA07g16510D</t>
  </si>
  <si>
    <t xml:space="preserve">BnaA07g17050D</t>
  </si>
  <si>
    <t xml:space="preserve">BnaA07g22790D</t>
  </si>
  <si>
    <t xml:space="preserve">BnaA07g30640D</t>
  </si>
  <si>
    <t xml:space="preserve">BnaA07g35330D</t>
  </si>
  <si>
    <t xml:space="preserve">BnaA08g07040D</t>
  </si>
  <si>
    <t xml:space="preserve">BnaANIP3-1c</t>
  </si>
  <si>
    <t xml:space="preserve">BnaA08g10860D</t>
  </si>
  <si>
    <t xml:space="preserve">BnaA09g33720D</t>
  </si>
  <si>
    <t xml:space="preserve">BnaA09g34600D</t>
  </si>
  <si>
    <t xml:space="preserve">BnaA09g36250D</t>
  </si>
  <si>
    <t xml:space="preserve">BnaASIP2-1b</t>
  </si>
  <si>
    <t xml:space="preserve">BnaA09g39170D</t>
  </si>
  <si>
    <t xml:space="preserve">BnaA09g44820D</t>
  </si>
  <si>
    <t xml:space="preserve">BnaA09g51590D</t>
  </si>
  <si>
    <t xml:space="preserve">BnaA09g51960D</t>
  </si>
  <si>
    <t xml:space="preserve">BnaA10g00360D</t>
  </si>
  <si>
    <t xml:space="preserve">BnaA10g13480D</t>
  </si>
  <si>
    <t xml:space="preserve">BnaA10g16540D</t>
  </si>
  <si>
    <t xml:space="preserve">BnaAnng11630D</t>
  </si>
  <si>
    <t xml:space="preserve">BnaAnng22640D</t>
  </si>
  <si>
    <t xml:space="preserve">BnaAnng23190D</t>
  </si>
  <si>
    <t xml:space="preserve">BnaAnng24130D</t>
  </si>
  <si>
    <t xml:space="preserve">BnaC01g03410D</t>
  </si>
  <si>
    <t xml:space="preserve">BnaC01g11410D</t>
  </si>
  <si>
    <t xml:space="preserve">BnaC01g40230D</t>
  </si>
  <si>
    <t xml:space="preserve">BnaC01g41690D</t>
  </si>
  <si>
    <t xml:space="preserve">BnaC01g44580D</t>
  </si>
  <si>
    <t xml:space="preserve">BnaC02g29210D</t>
  </si>
  <si>
    <t xml:space="preserve">BnaC02g36210D</t>
  </si>
  <si>
    <t xml:space="preserve">BnaC02g46870D</t>
  </si>
  <si>
    <t xml:space="preserve">BnaC03g11160D</t>
  </si>
  <si>
    <t xml:space="preserve">BnaC03g21800D</t>
  </si>
  <si>
    <t xml:space="preserve">BnaC03g25510D</t>
  </si>
  <si>
    <t xml:space="preserve">BnaC03g28980D</t>
  </si>
  <si>
    <t xml:space="preserve">BnaC03g32130D</t>
  </si>
  <si>
    <t xml:space="preserve">BnaC03g39560D</t>
  </si>
  <si>
    <t xml:space="preserve">BnaC03g54990D</t>
  </si>
  <si>
    <t xml:space="preserve">BnaCSIP2-1a</t>
  </si>
  <si>
    <t xml:space="preserve">BnaC03g65520D</t>
  </si>
  <si>
    <t xml:space="preserve">BnaC04g04640D</t>
  </si>
  <si>
    <t xml:space="preserve">BnaC04g08090D</t>
  </si>
  <si>
    <t xml:space="preserve">BnaC04g08100D</t>
  </si>
  <si>
    <t xml:space="preserve">BnaC04g10820D</t>
  </si>
  <si>
    <t xml:space="preserve">BnaCNIP2-1a</t>
  </si>
  <si>
    <t xml:space="preserve">BnaC04g10830D</t>
  </si>
  <si>
    <t xml:space="preserve">BnaC04g24760D</t>
  </si>
  <si>
    <t xml:space="preserve">BnaC04g30520D</t>
  </si>
  <si>
    <t xml:space="preserve">BnaCNIP4-1a</t>
  </si>
  <si>
    <t xml:space="preserve">BnaC04g34450D</t>
  </si>
  <si>
    <t xml:space="preserve">BnaC04g38040D</t>
  </si>
  <si>
    <t xml:space="preserve">BnaC04g50590D</t>
  </si>
  <si>
    <t xml:space="preserve">BnaC05g00440D</t>
  </si>
  <si>
    <t xml:space="preserve">BnaC05g13770D</t>
  </si>
  <si>
    <t xml:space="preserve">BnaC05g29140D</t>
  </si>
  <si>
    <t xml:space="preserve">BnaC05g29150D</t>
  </si>
  <si>
    <t xml:space="preserve">BnaC05g37160D</t>
  </si>
  <si>
    <t xml:space="preserve">BnaC05g45720D</t>
  </si>
  <si>
    <t xml:space="preserve">BnaCNIP7-1a</t>
  </si>
  <si>
    <t xml:space="preserve">BnaC05g47470D</t>
  </si>
  <si>
    <t xml:space="preserve">BnaC06g05270D</t>
  </si>
  <si>
    <t xml:space="preserve">BnaC06g14590D</t>
  </si>
  <si>
    <t xml:space="preserve">BnaC06g15450D</t>
  </si>
  <si>
    <t xml:space="preserve">BnaC06g23750D</t>
  </si>
  <si>
    <t xml:space="preserve">BnaC06g34100D</t>
  </si>
  <si>
    <t xml:space="preserve">BnaC06g40240D</t>
  </si>
  <si>
    <t xml:space="preserve">BnaC06g42210D</t>
  </si>
  <si>
    <t xml:space="preserve">BnaC07g20220D</t>
  </si>
  <si>
    <t xml:space="preserve">BnaCTIP2-3b</t>
  </si>
  <si>
    <t xml:space="preserve">BnaC07g23630D</t>
  </si>
  <si>
    <t xml:space="preserve">BnaC07g35550D</t>
  </si>
  <si>
    <t xml:space="preserve">BnaC07g38190D</t>
  </si>
  <si>
    <t xml:space="preserve">BnaC07g45370D</t>
  </si>
  <si>
    <t xml:space="preserve">BnaC08g07910D</t>
  </si>
  <si>
    <t xml:space="preserve">BnaCNIP3-1c</t>
  </si>
  <si>
    <t xml:space="preserve">BnaC08g25570D</t>
  </si>
  <si>
    <t xml:space="preserve">BnaC08g31360D</t>
  </si>
  <si>
    <t xml:space="preserve">BnaC08g37510D</t>
  </si>
  <si>
    <t xml:space="preserve">BnaC09g53920D</t>
  </si>
  <si>
    <t xml:space="preserve">BnaC09g54320D</t>
  </si>
  <si>
    <t xml:space="preserve">BnaCnng01570D</t>
  </si>
  <si>
    <t xml:space="preserve">BnaCTIP1-3a</t>
  </si>
  <si>
    <t xml:space="preserve">BnaCnng02360D</t>
  </si>
  <si>
    <t xml:space="preserve">BnaCnng08780D</t>
  </si>
  <si>
    <t xml:space="preserve">BnaCnng15220D</t>
  </si>
  <si>
    <t xml:space="preserve">BnaCTIP5-1a</t>
  </si>
  <si>
    <t xml:space="preserve">BnaCnng20470D</t>
  </si>
  <si>
    <t xml:space="preserve">BnaCnng24720D</t>
  </si>
  <si>
    <t xml:space="preserve">BnaCnng31040D</t>
  </si>
  <si>
    <t xml:space="preserve">BnaCnng50290D</t>
  </si>
  <si>
    <t xml:space="preserve">BnaCnng65250D</t>
  </si>
  <si>
    <t xml:space="preserve">BnaCNIP4-1c</t>
  </si>
  <si>
    <t xml:space="preserve">Resistant</t>
  </si>
  <si>
    <t xml:space="preserve">Group1 mean</t>
  </si>
  <si>
    <t xml:space="preserve">Group2 mean</t>
  </si>
  <si>
    <t xml:space="preserve">Group3 mean</t>
  </si>
  <si>
    <t xml:space="preserve">Group4 mean</t>
  </si>
  <si>
    <r>
      <rPr>
        <b val="true"/>
        <sz val="11"/>
        <color rgb="FF000000"/>
        <rFont val="Calibri"/>
        <family val="2"/>
      </rPr>
      <t xml:space="preserve">Supplementary Dataset 4. </t>
    </r>
    <r>
      <rPr>
        <sz val="11"/>
        <color rgb="FF000000"/>
        <rFont val="Calibri"/>
        <family val="2"/>
      </rPr>
      <t xml:space="preserve">Differential expression of Brassica</t>
    </r>
    <r>
      <rPr>
        <i val="true"/>
        <sz val="11"/>
        <color rgb="FF000000"/>
        <rFont val="Calibri"/>
        <family val="2"/>
      </rPr>
      <t xml:space="preserve"> napus</t>
    </r>
    <r>
      <rPr>
        <sz val="11"/>
        <color rgb="FF000000"/>
        <rFont val="Calibri"/>
        <family val="2"/>
      </rPr>
      <t xml:space="preserve"> aquaporin genes in mock, mature leaf inoculated with Sclerotinia sclerotiorum (Ssp), biocontrol agent Pseudomonas chlororaphis (PA23) and combined both together (PA23+Ssp). Analyzed expression data was obtained from bioproject PRJNA331148 and GEO GSM2251576 . The data was analysed by Cufflink tools and significance of each gene is provided for all combination. Details of the expression data is provided in Supplementary Information (Table 1).</t>
    </r>
  </si>
  <si>
    <t xml:space="preserve">Water-PA23</t>
  </si>
  <si>
    <t xml:space="preserve">locus</t>
  </si>
  <si>
    <t xml:space="preserve">sample_1</t>
  </si>
  <si>
    <t xml:space="preserve">sample_2</t>
  </si>
  <si>
    <t xml:space="preserve">value_1</t>
  </si>
  <si>
    <t xml:space="preserve">value_2</t>
  </si>
  <si>
    <t xml:space="preserve">log2(fold_change)</t>
  </si>
  <si>
    <t xml:space="preserve">test_stat</t>
  </si>
  <si>
    <t xml:space="preserve">p_value</t>
  </si>
  <si>
    <t xml:space="preserve">q_value</t>
  </si>
  <si>
    <t xml:space="preserve">significant</t>
  </si>
  <si>
    <t xml:space="preserve">chrA01:4783529-4785965</t>
  </si>
  <si>
    <t xml:space="preserve">H2O</t>
  </si>
  <si>
    <t xml:space="preserve">PA23</t>
  </si>
  <si>
    <t xml:space="preserve">chrA01:22789727-22795424</t>
  </si>
  <si>
    <t xml:space="preserve">chrA01:19627391-19630477</t>
  </si>
  <si>
    <t xml:space="preserve">chrA01_random:556241-557354</t>
  </si>
  <si>
    <t xml:space="preserve">chrA02:2963245-2964676</t>
  </si>
  <si>
    <t xml:space="preserve">chrA02:9732695-9733695</t>
  </si>
  <si>
    <t xml:space="preserve">chrA02:12064288-12066003</t>
  </si>
  <si>
    <t xml:space="preserve">chrA02:14463022-14466088</t>
  </si>
  <si>
    <t xml:space="preserve">chrA02:18713935-18723357</t>
  </si>
  <si>
    <t xml:space="preserve">inf</t>
  </si>
  <si>
    <t xml:space="preserve">chrA02:20756463-20758393</t>
  </si>
  <si>
    <t xml:space="preserve">chrA02_random:828759-830397</t>
  </si>
  <si>
    <t xml:space="preserve">chrA03:4009486-4011031</t>
  </si>
  <si>
    <t xml:space="preserve">chrA03:7983648-7988699</t>
  </si>
  <si>
    <t xml:space="preserve">chrA03:8586177-8589423</t>
  </si>
  <si>
    <t xml:space="preserve">chrA03:10085703-10087242</t>
  </si>
  <si>
    <t xml:space="preserve">chrA03:13404119-13406027</t>
  </si>
  <si>
    <t xml:space="preserve">chrA03:16580646-16582185</t>
  </si>
  <si>
    <t xml:space="preserve">chrA03:22064125-22066329</t>
  </si>
  <si>
    <t xml:space="preserve">chrA03:23444589-23446032</t>
  </si>
  <si>
    <t xml:space="preserve">chrA03:11714082-11722921</t>
  </si>
  <si>
    <t xml:space="preserve">chrA04:7408306-7409766</t>
  </si>
  <si>
    <t xml:space="preserve">chrA04:18805105-18806845</t>
  </si>
  <si>
    <t xml:space="preserve">chrA04:521566-523135</t>
  </si>
  <si>
    <t xml:space="preserve">chrA04_random:502472-504131</t>
  </si>
  <si>
    <t xml:space="preserve">chrA05:2731628-2733344</t>
  </si>
  <si>
    <t xml:space="preserve">chrA05:3932267-3933840</t>
  </si>
  <si>
    <t xml:space="preserve">chrA05:5219028-5220548</t>
  </si>
  <si>
    <t xml:space="preserve">chrA05:5224602-5225713</t>
  </si>
  <si>
    <t xml:space="preserve">chrA05:21548948-21550723</t>
  </si>
  <si>
    <t xml:space="preserve">chrA05:11204267-11217495</t>
  </si>
  <si>
    <t xml:space="preserve">chrA05:11238952-11240718</t>
  </si>
  <si>
    <t xml:space="preserve">chrA05:17748719-17751914</t>
  </si>
  <si>
    <t xml:space="preserve">chrA05_random:2999209-3003414</t>
  </si>
  <si>
    <t xml:space="preserve">chrA06:6242466-6243735</t>
  </si>
  <si>
    <t xml:space="preserve">chrA06:21782636-21784173</t>
  </si>
  <si>
    <t xml:space="preserve">chrA06:9901308-9905449</t>
  </si>
  <si>
    <t xml:space="preserve">chrA06_random:1850536-1852013</t>
  </si>
  <si>
    <t xml:space="preserve">chrA07:13840325-13847129</t>
  </si>
  <si>
    <t xml:space="preserve">chrA07:13969365-13971846</t>
  </si>
  <si>
    <t xml:space="preserve">chrA07:21648456-21649601</t>
  </si>
  <si>
    <t xml:space="preserve">chrA07:23794277-23795974</t>
  </si>
  <si>
    <t xml:space="preserve">chrA07:14351011-14352500</t>
  </si>
  <si>
    <t xml:space="preserve">chrA07:17293719-17295068</t>
  </si>
  <si>
    <t xml:space="preserve">chrA08:7086970-7088526</t>
  </si>
  <si>
    <t xml:space="preserve">chrA08:10034292-10035945</t>
  </si>
  <si>
    <t xml:space="preserve">chrA09:25339103-25341830</t>
  </si>
  <si>
    <t xml:space="preserve">chrA09:27787215-27788864</t>
  </si>
  <si>
    <t xml:space="preserve">chrA09:24799216-24801162</t>
  </si>
  <si>
    <t xml:space="preserve">chrA09:26276940-26277807</t>
  </si>
  <si>
    <t xml:space="preserve">chrA09:30717999-30724255</t>
  </si>
  <si>
    <t xml:space="preserve">chrA09_random:166202-167748</t>
  </si>
  <si>
    <t xml:space="preserve">chrA09_random:5611-6567</t>
  </si>
  <si>
    <t xml:space="preserve">chrA10:183463-184716</t>
  </si>
  <si>
    <t xml:space="preserve">chrA10:12543286-12545452</t>
  </si>
  <si>
    <t xml:space="preserve">chrA10:10816156-10817535</t>
  </si>
  <si>
    <t xml:space="preserve">chrAnn_random:25434514-25435770</t>
  </si>
  <si>
    <t xml:space="preserve">chrAnn_random:27805914-27807206</t>
  </si>
  <si>
    <t xml:space="preserve">chrAnn_random:12562295-12563908</t>
  </si>
  <si>
    <t xml:space="preserve">chrAnn_random:26244086-26247766</t>
  </si>
  <si>
    <t xml:space="preserve">chrC01:7070499-7072801</t>
  </si>
  <si>
    <t xml:space="preserve">chrC01:38537399-38542655</t>
  </si>
  <si>
    <t xml:space="preserve">chrC01:1759947-1761661</t>
  </si>
  <si>
    <t xml:space="preserve">chrC01_random:867956-869098</t>
  </si>
  <si>
    <t xml:space="preserve">chrC01_random:4074151-4075768</t>
  </si>
  <si>
    <t xml:space="preserve">chrC02:28887547-28890855</t>
  </si>
  <si>
    <t xml:space="preserve">chrC02:39332960-39334720</t>
  </si>
  <si>
    <t xml:space="preserve">chrC02_random:2737512-2738954</t>
  </si>
  <si>
    <t xml:space="preserve">chrC03:5450718-5452378</t>
  </si>
  <si>
    <t xml:space="preserve">chrC03:11843141-11847247</t>
  </si>
  <si>
    <t xml:space="preserve">chrC03:14337489-14339302</t>
  </si>
  <si>
    <t xml:space="preserve">chrC03:19779031-19780668</t>
  </si>
  <si>
    <t xml:space="preserve">chrC03:24548288-24549868</t>
  </si>
  <si>
    <t xml:space="preserve">chrC03:43494566-43496038</t>
  </si>
  <si>
    <t xml:space="preserve">chrC03:17150139-17157003</t>
  </si>
  <si>
    <t xml:space="preserve">chrC03:55224338-55226112</t>
  </si>
  <si>
    <t xml:space="preserve">chrC04:3421180-3422815</t>
  </si>
  <si>
    <t xml:space="preserve">chrC04:6066764-6072513</t>
  </si>
  <si>
    <t xml:space="preserve">chrC04:8407740-8409070</t>
  </si>
  <si>
    <t xml:space="preserve">chrC04:8417417-8418594</t>
  </si>
  <si>
    <t xml:space="preserve">chrC04:25681471-25683276</t>
  </si>
  <si>
    <t xml:space="preserve">chrC04:32384513-32385975</t>
  </si>
  <si>
    <t xml:space="preserve">chrC04:39380970-39382403</t>
  </si>
  <si>
    <t xml:space="preserve">chrC04:48171700-48173895</t>
  </si>
  <si>
    <t xml:space="preserve">chrC04:36058391-36059641</t>
  </si>
  <si>
    <t xml:space="preserve">chrC05:205981-207601</t>
  </si>
  <si>
    <t xml:space="preserve">chrC05:7958453-7959869</t>
  </si>
  <si>
    <t xml:space="preserve">chrC05:41539678-41541271</t>
  </si>
  <si>
    <t xml:space="preserve">chrC05:42485185-42489279</t>
  </si>
  <si>
    <t xml:space="preserve">chrC05:27853687-27857035</t>
  </si>
  <si>
    <t xml:space="preserve">chrC05:27895811-27897456</t>
  </si>
  <si>
    <t xml:space="preserve">chrC05:36266391-36275936</t>
  </si>
  <si>
    <t xml:space="preserve">chrC06:18158559-18161837</t>
  </si>
  <si>
    <t xml:space="preserve">chrC06:33719712-33720873</t>
  </si>
  <si>
    <t xml:space="preserve">chrC06:36954102-36955760</t>
  </si>
  <si>
    <t xml:space="preserve">chrC06:5903844-5905027</t>
  </si>
  <si>
    <t xml:space="preserve">chrC06:17363648-17365803</t>
  </si>
  <si>
    <t xml:space="preserve">chrC06:25508188-25509355</t>
  </si>
  <si>
    <t xml:space="preserve">chrC06_random:1577356-1580899</t>
  </si>
  <si>
    <t xml:space="preserve">chrC07:37948315-37951979</t>
  </si>
  <si>
    <t xml:space="preserve">chrC07:39580904-39582345</t>
  </si>
  <si>
    <t xml:space="preserve">chrC07:43497799-43499645</t>
  </si>
  <si>
    <t xml:space="preserve">chrC07:26918623-26920233</t>
  </si>
  <si>
    <t xml:space="preserve">chrC07:30124583-30126080</t>
  </si>
  <si>
    <t xml:space="preserve">chrC08:27272690-27276118</t>
  </si>
  <si>
    <t xml:space="preserve">chrC08:30756902-30761436</t>
  </si>
  <si>
    <t xml:space="preserve">chrC08:11521268-11523172</t>
  </si>
  <si>
    <t xml:space="preserve">chrC08:34260482-34264931</t>
  </si>
  <si>
    <t xml:space="preserve">chrC09_random:3860180-3861553</t>
  </si>
  <si>
    <t xml:space="preserve">chrC09_random:4140962-4142787</t>
  </si>
  <si>
    <t xml:space="preserve">chrCnn_random:1673038-1673797</t>
  </si>
  <si>
    <t xml:space="preserve">chrCnn_random:2096148-2097741</t>
  </si>
  <si>
    <t xml:space="preserve">chrCnn_random:23142536-23144230</t>
  </si>
  <si>
    <t xml:space="preserve">chrCnn_random:64941789-64943809</t>
  </si>
  <si>
    <t xml:space="preserve">chrCnn_random:8157702-8159122</t>
  </si>
  <si>
    <t xml:space="preserve">chrCnn_random:14191541-14195620</t>
  </si>
  <si>
    <t xml:space="preserve">chrCnn_random:19195493-19196978</t>
  </si>
  <si>
    <t xml:space="preserve">chrCnn_random:29430224-29432231</t>
  </si>
  <si>
    <t xml:space="preserve">chrCnn_random:49836531-49837529</t>
  </si>
  <si>
    <t xml:space="preserve">Water-PASs</t>
  </si>
  <si>
    <t xml:space="preserve">PASs</t>
  </si>
  <si>
    <t xml:space="preserve">PA23-PASs</t>
  </si>
  <si>
    <t xml:space="preserve">Water-Ssp</t>
  </si>
  <si>
    <t xml:space="preserve">Ssp</t>
  </si>
  <si>
    <t xml:space="preserve">PA23-Ssp</t>
  </si>
  <si>
    <t xml:space="preserve">PASs-Ssp</t>
  </si>
  <si>
    <r>
      <rPr>
        <b val="true"/>
        <sz val="11"/>
        <color rgb="FF000000"/>
        <rFont val="Calibri"/>
        <family val="2"/>
      </rPr>
      <t xml:space="preserve">Supplementary Dataset 4. </t>
    </r>
    <r>
      <rPr>
        <sz val="11"/>
        <color rgb="FF000000"/>
        <rFont val="Calibri"/>
        <family val="2"/>
      </rPr>
      <t xml:space="preserve">Results obtained with two-way  analysis of variance (ANOVA, without replication) performed for the Brassica napus AQP expression in susceptible and resistant genotypes after inoculation with Leptosphaeria maculans. Analyzed expression data was obtained from bioproject PRJNA311316 and GEO GSM2057885 . The data was analysed using data analysis tool provided in Miscrosoft Excel. Details of expression data is provided in Supplementary Information (Table 1).</t>
    </r>
  </si>
  <si>
    <t xml:space="preserve">Anova: Two-Factor Without Replication</t>
  </si>
  <si>
    <t xml:space="preserve">SUMMARY</t>
  </si>
  <si>
    <t xml:space="preserve">Count</t>
  </si>
  <si>
    <t xml:space="preserve">Sum</t>
  </si>
  <si>
    <t xml:space="preserve">Average</t>
  </si>
  <si>
    <t xml:space="preserve">Variance</t>
  </si>
  <si>
    <t xml:space="preserve">ANOVA</t>
  </si>
  <si>
    <t xml:space="preserve">Source of Variation</t>
  </si>
  <si>
    <t xml:space="preserve">SS</t>
  </si>
  <si>
    <t xml:space="preserve">df</t>
  </si>
  <si>
    <t xml:space="preserve">MS</t>
  </si>
  <si>
    <t xml:space="preserve">F</t>
  </si>
  <si>
    <t xml:space="preserve">P-value</t>
  </si>
  <si>
    <t xml:space="preserve">F crit</t>
  </si>
  <si>
    <t xml:space="preserve">Rows</t>
  </si>
  <si>
    <t xml:space="preserve">F &gt; Fcrit, therefore significant difference between Genes overall</t>
  </si>
  <si>
    <t xml:space="preserve">Columns</t>
  </si>
  <si>
    <t xml:space="preserve">F &gt; Fcrit, therefore highly significant effect of drought overall</t>
  </si>
  <si>
    <t xml:space="preserve">Error</t>
  </si>
  <si>
    <t xml:space="preserve">Total</t>
  </si>
  <si>
    <r>
      <rPr>
        <b val="true"/>
        <sz val="11"/>
        <color rgb="FF000000"/>
        <rFont val="Calibri"/>
        <family val="2"/>
      </rPr>
      <t xml:space="preserve">Supplementary Dataset 4. </t>
    </r>
    <r>
      <rPr>
        <sz val="11"/>
        <color rgb="FF000000"/>
        <rFont val="Calibri"/>
        <family val="2"/>
      </rPr>
      <t xml:space="preserve">Results obtained with two-way  analysis of variance (ANOVA, without replication) performed for the Brassica napus AQP expression in Seed deveolpment over eight week period. Analyzed expression data was obtained from bioproject PRJNA311067 and GEO GSE77637 . The data was analysed using data analysis tool provided in Miscrosoft Excel. Details of expression data is provided in Supplementary Information (Table 1).</t>
    </r>
  </si>
  <si>
    <t xml:space="preserve">Seed_2WAP</t>
  </si>
  <si>
    <t xml:space="preserve">Seed_4WAP</t>
  </si>
  <si>
    <t xml:space="preserve">Seed_6WAP</t>
  </si>
  <si>
    <t xml:space="preserve">Seed_8WAP</t>
  </si>
  <si>
    <t xml:space="preserve">F &lt; Fcrit, therefore no significant effect of weeks after pollination</t>
  </si>
</sst>
</file>

<file path=xl/styles.xml><?xml version="1.0" encoding="utf-8"?>
<styleSheet xmlns="http://schemas.openxmlformats.org/spreadsheetml/2006/main">
  <numFmts count="3">
    <numFmt numFmtId="164" formatCode="General"/>
    <numFmt numFmtId="165" formatCode="0.00"/>
    <numFmt numFmtId="166" formatCode="0.00E+00"/>
  </numFmts>
  <fonts count="9">
    <font>
      <sz val="11"/>
      <color rgb="FF000000"/>
      <name val="Calibri"/>
      <family val="2"/>
    </font>
    <font>
      <sz val="10"/>
      <name val="Arial"/>
      <family val="0"/>
    </font>
    <font>
      <sz val="10"/>
      <name val="Arial"/>
      <family val="0"/>
    </font>
    <font>
      <sz val="10"/>
      <name val="Arial"/>
      <family val="0"/>
    </font>
    <font>
      <b val="true"/>
      <sz val="12"/>
      <color rgb="FF000000"/>
      <name val="Calibri Light"/>
      <family val="2"/>
    </font>
    <font>
      <sz val="12"/>
      <color rgb="FF000000"/>
      <name val="Calibri"/>
      <family val="2"/>
    </font>
    <font>
      <b val="true"/>
      <sz val="11"/>
      <color rgb="FF000000"/>
      <name val="Calibri"/>
      <family val="2"/>
    </font>
    <font>
      <sz val="12"/>
      <color rgb="FF000000"/>
      <name val="Times New Roman"/>
      <family val="1"/>
    </font>
    <font>
      <i val="true"/>
      <sz val="11"/>
      <color rgb="FF000000"/>
      <name val="Calibri"/>
      <family val="2"/>
    </font>
  </fonts>
  <fills count="6">
    <fill>
      <patternFill patternType="none"/>
    </fill>
    <fill>
      <patternFill patternType="gray125"/>
    </fill>
    <fill>
      <patternFill patternType="solid">
        <fgColor rgb="FFFFFFFF"/>
        <bgColor rgb="FFFFFFCC"/>
      </patternFill>
    </fill>
    <fill>
      <patternFill patternType="solid">
        <fgColor rgb="FFC0C0C0"/>
        <bgColor rgb="FFCCCCFF"/>
      </patternFill>
    </fill>
    <fill>
      <patternFill patternType="solid">
        <fgColor rgb="FFCCFFCC"/>
        <bgColor rgb="FFCCFFFF"/>
      </patternFill>
    </fill>
    <fill>
      <patternFill patternType="solid">
        <fgColor rgb="FF99CCFF"/>
        <bgColor rgb="FFCCCCFF"/>
      </patternFill>
    </fill>
  </fills>
  <borders count="7">
    <border diagonalUp="false" diagonalDown="false">
      <left/>
      <right/>
      <top/>
      <bottom/>
      <diagonal/>
    </border>
    <border diagonalUp="false" diagonalDown="false">
      <left/>
      <right/>
      <top/>
      <bottom style="thin"/>
      <diagonal/>
    </border>
    <border diagonalUp="false" diagonalDown="false">
      <left/>
      <right/>
      <top style="thin"/>
      <bottom/>
      <diagonal/>
    </border>
    <border diagonalUp="false" diagonalDown="false">
      <left/>
      <right/>
      <top style="thin"/>
      <bottom style="thin"/>
      <diagonal/>
    </border>
    <border diagonalUp="false" diagonalDown="false">
      <left style="hair"/>
      <right style="hair"/>
      <top style="hair"/>
      <bottom style="thin"/>
      <diagonal/>
    </border>
    <border diagonalUp="false" diagonalDown="false">
      <left/>
      <right/>
      <top style="medium"/>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6" fillId="3" borderId="2" xfId="0" applyFont="true" applyBorder="true" applyAlignment="true" applyProtection="false">
      <alignment horizontal="center" vertical="center" textRotation="0" wrapText="false" indent="0" shrinkToFit="false"/>
      <protection locked="true" hidden="false"/>
    </xf>
    <xf numFmtId="164" fontId="0" fillId="3" borderId="2" xfId="0" applyFont="true" applyBorder="true" applyAlignment="true" applyProtection="false">
      <alignment horizontal="center" vertical="center" textRotation="0" wrapText="false" indent="0" shrinkToFit="false"/>
      <protection locked="true" hidden="false"/>
    </xf>
    <xf numFmtId="164" fontId="7" fillId="3" borderId="3" xfId="0" applyFont="true" applyBorder="true" applyAlignment="true" applyProtection="false">
      <alignment horizontal="center" vertical="bottom" textRotation="0" wrapText="true" indent="0" shrinkToFit="false"/>
      <protection locked="true" hidden="false"/>
    </xf>
    <xf numFmtId="164" fontId="6" fillId="4" borderId="3" xfId="0" applyFont="true" applyBorder="true" applyAlignment="true" applyProtection="false">
      <alignment horizontal="center" vertical="center" textRotation="0" wrapText="false" indent="0" shrinkToFit="false"/>
      <protection locked="true" hidden="false"/>
    </xf>
    <xf numFmtId="164" fontId="0" fillId="4" borderId="3" xfId="0" applyFont="false" applyBorder="true" applyAlignment="true" applyProtection="false">
      <alignment horizontal="center" vertical="center" textRotation="0" wrapText="false" indent="0" shrinkToFit="false"/>
      <protection locked="true" hidden="false"/>
    </xf>
    <xf numFmtId="164" fontId="6" fillId="5" borderId="3" xfId="0" applyFont="true" applyBorder="true" applyAlignment="true" applyProtection="false">
      <alignment horizontal="center" vertical="center" textRotation="0" wrapText="false" indent="0" shrinkToFit="false"/>
      <protection locked="true" hidden="false"/>
    </xf>
    <xf numFmtId="164" fontId="0" fillId="5" borderId="3" xfId="0" applyFont="false" applyBorder="true" applyAlignment="true" applyProtection="false">
      <alignment horizontal="center" vertical="center" textRotation="0" wrapText="false" indent="0" shrinkToFit="false"/>
      <protection locked="true" hidden="false"/>
    </xf>
    <xf numFmtId="164" fontId="6" fillId="2" borderId="3"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4" fontId="7" fillId="3" borderId="3" xfId="0" applyFont="true" applyBorder="true" applyAlignment="true" applyProtection="false">
      <alignment horizontal="left"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7" fillId="5" borderId="1" xfId="0" applyFont="true" applyBorder="true" applyAlignment="true" applyProtection="false">
      <alignment horizontal="center" vertical="bottom" textRotation="0" wrapText="false" indent="0" shrinkToFit="false"/>
      <protection locked="true" hidden="false"/>
    </xf>
    <xf numFmtId="164" fontId="7" fillId="5" borderId="1" xfId="0" applyFont="true" applyBorder="true" applyAlignment="true" applyProtection="false">
      <alignment horizontal="center" vertical="bottom" textRotation="0" wrapText="true" indent="0" shrinkToFit="false"/>
      <protection locked="true" hidden="false"/>
    </xf>
    <xf numFmtId="164" fontId="7" fillId="3" borderId="4" xfId="0" applyFont="true" applyBorder="true" applyAlignment="true" applyProtection="false">
      <alignment horizontal="center" vertical="bottom" textRotation="0" wrapText="tru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5" fontId="0" fillId="3" borderId="0" xfId="0" applyFont="false" applyBorder="true" applyAlignment="false" applyProtection="false">
      <alignment horizontal="general" vertical="bottom" textRotation="0" wrapText="false" indent="0" shrinkToFit="false"/>
      <protection locked="true" hidden="false"/>
    </xf>
    <xf numFmtId="165" fontId="0" fillId="4" borderId="0" xfId="0" applyFont="false" applyBorder="true" applyAlignment="true" applyProtection="false">
      <alignment horizontal="left" vertical="bottom" textRotation="0" wrapText="false" indent="0" shrinkToFit="false"/>
      <protection locked="true" hidden="false"/>
    </xf>
    <xf numFmtId="165" fontId="0" fillId="5" borderId="0" xfId="0" applyFont="false" applyBorder="true" applyAlignment="true" applyProtection="false">
      <alignment horizontal="left" vertical="bottom" textRotation="0" wrapText="false" indent="0" shrinkToFit="false"/>
      <protection locked="true" hidden="false"/>
    </xf>
    <xf numFmtId="165" fontId="0" fillId="2"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109"/>
  <sheetViews>
    <sheetView showFormulas="false" showGridLines="true" showRowColHeaders="true" showZeros="true" rightToLeft="false" tabSelected="true" showOutlineSymbols="true" defaultGridColor="true" view="normal" topLeftCell="A3" colorId="64" zoomScale="100" zoomScaleNormal="100" zoomScalePageLayoutView="100" workbookViewId="0">
      <pane xSplit="0" ySplit="3000" topLeftCell="A77" activePane="topLeft" state="split"/>
      <selection pane="topLeft" activeCell="A3" activeCellId="0" sqref="A3"/>
      <selection pane="bottomLeft" activeCell="A77" activeCellId="0" sqref="A77"/>
    </sheetView>
  </sheetViews>
  <sheetFormatPr defaultColWidth="8.84765625" defaultRowHeight="15" zeroHeight="false" outlineLevelRow="0" outlineLevelCol="0"/>
  <cols>
    <col collapsed="false" customWidth="true" hidden="false" outlineLevel="0" max="1" min="1" style="1" width="12.42"/>
    <col collapsed="false" customWidth="false" hidden="false" outlineLevel="0" max="23" min="2" style="1" width="8.85"/>
    <col collapsed="false" customWidth="true" hidden="false" outlineLevel="0" max="24" min="24" style="2" width="11.42"/>
    <col collapsed="false" customWidth="true" hidden="false" outlineLevel="0" max="25" min="25" style="2" width="11.99"/>
    <col collapsed="false" customWidth="true" hidden="false" outlineLevel="0" max="26" min="26" style="2" width="11.7"/>
    <col collapsed="false" customWidth="true" hidden="false" outlineLevel="0" max="27" min="27" style="2" width="12.28"/>
    <col collapsed="false" customWidth="false" hidden="false" outlineLevel="0" max="257" min="28" style="2" width="8.85"/>
  </cols>
  <sheetData>
    <row r="1" s="4" customFormat="true" ht="15.75" hidden="false" customHeight="false" outlineLevel="0" collapsed="false">
      <c r="A1" s="3" t="s">
        <v>0</v>
      </c>
    </row>
    <row r="2" s="6" customFormat="true" ht="15.75" hidden="false" customHeight="false" outlineLevel="0" collapsed="false">
      <c r="A2" s="5" t="s">
        <v>1</v>
      </c>
    </row>
    <row r="3" customFormat="false" ht="27.75" hidden="false" customHeight="true" outlineLevel="0" collapsed="false">
      <c r="A3" s="7" t="s">
        <v>2</v>
      </c>
      <c r="B3" s="8"/>
      <c r="C3" s="8"/>
      <c r="D3" s="8"/>
      <c r="E3" s="8"/>
      <c r="F3" s="8"/>
      <c r="G3" s="8"/>
      <c r="H3" s="8"/>
      <c r="I3" s="8"/>
      <c r="J3" s="8"/>
      <c r="K3" s="8"/>
      <c r="L3" s="8"/>
      <c r="M3" s="8"/>
      <c r="N3" s="8"/>
      <c r="O3" s="8"/>
      <c r="P3" s="8"/>
      <c r="Q3" s="8"/>
      <c r="R3" s="8"/>
      <c r="S3" s="8"/>
      <c r="T3" s="8"/>
      <c r="U3" s="8"/>
      <c r="V3" s="9"/>
      <c r="W3" s="9"/>
    </row>
    <row r="4" customFormat="false" ht="42.75" hidden="false" customHeight="true" outlineLevel="0" collapsed="false">
      <c r="A4" s="10" t="s">
        <v>3</v>
      </c>
      <c r="B4" s="11" t="s">
        <v>4</v>
      </c>
      <c r="C4" s="12"/>
      <c r="D4" s="12"/>
      <c r="E4" s="12"/>
      <c r="F4" s="12"/>
      <c r="G4" s="13"/>
      <c r="H4" s="13"/>
      <c r="I4" s="13"/>
      <c r="J4" s="12"/>
      <c r="K4" s="13"/>
      <c r="L4" s="13"/>
      <c r="M4" s="12"/>
      <c r="N4" s="12"/>
      <c r="O4" s="12"/>
      <c r="P4" s="14" t="s">
        <v>5</v>
      </c>
      <c r="Q4" s="15"/>
      <c r="R4" s="15"/>
      <c r="S4" s="15"/>
      <c r="T4" s="16" t="s">
        <v>6</v>
      </c>
      <c r="U4" s="17"/>
      <c r="V4" s="17"/>
      <c r="W4" s="17"/>
      <c r="X4" s="18" t="s">
        <v>7</v>
      </c>
      <c r="Y4" s="18" t="s">
        <v>8</v>
      </c>
      <c r="Z4" s="18" t="s">
        <v>9</v>
      </c>
      <c r="AA4" s="18" t="s">
        <v>10</v>
      </c>
    </row>
    <row r="5" s="25" customFormat="true" ht="45.75" hidden="false" customHeight="true" outlineLevel="0" collapsed="false">
      <c r="A5" s="19"/>
      <c r="B5" s="20" t="s">
        <v>11</v>
      </c>
      <c r="C5" s="13" t="s">
        <v>12</v>
      </c>
      <c r="D5" s="13" t="s">
        <v>13</v>
      </c>
      <c r="E5" s="13" t="s">
        <v>14</v>
      </c>
      <c r="F5" s="13" t="s">
        <v>15</v>
      </c>
      <c r="G5" s="13" t="s">
        <v>16</v>
      </c>
      <c r="H5" s="13" t="s">
        <v>17</v>
      </c>
      <c r="I5" s="13" t="s">
        <v>18</v>
      </c>
      <c r="J5" s="13" t="s">
        <v>19</v>
      </c>
      <c r="K5" s="13" t="s">
        <v>20</v>
      </c>
      <c r="L5" s="13" t="s">
        <v>21</v>
      </c>
      <c r="M5" s="13" t="s">
        <v>22</v>
      </c>
      <c r="N5" s="13" t="s">
        <v>23</v>
      </c>
      <c r="O5" s="13" t="s">
        <v>24</v>
      </c>
      <c r="P5" s="21" t="s">
        <v>25</v>
      </c>
      <c r="Q5" s="21" t="s">
        <v>26</v>
      </c>
      <c r="R5" s="21" t="s">
        <v>27</v>
      </c>
      <c r="S5" s="21" t="s">
        <v>28</v>
      </c>
      <c r="T5" s="22" t="s">
        <v>29</v>
      </c>
      <c r="U5" s="23" t="s">
        <v>30</v>
      </c>
      <c r="V5" s="23" t="s">
        <v>31</v>
      </c>
      <c r="W5" s="23" t="s">
        <v>32</v>
      </c>
      <c r="X5" s="24" t="s">
        <v>33</v>
      </c>
      <c r="Y5" s="24" t="s">
        <v>34</v>
      </c>
      <c r="Z5" s="24" t="s">
        <v>35</v>
      </c>
      <c r="AA5" s="24" t="s">
        <v>36</v>
      </c>
    </row>
    <row r="6" customFormat="false" ht="15" hidden="false" customHeight="false" outlineLevel="0" collapsed="false">
      <c r="A6" s="1" t="s">
        <v>37</v>
      </c>
      <c r="B6" s="26" t="n">
        <v>142.53</v>
      </c>
      <c r="C6" s="26" t="n">
        <v>174.15</v>
      </c>
      <c r="D6" s="26" t="n">
        <v>67.39</v>
      </c>
      <c r="E6" s="26" t="n">
        <v>443.44</v>
      </c>
      <c r="F6" s="26" t="n">
        <v>61.56</v>
      </c>
      <c r="G6" s="26" t="n">
        <v>128.67</v>
      </c>
      <c r="H6" s="26" t="n">
        <v>97.1</v>
      </c>
      <c r="I6" s="26" t="n">
        <v>219.08</v>
      </c>
      <c r="J6" s="26" t="n">
        <v>75</v>
      </c>
      <c r="K6" s="26" t="n">
        <v>61.76</v>
      </c>
      <c r="L6" s="26" t="n">
        <v>391.52</v>
      </c>
      <c r="M6" s="26" t="n">
        <v>232.5</v>
      </c>
      <c r="N6" s="26" t="n">
        <v>115.99</v>
      </c>
      <c r="O6" s="26" t="n">
        <v>52.05</v>
      </c>
      <c r="P6" s="27" t="n">
        <v>98.498</v>
      </c>
      <c r="Q6" s="27" t="n">
        <v>104.631</v>
      </c>
      <c r="R6" s="27" t="n">
        <v>65.6487</v>
      </c>
      <c r="S6" s="27" t="n">
        <v>15.0454</v>
      </c>
      <c r="T6" s="28" t="n">
        <v>139.120748148903</v>
      </c>
      <c r="U6" s="28" t="n">
        <v>308.320096399394</v>
      </c>
      <c r="V6" s="28" t="n">
        <v>11.8920711500272</v>
      </c>
      <c r="W6" s="28" t="n">
        <v>13.972597991157</v>
      </c>
      <c r="X6" s="29" t="n">
        <v>6.23913919054213</v>
      </c>
      <c r="Y6" s="29" t="n">
        <v>10.9178320745299</v>
      </c>
      <c r="Z6" s="29" t="n">
        <v>1.88382086936112</v>
      </c>
      <c r="AA6" s="29" t="n">
        <v>4.80738656848962</v>
      </c>
      <c r="AB6" s="29"/>
      <c r="AC6" s="29"/>
      <c r="AD6" s="29"/>
    </row>
    <row r="7" customFormat="false" ht="15" hidden="false" customHeight="false" outlineLevel="0" collapsed="false">
      <c r="A7" s="1" t="s">
        <v>38</v>
      </c>
      <c r="B7" s="26" t="n">
        <v>172.94</v>
      </c>
      <c r="C7" s="26" t="n">
        <v>202.78</v>
      </c>
      <c r="D7" s="26" t="n">
        <v>94.69</v>
      </c>
      <c r="E7" s="26" t="n">
        <v>581.67</v>
      </c>
      <c r="F7" s="26" t="n">
        <v>80.51</v>
      </c>
      <c r="G7" s="26" t="n">
        <v>184.07</v>
      </c>
      <c r="H7" s="26" t="n">
        <v>94.41</v>
      </c>
      <c r="I7" s="26" t="n">
        <v>359.41</v>
      </c>
      <c r="J7" s="26" t="n">
        <v>136.05</v>
      </c>
      <c r="K7" s="26" t="n">
        <v>107.85</v>
      </c>
      <c r="L7" s="26" t="n">
        <v>668.16</v>
      </c>
      <c r="M7" s="26" t="n">
        <v>394.19</v>
      </c>
      <c r="N7" s="26" t="n">
        <v>195.69</v>
      </c>
      <c r="O7" s="26" t="n">
        <v>83.83</v>
      </c>
      <c r="P7" s="27" t="n">
        <v>86.4476</v>
      </c>
      <c r="Q7" s="27" t="n">
        <v>87.059</v>
      </c>
      <c r="R7" s="27" t="n">
        <v>58.1784</v>
      </c>
      <c r="S7" s="27" t="n">
        <v>15.971</v>
      </c>
      <c r="T7" s="28" t="n">
        <v>46.373582716301</v>
      </c>
      <c r="U7" s="28" t="n">
        <v>173.430054224659</v>
      </c>
      <c r="V7" s="28" t="n">
        <v>19.0273138400435</v>
      </c>
      <c r="W7" s="28" t="n">
        <v>5.08094472405709</v>
      </c>
      <c r="X7" s="29" t="n">
        <v>5.13492101239846</v>
      </c>
      <c r="Y7" s="29" t="n">
        <v>13.2728883395822</v>
      </c>
      <c r="Z7" s="29" t="n">
        <v>13.085109464338</v>
      </c>
      <c r="AA7" s="29" t="n">
        <v>34.0635387621279</v>
      </c>
      <c r="AB7" s="29"/>
      <c r="AC7" s="29"/>
      <c r="AD7" s="29"/>
    </row>
    <row r="8" customFormat="false" ht="15" hidden="false" customHeight="false" outlineLevel="0" collapsed="false">
      <c r="A8" s="1" t="s">
        <v>39</v>
      </c>
      <c r="B8" s="26" t="n">
        <v>258.85</v>
      </c>
      <c r="C8" s="26" t="n">
        <v>158.5</v>
      </c>
      <c r="D8" s="26" t="n">
        <v>63.24</v>
      </c>
      <c r="E8" s="26" t="n">
        <v>677.31</v>
      </c>
      <c r="F8" s="26" t="n">
        <v>79.91</v>
      </c>
      <c r="G8" s="26" t="n">
        <v>82.5</v>
      </c>
      <c r="H8" s="26" t="n">
        <v>287.01</v>
      </c>
      <c r="I8" s="26" t="n">
        <v>218.67</v>
      </c>
      <c r="J8" s="26" t="n">
        <v>66.68</v>
      </c>
      <c r="K8" s="26" t="n">
        <v>52.53</v>
      </c>
      <c r="L8" s="26" t="n">
        <v>482.76</v>
      </c>
      <c r="M8" s="26" t="n">
        <v>501.01</v>
      </c>
      <c r="N8" s="26" t="n">
        <v>401.09</v>
      </c>
      <c r="O8" s="26" t="n">
        <v>269.57</v>
      </c>
      <c r="P8" s="27" t="n">
        <v>254.014</v>
      </c>
      <c r="Q8" s="27" t="n">
        <v>198.982</v>
      </c>
      <c r="R8" s="27" t="n">
        <v>141.585</v>
      </c>
      <c r="S8" s="27" t="n">
        <v>41.8455</v>
      </c>
      <c r="T8" s="28" t="n">
        <v>78.3029347504754</v>
      </c>
      <c r="U8" s="28" t="n">
        <v>82.3354802884747</v>
      </c>
      <c r="V8" s="28" t="n">
        <v>2.37841423000544</v>
      </c>
      <c r="W8" s="28" t="n">
        <v>58.4308643266566</v>
      </c>
      <c r="X8" s="29" t="n">
        <v>14.9643042700028</v>
      </c>
      <c r="Y8" s="29" t="n">
        <v>22.1090784938917</v>
      </c>
      <c r="Z8" s="29" t="n">
        <v>0.28924187206571</v>
      </c>
      <c r="AA8" s="29" t="n">
        <v>0.679853055005187</v>
      </c>
      <c r="AB8" s="29"/>
      <c r="AC8" s="29"/>
      <c r="AD8" s="29"/>
    </row>
    <row r="9" customFormat="false" ht="15" hidden="false" customHeight="false" outlineLevel="0" collapsed="false">
      <c r="A9" s="1" t="s">
        <v>40</v>
      </c>
      <c r="B9" s="26" t="n">
        <v>84.98</v>
      </c>
      <c r="C9" s="26" t="n">
        <v>122.29</v>
      </c>
      <c r="D9" s="26" t="n">
        <v>61.07</v>
      </c>
      <c r="E9" s="26" t="n">
        <v>478.2</v>
      </c>
      <c r="F9" s="26" t="n">
        <v>25.29</v>
      </c>
      <c r="G9" s="26" t="n">
        <v>220.14</v>
      </c>
      <c r="H9" s="26" t="n">
        <v>44.53</v>
      </c>
      <c r="I9" s="26" t="n">
        <v>195.88</v>
      </c>
      <c r="J9" s="26" t="n">
        <v>92.43</v>
      </c>
      <c r="K9" s="26" t="n">
        <v>73.92</v>
      </c>
      <c r="L9" s="26" t="n">
        <v>428.88</v>
      </c>
      <c r="M9" s="26" t="n">
        <v>269.68</v>
      </c>
      <c r="N9" s="26" t="n">
        <v>169.45</v>
      </c>
      <c r="O9" s="26" t="n">
        <v>93.9</v>
      </c>
      <c r="P9" s="27" t="n">
        <v>41.455</v>
      </c>
      <c r="Q9" s="27" t="n">
        <v>45.4565</v>
      </c>
      <c r="R9" s="27" t="n">
        <v>37.7397</v>
      </c>
      <c r="S9" s="27" t="n">
        <v>40.9402</v>
      </c>
      <c r="T9" s="28" t="n">
        <v>167.248986845675</v>
      </c>
      <c r="U9" s="28" t="n">
        <v>415.181038901458</v>
      </c>
      <c r="V9" s="28" t="n">
        <v>49.9466988301142</v>
      </c>
      <c r="W9" s="28" t="n">
        <v>35.5666130683996</v>
      </c>
      <c r="X9" s="29" t="n">
        <v>3.22407630867106</v>
      </c>
      <c r="Y9" s="29" t="n">
        <v>27.9391454369174</v>
      </c>
      <c r="Z9" s="29" t="n">
        <v>2.20188461242932</v>
      </c>
      <c r="AA9" s="29" t="n">
        <v>7.48918626029746</v>
      </c>
      <c r="AB9" s="29"/>
      <c r="AC9" s="29"/>
      <c r="AD9" s="29"/>
    </row>
    <row r="10" customFormat="false" ht="15" hidden="false" customHeight="false" outlineLevel="0" collapsed="false">
      <c r="A10" s="1" t="s">
        <v>41</v>
      </c>
      <c r="B10" s="26" t="n">
        <v>52.36</v>
      </c>
      <c r="C10" s="26" t="n">
        <v>26.62</v>
      </c>
      <c r="D10" s="26" t="n">
        <v>12.23</v>
      </c>
      <c r="E10" s="26" t="n">
        <v>465</v>
      </c>
      <c r="F10" s="26" t="n">
        <v>3.47</v>
      </c>
      <c r="G10" s="26" t="n">
        <v>46.53</v>
      </c>
      <c r="H10" s="26" t="n">
        <v>46.91</v>
      </c>
      <c r="I10" s="26" t="n">
        <v>42.31</v>
      </c>
      <c r="J10" s="26" t="n">
        <v>3.73</v>
      </c>
      <c r="K10" s="26" t="n">
        <v>3.01</v>
      </c>
      <c r="L10" s="26" t="n">
        <v>99.96</v>
      </c>
      <c r="M10" s="26" t="n">
        <v>98.41</v>
      </c>
      <c r="N10" s="26" t="n">
        <v>40.31</v>
      </c>
      <c r="O10" s="26" t="n">
        <v>37.85</v>
      </c>
      <c r="P10" s="27" t="n">
        <v>23.9125</v>
      </c>
      <c r="Q10" s="27" t="n">
        <v>8.33678</v>
      </c>
      <c r="R10" s="27" t="n">
        <v>11.987</v>
      </c>
      <c r="S10" s="27" t="n">
        <v>30.1481</v>
      </c>
      <c r="T10" s="28" t="n">
        <v>7.60222667480344</v>
      </c>
      <c r="U10" s="28" t="n">
        <v>22.7736434840462</v>
      </c>
      <c r="V10" s="28" t="n">
        <v>2.37841423000544</v>
      </c>
      <c r="W10" s="28" t="n">
        <v>5.08094472405709</v>
      </c>
      <c r="X10" s="29" t="n">
        <v>0.528284054773504</v>
      </c>
      <c r="Y10" s="29" t="n">
        <v>10.4422384661443</v>
      </c>
      <c r="Z10" s="29" t="n">
        <v>0.135296952502616</v>
      </c>
      <c r="AA10" s="29" t="n">
        <v>7.44145331564937</v>
      </c>
      <c r="AB10" s="29"/>
      <c r="AC10" s="29"/>
      <c r="AD10" s="29"/>
    </row>
    <row r="11" customFormat="false" ht="15" hidden="false" customHeight="false" outlineLevel="0" collapsed="false">
      <c r="A11" s="1" t="s">
        <v>42</v>
      </c>
      <c r="B11" s="26" t="n">
        <v>11.29</v>
      </c>
      <c r="C11" s="26" t="n">
        <v>18.39</v>
      </c>
      <c r="D11" s="26" t="n">
        <v>10.72</v>
      </c>
      <c r="E11" s="26" t="n">
        <v>52.75</v>
      </c>
      <c r="F11" s="26" t="n">
        <v>8.34</v>
      </c>
      <c r="G11" s="26" t="n">
        <v>15.14</v>
      </c>
      <c r="H11" s="26" t="n">
        <v>4.73</v>
      </c>
      <c r="I11" s="26" t="n">
        <v>26.43</v>
      </c>
      <c r="J11" s="26" t="n">
        <v>20.97</v>
      </c>
      <c r="K11" s="26" t="n">
        <v>15.78</v>
      </c>
      <c r="L11" s="26" t="n">
        <v>62.79</v>
      </c>
      <c r="M11" s="26" t="n">
        <v>41.42</v>
      </c>
      <c r="N11" s="26" t="n">
        <v>15.99</v>
      </c>
      <c r="O11" s="26" t="n">
        <v>4.32</v>
      </c>
      <c r="P11" s="27" t="n">
        <v>4.59837</v>
      </c>
      <c r="Q11" s="27" t="n">
        <v>2.98803</v>
      </c>
      <c r="R11" s="27" t="n">
        <v>4.01488</v>
      </c>
      <c r="S11" s="27" t="n">
        <v>0.564367</v>
      </c>
      <c r="T11" s="28" t="n">
        <v>6.84200400732309</v>
      </c>
      <c r="U11" s="28" t="n">
        <v>8.75909364771008</v>
      </c>
      <c r="V11" s="28" t="n">
        <v>1.18920711500272</v>
      </c>
      <c r="W11" s="28" t="n">
        <v>1.27023618101427</v>
      </c>
      <c r="X11" s="29" t="n">
        <v>0.223386934994133</v>
      </c>
      <c r="Y11" s="29" t="n">
        <v>1.08690227975287</v>
      </c>
      <c r="Z11" s="29" t="n">
        <v>0.137306002377365</v>
      </c>
      <c r="AA11" s="29" t="n">
        <v>0</v>
      </c>
      <c r="AB11" s="29"/>
      <c r="AC11" s="29"/>
      <c r="AD11" s="29"/>
    </row>
    <row r="12" customFormat="false" ht="15" hidden="false" customHeight="false" outlineLevel="0" collapsed="false">
      <c r="A12" s="1" t="s">
        <v>43</v>
      </c>
      <c r="B12" s="26" t="n">
        <v>155.7</v>
      </c>
      <c r="C12" s="26" t="n">
        <v>201.97</v>
      </c>
      <c r="D12" s="26" t="n">
        <v>90.6</v>
      </c>
      <c r="E12" s="26" t="n">
        <v>609.73</v>
      </c>
      <c r="F12" s="26" t="n">
        <v>35.17</v>
      </c>
      <c r="G12" s="26" t="n">
        <v>118.98</v>
      </c>
      <c r="H12" s="26" t="n">
        <v>174.44</v>
      </c>
      <c r="I12" s="26" t="n">
        <v>368.85</v>
      </c>
      <c r="J12" s="26" t="n">
        <v>68.37</v>
      </c>
      <c r="K12" s="26" t="n">
        <v>64.28</v>
      </c>
      <c r="L12" s="26" t="n">
        <v>598.39</v>
      </c>
      <c r="M12" s="26" t="n">
        <v>392.9</v>
      </c>
      <c r="N12" s="26" t="n">
        <v>340.4</v>
      </c>
      <c r="O12" s="26" t="n">
        <v>193.47</v>
      </c>
      <c r="P12" s="27" t="n">
        <v>123.479</v>
      </c>
      <c r="Q12" s="27" t="n">
        <v>136.815</v>
      </c>
      <c r="R12" s="27" t="n">
        <v>64.5794</v>
      </c>
      <c r="S12" s="27" t="n">
        <v>27.9654</v>
      </c>
      <c r="T12" s="28" t="n">
        <v>95.027833435043</v>
      </c>
      <c r="U12" s="28" t="n">
        <v>36.7881933203823</v>
      </c>
      <c r="V12" s="28" t="n">
        <v>7.13524269001632</v>
      </c>
      <c r="W12" s="28" t="n">
        <v>15.2428341721712</v>
      </c>
      <c r="X12" s="29" t="n">
        <v>10.3404273984257</v>
      </c>
      <c r="Y12" s="29" t="n">
        <v>59.1285871182492</v>
      </c>
      <c r="Z12" s="29" t="n">
        <v>1.57121060103115</v>
      </c>
      <c r="AA12" s="29" t="n">
        <v>0.810094174689634</v>
      </c>
      <c r="AB12" s="29"/>
      <c r="AC12" s="29"/>
      <c r="AD12" s="29"/>
    </row>
    <row r="13" customFormat="false" ht="15" hidden="false" customHeight="false" outlineLevel="0" collapsed="false">
      <c r="A13" s="1" t="s">
        <v>44</v>
      </c>
      <c r="B13" s="26" t="n">
        <v>222.83</v>
      </c>
      <c r="C13" s="26" t="n">
        <v>235.07</v>
      </c>
      <c r="D13" s="26" t="n">
        <v>103.86</v>
      </c>
      <c r="E13" s="26" t="n">
        <v>594.04</v>
      </c>
      <c r="F13" s="26" t="n">
        <v>52.54</v>
      </c>
      <c r="G13" s="26" t="n">
        <v>119.23</v>
      </c>
      <c r="H13" s="26" t="n">
        <v>147.42</v>
      </c>
      <c r="I13" s="26" t="n">
        <v>351.19</v>
      </c>
      <c r="J13" s="26" t="n">
        <v>85.17</v>
      </c>
      <c r="K13" s="26" t="n">
        <v>76.43</v>
      </c>
      <c r="L13" s="26" t="n">
        <v>599.8</v>
      </c>
      <c r="M13" s="26" t="n">
        <v>313.57</v>
      </c>
      <c r="N13" s="26" t="n">
        <v>303.54</v>
      </c>
      <c r="O13" s="26" t="n">
        <v>120.76</v>
      </c>
      <c r="P13" s="27" t="n">
        <v>68.1229</v>
      </c>
      <c r="Q13" s="27" t="n">
        <v>67.9327</v>
      </c>
      <c r="R13" s="27" t="n">
        <v>37.5224</v>
      </c>
      <c r="S13" s="27" t="n">
        <v>12.1459</v>
      </c>
      <c r="T13" s="28" t="n">
        <v>3.80111333740172</v>
      </c>
      <c r="U13" s="28" t="n">
        <v>127.882767256567</v>
      </c>
      <c r="V13" s="28" t="n">
        <v>2.37841423000544</v>
      </c>
      <c r="W13" s="28" t="n">
        <v>24.1344874392712</v>
      </c>
      <c r="X13" s="29" t="n">
        <v>9.69034047556511</v>
      </c>
      <c r="Y13" s="29" t="n">
        <v>39.7770401454403</v>
      </c>
      <c r="Z13" s="29" t="n">
        <v>0.638868569440605</v>
      </c>
      <c r="AA13" s="29" t="n">
        <v>0.138612790288053</v>
      </c>
      <c r="AB13" s="29"/>
      <c r="AC13" s="29"/>
      <c r="AD13" s="29"/>
    </row>
    <row r="14" customFormat="false" ht="15" hidden="false" customHeight="false" outlineLevel="0" collapsed="false">
      <c r="A14" s="1" t="s">
        <v>45</v>
      </c>
      <c r="B14" s="26" t="n">
        <v>0</v>
      </c>
      <c r="C14" s="26" t="n">
        <v>0.2</v>
      </c>
      <c r="D14" s="26" t="n">
        <v>0</v>
      </c>
      <c r="E14" s="26" t="n">
        <v>0</v>
      </c>
      <c r="F14" s="26" t="n">
        <v>0</v>
      </c>
      <c r="G14" s="26" t="n">
        <v>0</v>
      </c>
      <c r="H14" s="26" t="n">
        <v>0</v>
      </c>
      <c r="I14" s="26" t="n">
        <v>0.06</v>
      </c>
      <c r="J14" s="26" t="n">
        <v>0</v>
      </c>
      <c r="K14" s="26" t="n">
        <v>0</v>
      </c>
      <c r="L14" s="26" t="n">
        <v>0</v>
      </c>
      <c r="M14" s="26" t="n">
        <v>0</v>
      </c>
      <c r="N14" s="26" t="n">
        <v>0</v>
      </c>
      <c r="O14" s="26" t="n">
        <v>0</v>
      </c>
      <c r="P14" s="27" t="n">
        <v>0.0190184</v>
      </c>
      <c r="Q14" s="27" t="n">
        <v>0</v>
      </c>
      <c r="R14" s="27" t="n">
        <v>0.0247164</v>
      </c>
      <c r="S14" s="27" t="n">
        <v>0.0466121</v>
      </c>
      <c r="T14" s="28" t="n">
        <v>3.80111333740172</v>
      </c>
      <c r="U14" s="28" t="n">
        <v>59.5618368044285</v>
      </c>
      <c r="V14" s="28" t="n">
        <v>10.7028640350244</v>
      </c>
      <c r="W14" s="28" t="n">
        <v>1.27023618101427</v>
      </c>
      <c r="X14" s="29" t="n">
        <v>0</v>
      </c>
      <c r="Y14" s="29" t="n">
        <v>0</v>
      </c>
      <c r="Z14" s="29" t="n">
        <v>0.0715239147022533</v>
      </c>
      <c r="AA14" s="29" t="n">
        <v>0</v>
      </c>
      <c r="AB14" s="29"/>
      <c r="AC14" s="29"/>
      <c r="AD14" s="29"/>
    </row>
    <row r="15" customFormat="false" ht="15" hidden="false" customHeight="false" outlineLevel="0" collapsed="false">
      <c r="A15" s="1" t="s">
        <v>46</v>
      </c>
      <c r="B15" s="26" t="n">
        <v>0.05</v>
      </c>
      <c r="C15" s="26" t="n">
        <v>0</v>
      </c>
      <c r="D15" s="26" t="n">
        <v>0</v>
      </c>
      <c r="E15" s="26" t="n">
        <v>0</v>
      </c>
      <c r="F15" s="26" t="n">
        <v>0</v>
      </c>
      <c r="G15" s="26" t="n">
        <v>0</v>
      </c>
      <c r="H15" s="26" t="n">
        <v>0</v>
      </c>
      <c r="I15" s="26" t="n">
        <v>0.26</v>
      </c>
      <c r="J15" s="26" t="n">
        <v>0</v>
      </c>
      <c r="K15" s="26" t="n">
        <v>0.05</v>
      </c>
      <c r="L15" s="26" t="n">
        <v>0</v>
      </c>
      <c r="M15" s="26" t="n">
        <v>0</v>
      </c>
      <c r="N15" s="26" t="n">
        <v>0</v>
      </c>
      <c r="O15" s="26" t="n">
        <v>0</v>
      </c>
      <c r="P15" s="27" t="n">
        <v>0</v>
      </c>
      <c r="Q15" s="27" t="n">
        <v>0</v>
      </c>
      <c r="R15" s="27" t="n">
        <v>0.0237349</v>
      </c>
      <c r="S15" s="27" t="n">
        <v>0</v>
      </c>
      <c r="T15" s="28" t="n">
        <v>0.760222667480344</v>
      </c>
      <c r="U15" s="28" t="n">
        <v>3.50363745908403</v>
      </c>
      <c r="V15" s="28" t="n">
        <v>1.18920711500272</v>
      </c>
      <c r="W15" s="28" t="n">
        <v>1.27023618101427</v>
      </c>
      <c r="X15" s="29" t="n">
        <v>0</v>
      </c>
      <c r="Y15" s="29" t="n">
        <v>0.284325614574829</v>
      </c>
      <c r="Z15" s="29" t="n">
        <v>0.574691789508564</v>
      </c>
      <c r="AA15" s="29" t="n">
        <v>0</v>
      </c>
      <c r="AB15" s="29"/>
      <c r="AC15" s="29"/>
      <c r="AD15" s="29"/>
    </row>
    <row r="16" customFormat="false" ht="15" hidden="false" customHeight="false" outlineLevel="0" collapsed="false">
      <c r="A16" s="1" t="s">
        <v>47</v>
      </c>
      <c r="B16" s="26" t="n">
        <v>0.43</v>
      </c>
      <c r="C16" s="26" t="n">
        <v>0</v>
      </c>
      <c r="D16" s="26" t="n">
        <v>0.3</v>
      </c>
      <c r="E16" s="26" t="n">
        <v>0</v>
      </c>
      <c r="F16" s="26" t="n">
        <v>0</v>
      </c>
      <c r="G16" s="26" t="n">
        <v>0.38</v>
      </c>
      <c r="H16" s="26" t="n">
        <v>0.14</v>
      </c>
      <c r="I16" s="26" t="n">
        <v>0</v>
      </c>
      <c r="J16" s="26" t="n">
        <v>0.18</v>
      </c>
      <c r="K16" s="26" t="n">
        <v>0.18</v>
      </c>
      <c r="L16" s="26" t="n">
        <v>0</v>
      </c>
      <c r="M16" s="26" t="n">
        <v>0</v>
      </c>
      <c r="N16" s="26" t="n">
        <v>0.07</v>
      </c>
      <c r="O16" s="26" t="n">
        <v>0</v>
      </c>
      <c r="P16" s="27" t="n">
        <v>0.0195529</v>
      </c>
      <c r="Q16" s="27" t="n">
        <v>0.0707199</v>
      </c>
      <c r="R16" s="27" t="n">
        <v>0.0796096</v>
      </c>
      <c r="S16" s="27" t="n">
        <v>0.17632</v>
      </c>
      <c r="T16" s="28" t="n">
        <v>9.88289467724447</v>
      </c>
      <c r="U16" s="28" t="n">
        <v>0.875909364771008</v>
      </c>
      <c r="V16" s="28" t="n">
        <v>1.18920711500272</v>
      </c>
      <c r="W16" s="28" t="n">
        <v>1.27023618101427</v>
      </c>
      <c r="X16" s="29" t="n">
        <v>0.0672814598060595</v>
      </c>
      <c r="Y16" s="29" t="n">
        <v>0</v>
      </c>
      <c r="Z16" s="29" t="n">
        <v>0</v>
      </c>
      <c r="AA16" s="29" t="n">
        <v>0.129604411883588</v>
      </c>
      <c r="AB16" s="29"/>
      <c r="AC16" s="29"/>
      <c r="AD16" s="29"/>
    </row>
    <row r="17" customFormat="false" ht="15" hidden="false" customHeight="false" outlineLevel="0" collapsed="false">
      <c r="A17" s="1" t="s">
        <v>48</v>
      </c>
      <c r="B17" s="26" t="n">
        <v>0.45</v>
      </c>
      <c r="C17" s="26" t="n">
        <v>0</v>
      </c>
      <c r="D17" s="26" t="n">
        <v>0.48</v>
      </c>
      <c r="E17" s="26" t="n">
        <v>0</v>
      </c>
      <c r="F17" s="26" t="n">
        <v>0.37</v>
      </c>
      <c r="G17" s="26" t="n">
        <v>0.21</v>
      </c>
      <c r="H17" s="26" t="n">
        <v>0.03</v>
      </c>
      <c r="I17" s="26" t="n">
        <v>0.43</v>
      </c>
      <c r="J17" s="26" t="n">
        <v>0.28</v>
      </c>
      <c r="K17" s="26" t="n">
        <v>0.17</v>
      </c>
      <c r="L17" s="26" t="n">
        <v>0</v>
      </c>
      <c r="M17" s="26" t="n">
        <v>0.03</v>
      </c>
      <c r="N17" s="26" t="n">
        <v>0.18</v>
      </c>
      <c r="O17" s="26" t="n">
        <v>0</v>
      </c>
      <c r="P17" s="27" t="n">
        <v>0.113817</v>
      </c>
      <c r="Q17" s="27" t="n">
        <v>0.0336438</v>
      </c>
      <c r="R17" s="27" t="n">
        <v>0.0611325</v>
      </c>
      <c r="S17" s="27" t="n">
        <v>0</v>
      </c>
      <c r="T17" s="28" t="n">
        <v>0.760222667480344</v>
      </c>
      <c r="U17" s="28" t="n">
        <v>0.875909364771008</v>
      </c>
      <c r="V17" s="28" t="n">
        <v>3.56762134500816</v>
      </c>
      <c r="W17" s="28" t="n">
        <v>1.27023618101427</v>
      </c>
      <c r="X17" s="29" t="n">
        <v>1.49560806186363</v>
      </c>
      <c r="Y17" s="29" t="n">
        <v>1.64237148690813</v>
      </c>
      <c r="Z17" s="29" t="n">
        <v>6.12855787957482</v>
      </c>
      <c r="AA17" s="29" t="n">
        <v>10.0234542196454</v>
      </c>
      <c r="AB17" s="29"/>
      <c r="AC17" s="29"/>
      <c r="AD17" s="29"/>
    </row>
    <row r="18" customFormat="false" ht="15" hidden="false" customHeight="false" outlineLevel="0" collapsed="false">
      <c r="A18" s="1" t="s">
        <v>49</v>
      </c>
      <c r="B18" s="26" t="n">
        <v>0.24</v>
      </c>
      <c r="C18" s="26" t="n">
        <v>0.14</v>
      </c>
      <c r="D18" s="26" t="n">
        <v>0.33</v>
      </c>
      <c r="E18" s="26" t="n">
        <v>0</v>
      </c>
      <c r="F18" s="26" t="n">
        <v>1.03</v>
      </c>
      <c r="G18" s="26" t="n">
        <v>0</v>
      </c>
      <c r="H18" s="26" t="n">
        <v>0</v>
      </c>
      <c r="I18" s="26" t="n">
        <v>0.08</v>
      </c>
      <c r="J18" s="26" t="n">
        <v>0.16</v>
      </c>
      <c r="K18" s="26" t="n">
        <v>0.15</v>
      </c>
      <c r="L18" s="26" t="n">
        <v>0.38</v>
      </c>
      <c r="M18" s="26" t="n">
        <v>0</v>
      </c>
      <c r="N18" s="26" t="n">
        <v>0.05</v>
      </c>
      <c r="O18" s="26" t="n">
        <v>0</v>
      </c>
      <c r="P18" s="27" t="n">
        <v>0.0133304</v>
      </c>
      <c r="Q18" s="27" t="n">
        <v>0</v>
      </c>
      <c r="R18" s="27" t="n">
        <v>0</v>
      </c>
      <c r="S18" s="27" t="n">
        <v>0</v>
      </c>
      <c r="T18" s="28" t="n">
        <v>1.52044533496068</v>
      </c>
      <c r="U18" s="28" t="n">
        <v>1.75181872954201</v>
      </c>
      <c r="V18" s="28" t="n">
        <v>3.56762134500816</v>
      </c>
      <c r="W18" s="28" t="n">
        <v>1.27023618101427</v>
      </c>
      <c r="X18" s="29" t="n">
        <v>0.405999025829698</v>
      </c>
      <c r="Y18" s="29" t="n">
        <v>0.587920284354277</v>
      </c>
      <c r="Z18" s="29" t="n">
        <v>1.48541383093987</v>
      </c>
      <c r="AA18" s="29" t="n">
        <v>2.96071909954428</v>
      </c>
      <c r="AB18" s="29"/>
      <c r="AC18" s="29"/>
      <c r="AD18" s="29"/>
    </row>
    <row r="19" customFormat="false" ht="15" hidden="false" customHeight="false" outlineLevel="0" collapsed="false">
      <c r="A19" s="1" t="s">
        <v>50</v>
      </c>
      <c r="B19" s="26" t="n">
        <v>0.76</v>
      </c>
      <c r="C19" s="26" t="n">
        <v>0.25</v>
      </c>
      <c r="D19" s="26" t="n">
        <v>0.28</v>
      </c>
      <c r="E19" s="26" t="n">
        <v>0</v>
      </c>
      <c r="F19" s="26" t="n">
        <v>0</v>
      </c>
      <c r="G19" s="26" t="n">
        <v>0</v>
      </c>
      <c r="H19" s="26" t="n">
        <v>0</v>
      </c>
      <c r="I19" s="26" t="n">
        <v>1.01</v>
      </c>
      <c r="J19" s="26" t="n">
        <v>0.21</v>
      </c>
      <c r="K19" s="26" t="n">
        <v>0.42</v>
      </c>
      <c r="L19" s="26" t="n">
        <v>0.55</v>
      </c>
      <c r="M19" s="26" t="n">
        <v>0.05</v>
      </c>
      <c r="N19" s="26" t="n">
        <v>0.04</v>
      </c>
      <c r="O19" s="26" t="n">
        <v>0.11</v>
      </c>
      <c r="P19" s="27" t="n">
        <v>0.0328792</v>
      </c>
      <c r="Q19" s="27" t="n">
        <v>0</v>
      </c>
      <c r="R19" s="27" t="n">
        <v>0.0262162</v>
      </c>
      <c r="S19" s="27" t="n">
        <v>0</v>
      </c>
      <c r="T19" s="28" t="n">
        <v>258.475706943317</v>
      </c>
      <c r="U19" s="28" t="n">
        <v>210.218247545042</v>
      </c>
      <c r="V19" s="28" t="n">
        <v>500.656195416145</v>
      </c>
      <c r="W19" s="28" t="n">
        <v>134.645035187513</v>
      </c>
      <c r="X19" s="29" t="n">
        <v>2.13437617655619</v>
      </c>
      <c r="Y19" s="29" t="n">
        <v>8.73278448973149</v>
      </c>
      <c r="Z19" s="29" t="n">
        <v>18.525702911114</v>
      </c>
      <c r="AA19" s="29" t="n">
        <v>9.53109591261202</v>
      </c>
      <c r="AB19" s="29"/>
      <c r="AC19" s="29"/>
      <c r="AD19" s="29"/>
    </row>
    <row r="20" customFormat="false" ht="15" hidden="false" customHeight="false" outlineLevel="0" collapsed="false">
      <c r="A20" s="1" t="s">
        <v>51</v>
      </c>
      <c r="B20" s="26" t="n">
        <v>1.88</v>
      </c>
      <c r="C20" s="26" t="n">
        <v>1.08</v>
      </c>
      <c r="D20" s="26" t="n">
        <v>0.89</v>
      </c>
      <c r="E20" s="26" t="n">
        <v>2.22</v>
      </c>
      <c r="F20" s="26" t="n">
        <v>0.08</v>
      </c>
      <c r="G20" s="26" t="n">
        <v>0.53</v>
      </c>
      <c r="H20" s="26" t="n">
        <v>0.1</v>
      </c>
      <c r="I20" s="26" t="n">
        <v>1.27</v>
      </c>
      <c r="J20" s="26" t="n">
        <v>0.32</v>
      </c>
      <c r="K20" s="26" t="n">
        <v>0.41</v>
      </c>
      <c r="L20" s="26" t="n">
        <v>0.49</v>
      </c>
      <c r="M20" s="26" t="n">
        <v>0.25</v>
      </c>
      <c r="N20" s="26" t="n">
        <v>0.25</v>
      </c>
      <c r="O20" s="26" t="n">
        <v>0.18</v>
      </c>
      <c r="P20" s="27" t="n">
        <v>0.600391</v>
      </c>
      <c r="Q20" s="27" t="n">
        <v>0.260304</v>
      </c>
      <c r="R20" s="27" t="n">
        <v>0.346377</v>
      </c>
      <c r="S20" s="27" t="n">
        <v>0.061608</v>
      </c>
      <c r="T20" s="28" t="n">
        <v>215.903237564417</v>
      </c>
      <c r="U20" s="28" t="n">
        <v>82.3354802884747</v>
      </c>
      <c r="V20" s="28" t="n">
        <v>512.548266566172</v>
      </c>
      <c r="W20" s="28" t="n">
        <v>287.073376909226</v>
      </c>
      <c r="X20" s="29" t="n">
        <v>0.851773429070062</v>
      </c>
      <c r="Y20" s="29" t="n">
        <v>8.27679843879841</v>
      </c>
      <c r="Z20" s="29" t="n">
        <v>2.37702464660713</v>
      </c>
      <c r="AA20" s="29" t="n">
        <v>0.707229688092645</v>
      </c>
      <c r="AB20" s="29"/>
      <c r="AC20" s="29"/>
      <c r="AD20" s="29"/>
    </row>
    <row r="21" customFormat="false" ht="15" hidden="false" customHeight="false" outlineLevel="0" collapsed="false">
      <c r="A21" s="1" t="s">
        <v>52</v>
      </c>
      <c r="B21" s="26" t="n">
        <v>0.42</v>
      </c>
      <c r="C21" s="26" t="n">
        <v>0.11</v>
      </c>
      <c r="D21" s="26" t="n">
        <v>0.23</v>
      </c>
      <c r="E21" s="26" t="n">
        <v>0.58</v>
      </c>
      <c r="F21" s="26" t="n">
        <v>0</v>
      </c>
      <c r="G21" s="26" t="n">
        <v>0.42</v>
      </c>
      <c r="H21" s="26" t="n">
        <v>0.35</v>
      </c>
      <c r="I21" s="26" t="n">
        <v>0.64</v>
      </c>
      <c r="J21" s="26" t="n">
        <v>0.13</v>
      </c>
      <c r="K21" s="26" t="n">
        <v>0.09</v>
      </c>
      <c r="L21" s="26" t="n">
        <v>0.72</v>
      </c>
      <c r="M21" s="26" t="n">
        <v>0.47</v>
      </c>
      <c r="N21" s="26" t="n">
        <v>0.15</v>
      </c>
      <c r="O21" s="26" t="n">
        <v>1.93</v>
      </c>
      <c r="P21" s="27" t="n">
        <v>0.0225929</v>
      </c>
      <c r="Q21" s="27" t="n">
        <v>0.0524518</v>
      </c>
      <c r="R21" s="27" t="n">
        <v>0.12562</v>
      </c>
      <c r="S21" s="27" t="n">
        <v>1.05268</v>
      </c>
      <c r="T21" s="28" t="n">
        <v>83.6244934228378</v>
      </c>
      <c r="U21" s="28" t="n">
        <v>118.247764244086</v>
      </c>
      <c r="V21" s="28" t="n">
        <v>195.029966860446</v>
      </c>
      <c r="W21" s="28" t="n">
        <v>22.8642512582569</v>
      </c>
      <c r="X21" s="29" t="n">
        <v>0.282448900571972</v>
      </c>
      <c r="Y21" s="29" t="n">
        <v>17.751010096294</v>
      </c>
      <c r="Z21" s="29" t="n">
        <v>0.434021907038096</v>
      </c>
      <c r="AA21" s="29" t="n">
        <v>0.408061415633477</v>
      </c>
      <c r="AB21" s="29"/>
      <c r="AC21" s="29"/>
      <c r="AD21" s="29"/>
    </row>
    <row r="22" customFormat="false" ht="15" hidden="false" customHeight="false" outlineLevel="0" collapsed="false">
      <c r="A22" s="1" t="s">
        <v>53</v>
      </c>
      <c r="B22" s="26" t="n">
        <v>1.64</v>
      </c>
      <c r="C22" s="26" t="n">
        <v>1.55</v>
      </c>
      <c r="D22" s="26" t="n">
        <v>1.44</v>
      </c>
      <c r="E22" s="26" t="n">
        <v>0.63</v>
      </c>
      <c r="F22" s="26" t="n">
        <v>0.09</v>
      </c>
      <c r="G22" s="26" t="n">
        <v>0.94</v>
      </c>
      <c r="H22" s="26" t="n">
        <v>0.09</v>
      </c>
      <c r="I22" s="26" t="n">
        <v>1.05</v>
      </c>
      <c r="J22" s="26" t="n">
        <v>0.82</v>
      </c>
      <c r="K22" s="26" t="n">
        <v>0.86</v>
      </c>
      <c r="L22" s="26" t="n">
        <v>2.31</v>
      </c>
      <c r="M22" s="26" t="n">
        <v>0.44</v>
      </c>
      <c r="N22" s="26" t="n">
        <v>0.5</v>
      </c>
      <c r="O22" s="26" t="n">
        <v>0.27</v>
      </c>
      <c r="P22" s="27" t="n">
        <v>0.0357496</v>
      </c>
      <c r="Q22" s="27" t="n">
        <v>0.0650287</v>
      </c>
      <c r="R22" s="27" t="n">
        <v>0</v>
      </c>
      <c r="S22" s="27" t="n">
        <v>0.0821726</v>
      </c>
      <c r="T22" s="28" t="n">
        <v>12.9237853471658</v>
      </c>
      <c r="U22" s="28" t="n">
        <v>27.1531903079012</v>
      </c>
      <c r="V22" s="28" t="n">
        <v>48.7574917151115</v>
      </c>
      <c r="W22" s="28" t="n">
        <v>11.4321256291284</v>
      </c>
      <c r="X22" s="29" t="n">
        <v>0.449380485332421</v>
      </c>
      <c r="Y22" s="29" t="n">
        <v>12.9537978638502</v>
      </c>
      <c r="Z22" s="29" t="n">
        <v>0.345267718930247</v>
      </c>
      <c r="AA22" s="29" t="n">
        <v>0.27051329259833</v>
      </c>
      <c r="AB22" s="29"/>
      <c r="AC22" s="29"/>
      <c r="AD22" s="29"/>
    </row>
    <row r="23" customFormat="false" ht="15" hidden="false" customHeight="false" outlineLevel="0" collapsed="false">
      <c r="A23" s="1" t="s">
        <v>54</v>
      </c>
      <c r="B23" s="26" t="n">
        <v>24.41</v>
      </c>
      <c r="C23" s="26" t="n">
        <v>35.96</v>
      </c>
      <c r="D23" s="26" t="n">
        <v>27.64</v>
      </c>
      <c r="E23" s="26" t="n">
        <v>28.54</v>
      </c>
      <c r="F23" s="26" t="n">
        <v>8.96</v>
      </c>
      <c r="G23" s="26" t="n">
        <v>31.99</v>
      </c>
      <c r="H23" s="26" t="n">
        <v>1.54</v>
      </c>
      <c r="I23" s="26" t="n">
        <v>29.94</v>
      </c>
      <c r="J23" s="26" t="n">
        <v>33.06</v>
      </c>
      <c r="K23" s="26" t="n">
        <v>26.67</v>
      </c>
      <c r="L23" s="26" t="n">
        <v>25.94</v>
      </c>
      <c r="M23" s="26" t="n">
        <v>15.47</v>
      </c>
      <c r="N23" s="26" t="n">
        <v>12.16</v>
      </c>
      <c r="O23" s="26" t="n">
        <v>4.84</v>
      </c>
      <c r="P23" s="27" t="n">
        <v>5.11696</v>
      </c>
      <c r="Q23" s="27" t="n">
        <v>4.65153</v>
      </c>
      <c r="R23" s="27" t="n">
        <v>5.00545</v>
      </c>
      <c r="S23" s="27" t="n">
        <v>1.12008</v>
      </c>
      <c r="T23" s="28" t="n">
        <v>15.2044533496068</v>
      </c>
      <c r="U23" s="28" t="n">
        <v>127.006857891796</v>
      </c>
      <c r="V23" s="28" t="n">
        <v>115.353090155263</v>
      </c>
      <c r="W23" s="28" t="n">
        <v>2.54047236202854</v>
      </c>
      <c r="X23" s="29" t="n">
        <v>23.802167857224</v>
      </c>
      <c r="Y23" s="29" t="n">
        <v>43.640181749835</v>
      </c>
      <c r="Z23" s="29" t="n">
        <v>61.7513520353984</v>
      </c>
      <c r="AA23" s="29" t="n">
        <v>19.1710998251271</v>
      </c>
      <c r="AB23" s="29"/>
      <c r="AC23" s="29"/>
      <c r="AD23" s="29"/>
    </row>
    <row r="24" customFormat="false" ht="15" hidden="false" customHeight="false" outlineLevel="0" collapsed="false">
      <c r="A24" s="1" t="s">
        <v>55</v>
      </c>
      <c r="B24" s="26" t="n">
        <v>15.24</v>
      </c>
      <c r="C24" s="26" t="n">
        <v>28.63</v>
      </c>
      <c r="D24" s="26" t="n">
        <v>27.42</v>
      </c>
      <c r="E24" s="26" t="n">
        <v>11.34</v>
      </c>
      <c r="F24" s="26" t="n">
        <v>19.06</v>
      </c>
      <c r="G24" s="26" t="n">
        <v>29.01</v>
      </c>
      <c r="H24" s="26" t="n">
        <v>1.3</v>
      </c>
      <c r="I24" s="26" t="n">
        <v>10.98</v>
      </c>
      <c r="J24" s="26" t="n">
        <v>31.62</v>
      </c>
      <c r="K24" s="26" t="n">
        <v>26.4</v>
      </c>
      <c r="L24" s="26" t="n">
        <v>8.52</v>
      </c>
      <c r="M24" s="26" t="n">
        <v>6.3</v>
      </c>
      <c r="N24" s="26" t="n">
        <v>7.7</v>
      </c>
      <c r="O24" s="26" t="n">
        <v>4.7</v>
      </c>
      <c r="P24" s="27" t="n">
        <v>4.89741</v>
      </c>
      <c r="Q24" s="27" t="n">
        <v>6.94434</v>
      </c>
      <c r="R24" s="27" t="n">
        <v>4.19114</v>
      </c>
      <c r="S24" s="27" t="n">
        <v>1.00829</v>
      </c>
      <c r="T24" s="28" t="n">
        <v>17.4851213520479</v>
      </c>
      <c r="U24" s="28" t="n">
        <v>242.626894041569</v>
      </c>
      <c r="V24" s="28" t="n">
        <v>72.5416340151659</v>
      </c>
      <c r="W24" s="28" t="n">
        <v>1.27023618101427</v>
      </c>
      <c r="X24" s="29" t="n">
        <v>29.4982828494761</v>
      </c>
      <c r="Y24" s="29" t="n">
        <v>47.5614050591385</v>
      </c>
      <c r="Z24" s="29" t="n">
        <v>72.5443411326619</v>
      </c>
      <c r="AA24" s="29" t="n">
        <v>16.7125299464207</v>
      </c>
      <c r="AB24" s="29"/>
      <c r="AC24" s="29"/>
      <c r="AD24" s="29"/>
    </row>
    <row r="25" customFormat="false" ht="15" hidden="false" customHeight="false" outlineLevel="0" collapsed="false">
      <c r="A25" s="1" t="s">
        <v>56</v>
      </c>
      <c r="B25" s="26" t="n">
        <v>29.12</v>
      </c>
      <c r="C25" s="26" t="n">
        <v>8.87</v>
      </c>
      <c r="D25" s="26" t="n">
        <v>20.38</v>
      </c>
      <c r="E25" s="26" t="n">
        <v>2.16</v>
      </c>
      <c r="F25" s="26" t="n">
        <v>0.89</v>
      </c>
      <c r="G25" s="26" t="n">
        <v>2.31</v>
      </c>
      <c r="H25" s="26" t="n">
        <v>4.74</v>
      </c>
      <c r="I25" s="26" t="n">
        <v>8.19</v>
      </c>
      <c r="J25" s="26" t="n">
        <v>3.76</v>
      </c>
      <c r="K25" s="26" t="n">
        <v>3.39</v>
      </c>
      <c r="L25" s="26" t="n">
        <v>3.36</v>
      </c>
      <c r="M25" s="26" t="n">
        <v>2.47</v>
      </c>
      <c r="N25" s="26" t="n">
        <v>0.97</v>
      </c>
      <c r="O25" s="26" t="n">
        <v>5.47</v>
      </c>
      <c r="P25" s="27" t="n">
        <v>1.28602</v>
      </c>
      <c r="Q25" s="27" t="n">
        <v>1.16721</v>
      </c>
      <c r="R25" s="27" t="n">
        <v>2.75183</v>
      </c>
      <c r="S25" s="27" t="n">
        <v>5.58754</v>
      </c>
      <c r="T25" s="28" t="n">
        <v>28.1282386967727</v>
      </c>
      <c r="U25" s="28" t="n">
        <v>289.925999739203</v>
      </c>
      <c r="V25" s="28" t="n">
        <v>128.434368420293</v>
      </c>
      <c r="W25" s="28" t="n">
        <v>7.62141708608564</v>
      </c>
      <c r="X25" s="29" t="n">
        <v>0.469402990705439</v>
      </c>
      <c r="Y25" s="29" t="n">
        <v>11.4195393910114</v>
      </c>
      <c r="Z25" s="29" t="n">
        <v>3.6332288891981</v>
      </c>
      <c r="AA25" s="29" t="n">
        <v>3.0642737588652</v>
      </c>
      <c r="AB25" s="29"/>
      <c r="AC25" s="29"/>
      <c r="AD25" s="29"/>
    </row>
    <row r="26" customFormat="false" ht="15" hidden="false" customHeight="false" outlineLevel="0" collapsed="false">
      <c r="A26" s="1" t="s">
        <v>57</v>
      </c>
      <c r="B26" s="26" t="n">
        <v>341.79</v>
      </c>
      <c r="C26" s="26" t="n">
        <v>241.45</v>
      </c>
      <c r="D26" s="26" t="n">
        <v>219.2</v>
      </c>
      <c r="E26" s="26" t="n">
        <v>99.41</v>
      </c>
      <c r="F26" s="26" t="n">
        <v>99.05</v>
      </c>
      <c r="G26" s="26" t="n">
        <v>94.99</v>
      </c>
      <c r="H26" s="26" t="n">
        <v>53.37</v>
      </c>
      <c r="I26" s="26" t="n">
        <v>178.88</v>
      </c>
      <c r="J26" s="26" t="n">
        <v>145.47</v>
      </c>
      <c r="K26" s="26" t="n">
        <v>116.46</v>
      </c>
      <c r="L26" s="26" t="n">
        <v>90.43</v>
      </c>
      <c r="M26" s="26" t="n">
        <v>65.09</v>
      </c>
      <c r="N26" s="26" t="n">
        <v>84.78</v>
      </c>
      <c r="O26" s="26" t="n">
        <v>60.74</v>
      </c>
      <c r="P26" s="27" t="n">
        <v>338.274</v>
      </c>
      <c r="Q26" s="27" t="n">
        <v>313.568</v>
      </c>
      <c r="R26" s="27" t="n">
        <v>259.77</v>
      </c>
      <c r="S26" s="27" t="n">
        <v>66.059</v>
      </c>
      <c r="T26" s="28" t="n">
        <v>2979.31263385546</v>
      </c>
      <c r="U26" s="28" t="n">
        <v>10304.1977671661</v>
      </c>
      <c r="V26" s="28" t="n">
        <v>4095.62930406937</v>
      </c>
      <c r="W26" s="28" t="n">
        <v>401.39463320051</v>
      </c>
      <c r="X26" s="29" t="n">
        <v>58.2454742785669</v>
      </c>
      <c r="Y26" s="29" t="n">
        <v>70.3768678195702</v>
      </c>
      <c r="Z26" s="29" t="n">
        <v>245.653839363239</v>
      </c>
      <c r="AA26" s="29" t="n">
        <v>71.6386622561147</v>
      </c>
      <c r="AB26" s="29"/>
      <c r="AC26" s="29"/>
      <c r="AD26" s="29"/>
    </row>
    <row r="27" customFormat="false" ht="15" hidden="false" customHeight="false" outlineLevel="0" collapsed="false">
      <c r="A27" s="1" t="s">
        <v>58</v>
      </c>
      <c r="B27" s="26" t="n">
        <v>216.92</v>
      </c>
      <c r="C27" s="26" t="n">
        <v>154.97</v>
      </c>
      <c r="D27" s="26" t="n">
        <v>114.28</v>
      </c>
      <c r="E27" s="26" t="n">
        <v>130.62</v>
      </c>
      <c r="F27" s="26" t="n">
        <v>69.87</v>
      </c>
      <c r="G27" s="26" t="n">
        <v>69.83</v>
      </c>
      <c r="H27" s="26" t="n">
        <v>89.93</v>
      </c>
      <c r="I27" s="26" t="n">
        <v>119.01</v>
      </c>
      <c r="J27" s="26" t="n">
        <v>86.01</v>
      </c>
      <c r="K27" s="26" t="n">
        <v>69.92</v>
      </c>
      <c r="L27" s="26" t="n">
        <v>116.13</v>
      </c>
      <c r="M27" s="26" t="n">
        <v>78.51</v>
      </c>
      <c r="N27" s="26" t="n">
        <v>82.66</v>
      </c>
      <c r="O27" s="26" t="n">
        <v>93.52</v>
      </c>
      <c r="P27" s="27" t="n">
        <v>302.71</v>
      </c>
      <c r="Q27" s="27" t="n">
        <v>340.824</v>
      </c>
      <c r="R27" s="27" t="n">
        <v>260.298</v>
      </c>
      <c r="S27" s="27" t="n">
        <v>82.5413</v>
      </c>
      <c r="T27" s="28" t="n">
        <v>3176.21030473287</v>
      </c>
      <c r="U27" s="28" t="n">
        <v>7998.80431908884</v>
      </c>
      <c r="V27" s="28" t="n">
        <v>2553.22767591084</v>
      </c>
      <c r="W27" s="28" t="n">
        <v>320.099517615597</v>
      </c>
      <c r="X27" s="29" t="n">
        <v>51.5590645622027</v>
      </c>
      <c r="Y27" s="29" t="n">
        <v>57.0494777842807</v>
      </c>
      <c r="Z27" s="29" t="n">
        <v>155.619790287467</v>
      </c>
      <c r="AA27" s="29" t="n">
        <v>52.1159869405859</v>
      </c>
      <c r="AB27" s="29"/>
      <c r="AC27" s="29"/>
      <c r="AD27" s="29"/>
    </row>
    <row r="28" customFormat="false" ht="15" hidden="false" customHeight="false" outlineLevel="0" collapsed="false">
      <c r="A28" s="1" t="s">
        <v>59</v>
      </c>
      <c r="B28" s="26" t="n">
        <v>234.72</v>
      </c>
      <c r="C28" s="26" t="n">
        <v>160.15</v>
      </c>
      <c r="D28" s="26" t="n">
        <v>152.51</v>
      </c>
      <c r="E28" s="26" t="n">
        <v>104.59</v>
      </c>
      <c r="F28" s="26" t="n">
        <v>55.33</v>
      </c>
      <c r="G28" s="26" t="n">
        <v>59.72</v>
      </c>
      <c r="H28" s="26" t="n">
        <v>14.68</v>
      </c>
      <c r="I28" s="26" t="n">
        <v>139.98</v>
      </c>
      <c r="J28" s="26" t="n">
        <v>89.42</v>
      </c>
      <c r="K28" s="26" t="n">
        <v>66.14</v>
      </c>
      <c r="L28" s="26" t="n">
        <v>104.58</v>
      </c>
      <c r="M28" s="26" t="n">
        <v>60.36</v>
      </c>
      <c r="N28" s="26" t="n">
        <v>25.11</v>
      </c>
      <c r="O28" s="26" t="n">
        <v>24.05</v>
      </c>
      <c r="P28" s="27" t="n">
        <v>134.981</v>
      </c>
      <c r="Q28" s="27" t="n">
        <v>109.126</v>
      </c>
      <c r="R28" s="27" t="n">
        <v>81.6396</v>
      </c>
      <c r="S28" s="27" t="n">
        <v>27.4068</v>
      </c>
      <c r="T28" s="28" t="n">
        <v>206.780565554653</v>
      </c>
      <c r="U28" s="28" t="n">
        <v>1186.85718926471</v>
      </c>
      <c r="V28" s="28" t="n">
        <v>518.494302141186</v>
      </c>
      <c r="W28" s="28" t="n">
        <v>698.629899557851</v>
      </c>
      <c r="X28" s="29" t="n">
        <v>16.5340954793208</v>
      </c>
      <c r="Y28" s="29" t="n">
        <v>25.1701321490198</v>
      </c>
      <c r="Z28" s="29" t="n">
        <v>44.8825202274116</v>
      </c>
      <c r="AA28" s="29" t="n">
        <v>43.520205346528</v>
      </c>
      <c r="AB28" s="29"/>
      <c r="AC28" s="29"/>
      <c r="AD28" s="29"/>
    </row>
    <row r="29" customFormat="false" ht="15" hidden="false" customHeight="false" outlineLevel="0" collapsed="false">
      <c r="A29" s="1" t="s">
        <v>60</v>
      </c>
      <c r="B29" s="26" t="n">
        <v>193.91</v>
      </c>
      <c r="C29" s="26" t="n">
        <v>114.68</v>
      </c>
      <c r="D29" s="26" t="n">
        <v>105.77</v>
      </c>
      <c r="E29" s="26" t="n">
        <v>52.18</v>
      </c>
      <c r="F29" s="26" t="n">
        <v>47.44</v>
      </c>
      <c r="G29" s="26" t="n">
        <v>39.01</v>
      </c>
      <c r="H29" s="26" t="n">
        <v>7.46</v>
      </c>
      <c r="I29" s="26" t="n">
        <v>73.03</v>
      </c>
      <c r="J29" s="26" t="n">
        <v>52.75</v>
      </c>
      <c r="K29" s="26" t="n">
        <v>38.94</v>
      </c>
      <c r="L29" s="26" t="n">
        <v>53.93</v>
      </c>
      <c r="M29" s="26" t="n">
        <v>35.04</v>
      </c>
      <c r="N29" s="26" t="n">
        <v>12.94</v>
      </c>
      <c r="O29" s="26" t="n">
        <v>19.53</v>
      </c>
      <c r="P29" s="27" t="n">
        <v>192.262</v>
      </c>
      <c r="Q29" s="27" t="n">
        <v>140.896</v>
      </c>
      <c r="R29" s="27" t="n">
        <v>139.933</v>
      </c>
      <c r="S29" s="27" t="n">
        <v>32.4961</v>
      </c>
      <c r="T29" s="28" t="n">
        <v>281.282386967727</v>
      </c>
      <c r="U29" s="28" t="n">
        <v>538.68425933417</v>
      </c>
      <c r="V29" s="28" t="n">
        <v>265.193186645606</v>
      </c>
      <c r="W29" s="28" t="n">
        <v>1129.23996492169</v>
      </c>
      <c r="X29" s="29" t="n">
        <v>8.98760970664841</v>
      </c>
      <c r="Y29" s="29" t="n">
        <v>12.4698098117943</v>
      </c>
      <c r="Z29" s="29" t="n">
        <v>19.4500814997373</v>
      </c>
      <c r="AA29" s="29" t="n">
        <v>13.0387407032395</v>
      </c>
      <c r="AB29" s="29"/>
      <c r="AC29" s="29"/>
      <c r="AD29" s="29"/>
    </row>
    <row r="30" customFormat="false" ht="15" hidden="false" customHeight="false" outlineLevel="0" collapsed="false">
      <c r="A30" s="1" t="s">
        <v>61</v>
      </c>
      <c r="B30" s="26" t="n">
        <v>53.86</v>
      </c>
      <c r="C30" s="26" t="n">
        <v>37.23</v>
      </c>
      <c r="D30" s="26" t="n">
        <v>33.78</v>
      </c>
      <c r="E30" s="26" t="n">
        <v>12.94</v>
      </c>
      <c r="F30" s="26" t="n">
        <v>14.87</v>
      </c>
      <c r="G30" s="26" t="n">
        <v>13.43</v>
      </c>
      <c r="H30" s="26" t="n">
        <v>0.6</v>
      </c>
      <c r="I30" s="26" t="n">
        <v>45.6</v>
      </c>
      <c r="J30" s="26" t="n">
        <v>49.21</v>
      </c>
      <c r="K30" s="26" t="n">
        <v>39.71</v>
      </c>
      <c r="L30" s="26" t="n">
        <v>15.72</v>
      </c>
      <c r="M30" s="26" t="n">
        <v>3.56</v>
      </c>
      <c r="N30" s="26" t="n">
        <v>10.55</v>
      </c>
      <c r="O30" s="26" t="n">
        <v>1.54</v>
      </c>
      <c r="P30" s="27" t="n">
        <v>2.12743</v>
      </c>
      <c r="Q30" s="27" t="n">
        <v>1.05161</v>
      </c>
      <c r="R30" s="27" t="n">
        <v>1.71964</v>
      </c>
      <c r="S30" s="27" t="n">
        <v>0.409689</v>
      </c>
      <c r="T30" s="28" t="n">
        <v>450.812041815844</v>
      </c>
      <c r="U30" s="28" t="n">
        <v>336.349196072067</v>
      </c>
      <c r="V30" s="28" t="n">
        <v>26.1625565300598</v>
      </c>
      <c r="W30" s="28" t="n">
        <v>3.81070854304282</v>
      </c>
      <c r="X30" s="29" t="n">
        <v>1.66804866566998</v>
      </c>
      <c r="Y30" s="29" t="n">
        <v>1.55556455001014</v>
      </c>
      <c r="Z30" s="29" t="n">
        <v>14.1487983530855</v>
      </c>
      <c r="AA30" s="29" t="n">
        <v>32.4529716804347</v>
      </c>
      <c r="AB30" s="29"/>
      <c r="AC30" s="29"/>
      <c r="AD30" s="29"/>
    </row>
    <row r="31" customFormat="false" ht="15" hidden="false" customHeight="false" outlineLevel="0" collapsed="false">
      <c r="A31" s="1" t="s">
        <v>62</v>
      </c>
      <c r="B31" s="26" t="n">
        <v>8.71</v>
      </c>
      <c r="C31" s="26" t="n">
        <v>12.79</v>
      </c>
      <c r="D31" s="26" t="n">
        <v>7.45</v>
      </c>
      <c r="E31" s="26" t="n">
        <v>9.98</v>
      </c>
      <c r="F31" s="26" t="n">
        <v>3.68</v>
      </c>
      <c r="G31" s="26" t="n">
        <v>7.08</v>
      </c>
      <c r="H31" s="26" t="n">
        <v>0.46</v>
      </c>
      <c r="I31" s="26" t="n">
        <v>53.88</v>
      </c>
      <c r="J31" s="26" t="n">
        <v>63.54</v>
      </c>
      <c r="K31" s="26" t="n">
        <v>55.72</v>
      </c>
      <c r="L31" s="26" t="n">
        <v>20.09</v>
      </c>
      <c r="M31" s="26" t="n">
        <v>3.73</v>
      </c>
      <c r="N31" s="26" t="n">
        <v>18.35</v>
      </c>
      <c r="O31" s="26" t="n">
        <v>2.62</v>
      </c>
      <c r="P31" s="27" t="n">
        <v>3.94238</v>
      </c>
      <c r="Q31" s="27" t="n">
        <v>2.88918</v>
      </c>
      <c r="R31" s="27" t="n">
        <v>2.45251</v>
      </c>
      <c r="S31" s="27" t="n">
        <v>1.01418</v>
      </c>
      <c r="T31" s="28" t="n">
        <v>596.014571304589</v>
      </c>
      <c r="U31" s="28" t="n">
        <v>148.904592011071</v>
      </c>
      <c r="V31" s="28" t="n">
        <v>9.51365692002176</v>
      </c>
      <c r="W31" s="28" t="n">
        <v>3.81070854304282</v>
      </c>
      <c r="X31" s="29" t="n">
        <v>4.67701861816307</v>
      </c>
      <c r="Y31" s="29" t="n">
        <v>4.0636266704848</v>
      </c>
      <c r="Z31" s="29" t="n">
        <v>27.3786199512581</v>
      </c>
      <c r="AA31" s="29" t="n">
        <v>81.4702686923163</v>
      </c>
      <c r="AB31" s="29"/>
      <c r="AC31" s="29"/>
      <c r="AD31" s="29"/>
    </row>
    <row r="32" customFormat="false" ht="15" hidden="false" customHeight="false" outlineLevel="0" collapsed="false">
      <c r="A32" s="1" t="s">
        <v>63</v>
      </c>
      <c r="B32" s="26" t="n">
        <v>14.98</v>
      </c>
      <c r="C32" s="26" t="n">
        <v>13.34</v>
      </c>
      <c r="D32" s="26" t="n">
        <v>10.56</v>
      </c>
      <c r="E32" s="26" t="n">
        <v>2.92</v>
      </c>
      <c r="F32" s="26" t="n">
        <v>2.16</v>
      </c>
      <c r="G32" s="26" t="n">
        <v>3.37</v>
      </c>
      <c r="H32" s="26" t="n">
        <v>0.91</v>
      </c>
      <c r="I32" s="26" t="n">
        <v>7.44</v>
      </c>
      <c r="J32" s="26" t="n">
        <v>8.07</v>
      </c>
      <c r="K32" s="26" t="n">
        <v>6.02</v>
      </c>
      <c r="L32" s="26" t="n">
        <v>7.28</v>
      </c>
      <c r="M32" s="26" t="n">
        <v>2.13</v>
      </c>
      <c r="N32" s="26" t="n">
        <v>3.2</v>
      </c>
      <c r="O32" s="26" t="n">
        <v>2.06</v>
      </c>
      <c r="P32" s="27" t="n">
        <v>7.44809</v>
      </c>
      <c r="Q32" s="27" t="n">
        <v>7.49668</v>
      </c>
      <c r="R32" s="27" t="n">
        <v>9.13428</v>
      </c>
      <c r="S32" s="27" t="n">
        <v>1.18303</v>
      </c>
      <c r="T32" s="28" t="n">
        <v>261.516597613238</v>
      </c>
      <c r="U32" s="28" t="n">
        <v>1225.39720131464</v>
      </c>
      <c r="V32" s="28" t="n">
        <v>84.4337051651931</v>
      </c>
      <c r="W32" s="28" t="n">
        <v>2.54047236202854</v>
      </c>
      <c r="X32" s="29" t="n">
        <v>2.22834261810987</v>
      </c>
      <c r="Y32" s="29" t="n">
        <v>12.3064431109689</v>
      </c>
      <c r="Z32" s="29" t="n">
        <v>25.8976507463527</v>
      </c>
      <c r="AA32" s="29" t="n">
        <v>7.69682641427102</v>
      </c>
      <c r="AB32" s="29"/>
      <c r="AC32" s="29"/>
      <c r="AD32" s="29"/>
    </row>
    <row r="33" customFormat="false" ht="15" hidden="false" customHeight="false" outlineLevel="0" collapsed="false">
      <c r="A33" s="1" t="s">
        <v>64</v>
      </c>
      <c r="B33" s="26" t="n">
        <v>69.65</v>
      </c>
      <c r="C33" s="26" t="n">
        <v>40.52</v>
      </c>
      <c r="D33" s="26" t="n">
        <v>34.99</v>
      </c>
      <c r="E33" s="26" t="n">
        <v>21.62</v>
      </c>
      <c r="F33" s="26" t="n">
        <v>15.91</v>
      </c>
      <c r="G33" s="26" t="n">
        <v>17.18</v>
      </c>
      <c r="H33" s="26" t="n">
        <v>4.52</v>
      </c>
      <c r="I33" s="26" t="n">
        <v>44.16</v>
      </c>
      <c r="J33" s="26" t="n">
        <v>28.88</v>
      </c>
      <c r="K33" s="26" t="n">
        <v>20.68</v>
      </c>
      <c r="L33" s="26" t="n">
        <v>41.97</v>
      </c>
      <c r="M33" s="26" t="n">
        <v>20.92</v>
      </c>
      <c r="N33" s="26" t="n">
        <v>10.45</v>
      </c>
      <c r="O33" s="26" t="n">
        <v>6.03</v>
      </c>
      <c r="P33" s="27" t="n">
        <v>53.9317</v>
      </c>
      <c r="Q33" s="27" t="n">
        <v>42.345</v>
      </c>
      <c r="R33" s="27" t="n">
        <v>42.3791</v>
      </c>
      <c r="S33" s="27" t="n">
        <v>10.0347</v>
      </c>
      <c r="T33" s="28" t="n">
        <v>767.824894155147</v>
      </c>
      <c r="U33" s="28" t="n">
        <v>1245.54311670437</v>
      </c>
      <c r="V33" s="28" t="n">
        <v>294.923364520674</v>
      </c>
      <c r="W33" s="28" t="n">
        <v>11.4321256291284</v>
      </c>
      <c r="X33" s="29" t="n">
        <v>15.8089003390971</v>
      </c>
      <c r="Y33" s="29" t="n">
        <v>24.2179607503269</v>
      </c>
      <c r="Z33" s="29" t="n">
        <v>66.2413879452809</v>
      </c>
      <c r="AA33" s="29" t="n">
        <v>21.694698512547</v>
      </c>
      <c r="AB33" s="29"/>
      <c r="AC33" s="29"/>
      <c r="AD33" s="29"/>
    </row>
    <row r="34" customFormat="false" ht="15" hidden="false" customHeight="false" outlineLevel="0" collapsed="false">
      <c r="A34" s="1" t="s">
        <v>65</v>
      </c>
      <c r="B34" s="26" t="n">
        <v>4.85</v>
      </c>
      <c r="C34" s="26" t="n">
        <v>1.96</v>
      </c>
      <c r="D34" s="26" t="n">
        <v>3.87</v>
      </c>
      <c r="E34" s="26" t="n">
        <v>1.38</v>
      </c>
      <c r="F34" s="26" t="n">
        <v>0.72</v>
      </c>
      <c r="G34" s="26" t="n">
        <v>1.52</v>
      </c>
      <c r="H34" s="26" t="n">
        <v>0.27</v>
      </c>
      <c r="I34" s="26" t="n">
        <v>3.14</v>
      </c>
      <c r="J34" s="26" t="n">
        <v>3.17</v>
      </c>
      <c r="K34" s="26" t="n">
        <v>2.89</v>
      </c>
      <c r="L34" s="26" t="n">
        <v>7.93</v>
      </c>
      <c r="M34" s="26" t="n">
        <v>0.64</v>
      </c>
      <c r="N34" s="26" t="n">
        <v>2</v>
      </c>
      <c r="O34" s="26" t="n">
        <v>0.48</v>
      </c>
      <c r="P34" s="27" t="n">
        <v>1.16819</v>
      </c>
      <c r="Q34" s="27" t="n">
        <v>1.02601</v>
      </c>
      <c r="R34" s="27" t="n">
        <v>1.18503</v>
      </c>
      <c r="S34" s="27" t="n">
        <v>0.269975</v>
      </c>
      <c r="T34" s="28" t="n">
        <v>19.0055666870086</v>
      </c>
      <c r="U34" s="28" t="n">
        <v>127.006857891796</v>
      </c>
      <c r="V34" s="28" t="n">
        <v>54.7035272901251</v>
      </c>
      <c r="W34" s="28" t="n">
        <v>1.27023618101427</v>
      </c>
      <c r="X34" s="29" t="n">
        <v>1.35605308426016</v>
      </c>
      <c r="Y34" s="29" t="n">
        <v>3.57389288348318</v>
      </c>
      <c r="Z34" s="29" t="n">
        <v>4.16752725525665</v>
      </c>
      <c r="AA34" s="29" t="n">
        <v>3.13460135333096</v>
      </c>
      <c r="AB34" s="29"/>
      <c r="AC34" s="29"/>
      <c r="AD34" s="29"/>
    </row>
    <row r="35" customFormat="false" ht="15" hidden="false" customHeight="false" outlineLevel="0" collapsed="false">
      <c r="A35" s="1" t="s">
        <v>66</v>
      </c>
      <c r="B35" s="26" t="n">
        <v>94.67</v>
      </c>
      <c r="C35" s="26" t="n">
        <v>120.64</v>
      </c>
      <c r="D35" s="26" t="n">
        <v>99.76</v>
      </c>
      <c r="E35" s="26" t="n">
        <v>84.3</v>
      </c>
      <c r="F35" s="26" t="n">
        <v>45.43</v>
      </c>
      <c r="G35" s="26" t="n">
        <v>139.65</v>
      </c>
      <c r="H35" s="26" t="n">
        <v>11.05</v>
      </c>
      <c r="I35" s="26" t="n">
        <v>110.42</v>
      </c>
      <c r="J35" s="26" t="n">
        <v>86.78</v>
      </c>
      <c r="K35" s="26" t="n">
        <v>83.1</v>
      </c>
      <c r="L35" s="26" t="n">
        <v>110.42</v>
      </c>
      <c r="M35" s="26" t="n">
        <v>60.24</v>
      </c>
      <c r="N35" s="26" t="n">
        <v>44.22</v>
      </c>
      <c r="O35" s="26" t="n">
        <v>23.89</v>
      </c>
      <c r="P35" s="27" t="n">
        <v>169.198</v>
      </c>
      <c r="Q35" s="27" t="n">
        <v>150.351</v>
      </c>
      <c r="R35" s="27" t="n">
        <v>129.349</v>
      </c>
      <c r="S35" s="27" t="n">
        <v>30.7828</v>
      </c>
      <c r="T35" s="28" t="n">
        <v>813.438254203968</v>
      </c>
      <c r="U35" s="28" t="n">
        <v>5009.32565712539</v>
      </c>
      <c r="V35" s="28" t="n">
        <v>2958.74730212676</v>
      </c>
      <c r="W35" s="28" t="n">
        <v>905.678397063177</v>
      </c>
      <c r="X35" s="29" t="n">
        <v>23.6651437343719</v>
      </c>
      <c r="Y35" s="29" t="n">
        <v>75.5002209408543</v>
      </c>
      <c r="Z35" s="29" t="n">
        <v>7.46434862212526</v>
      </c>
      <c r="AA35" s="29" t="n">
        <v>3.7788572265657</v>
      </c>
      <c r="AB35" s="29"/>
      <c r="AC35" s="29"/>
      <c r="AD35" s="29"/>
    </row>
    <row r="36" customFormat="false" ht="15" hidden="false" customHeight="false" outlineLevel="0" collapsed="false">
      <c r="A36" s="1" t="s">
        <v>67</v>
      </c>
      <c r="B36" s="26" t="n">
        <v>140.48</v>
      </c>
      <c r="C36" s="26" t="n">
        <v>162.99</v>
      </c>
      <c r="D36" s="26" t="n">
        <v>125.87</v>
      </c>
      <c r="E36" s="26" t="n">
        <v>158.06</v>
      </c>
      <c r="F36" s="26" t="n">
        <v>49.97</v>
      </c>
      <c r="G36" s="26" t="n">
        <v>132.6</v>
      </c>
      <c r="H36" s="26" t="n">
        <v>8.98</v>
      </c>
      <c r="I36" s="26" t="n">
        <v>131.25</v>
      </c>
      <c r="J36" s="26" t="n">
        <v>112.6</v>
      </c>
      <c r="K36" s="26" t="n">
        <v>88.93</v>
      </c>
      <c r="L36" s="26" t="n">
        <v>148.35</v>
      </c>
      <c r="M36" s="26" t="n">
        <v>85.39</v>
      </c>
      <c r="N36" s="26" t="n">
        <v>70.68</v>
      </c>
      <c r="O36" s="26" t="n">
        <v>37.4</v>
      </c>
      <c r="P36" s="27" t="n">
        <v>183.321</v>
      </c>
      <c r="Q36" s="27" t="n">
        <v>145.3</v>
      </c>
      <c r="R36" s="27" t="n">
        <v>74.6336</v>
      </c>
      <c r="S36" s="27" t="n">
        <v>35.3438</v>
      </c>
      <c r="T36" s="28" t="n">
        <v>0.760222667480344</v>
      </c>
      <c r="U36" s="28" t="n">
        <v>1.75181872954201</v>
      </c>
      <c r="V36" s="28" t="n">
        <v>2.37841423000544</v>
      </c>
      <c r="W36" s="28" t="n">
        <v>1.27023618101427</v>
      </c>
      <c r="X36" s="29" t="n">
        <v>0.120878554905802</v>
      </c>
      <c r="Y36" s="29" t="n">
        <v>0.367588577035066</v>
      </c>
      <c r="Z36" s="29" t="n">
        <v>0.0619155545350956</v>
      </c>
      <c r="AA36" s="29" t="n">
        <v>0.116424302200512</v>
      </c>
      <c r="AB36" s="29"/>
      <c r="AC36" s="29"/>
      <c r="AD36" s="29"/>
    </row>
    <row r="37" customFormat="false" ht="15" hidden="false" customHeight="false" outlineLevel="0" collapsed="false">
      <c r="A37" s="1" t="s">
        <v>68</v>
      </c>
      <c r="B37" s="26" t="n">
        <v>52.42</v>
      </c>
      <c r="C37" s="26" t="n">
        <v>58.84</v>
      </c>
      <c r="D37" s="26" t="n">
        <v>42.07</v>
      </c>
      <c r="E37" s="26" t="n">
        <v>156.55</v>
      </c>
      <c r="F37" s="26" t="n">
        <v>15.82</v>
      </c>
      <c r="G37" s="26" t="n">
        <v>70.17</v>
      </c>
      <c r="H37" s="26" t="n">
        <v>74.64</v>
      </c>
      <c r="I37" s="26" t="n">
        <v>67.76</v>
      </c>
      <c r="J37" s="26" t="n">
        <v>35.94</v>
      </c>
      <c r="K37" s="26" t="n">
        <v>31.99</v>
      </c>
      <c r="L37" s="26" t="n">
        <v>145.65</v>
      </c>
      <c r="M37" s="26" t="n">
        <v>81.91</v>
      </c>
      <c r="N37" s="26" t="n">
        <v>97.22</v>
      </c>
      <c r="O37" s="26" t="n">
        <v>138.02</v>
      </c>
      <c r="P37" s="27" t="n">
        <v>56.513</v>
      </c>
      <c r="Q37" s="27" t="n">
        <v>55.0014</v>
      </c>
      <c r="R37" s="27" t="n">
        <v>42.8619</v>
      </c>
      <c r="S37" s="27" t="n">
        <v>22.0868</v>
      </c>
      <c r="T37" s="28" t="n">
        <v>368.707993727967</v>
      </c>
      <c r="U37" s="28" t="n">
        <v>1646.70960576949</v>
      </c>
      <c r="V37" s="28" t="n">
        <v>332.977992200761</v>
      </c>
      <c r="W37" s="28" t="n">
        <v>120.672437196356</v>
      </c>
      <c r="X37" s="29" t="n">
        <v>21.5468875028906</v>
      </c>
      <c r="Y37" s="29" t="n">
        <v>50.6387943033448</v>
      </c>
      <c r="Z37" s="29" t="n">
        <v>35.8753909810475</v>
      </c>
      <c r="AA37" s="29" t="n">
        <v>38.4439086749694</v>
      </c>
      <c r="AB37" s="29"/>
      <c r="AC37" s="29"/>
      <c r="AD37" s="29"/>
    </row>
    <row r="38" customFormat="false" ht="15" hidden="false" customHeight="false" outlineLevel="0" collapsed="false">
      <c r="A38" s="1" t="s">
        <v>69</v>
      </c>
      <c r="B38" s="26" t="n">
        <v>30.12</v>
      </c>
      <c r="C38" s="26" t="n">
        <v>31.27</v>
      </c>
      <c r="D38" s="26" t="n">
        <v>26.37</v>
      </c>
      <c r="E38" s="26" t="n">
        <v>33.64</v>
      </c>
      <c r="F38" s="26" t="n">
        <v>4.39</v>
      </c>
      <c r="G38" s="26" t="n">
        <v>22.28</v>
      </c>
      <c r="H38" s="26" t="n">
        <v>10.52</v>
      </c>
      <c r="I38" s="26" t="n">
        <v>33.49</v>
      </c>
      <c r="J38" s="26" t="n">
        <v>19.45</v>
      </c>
      <c r="K38" s="26" t="n">
        <v>13.95</v>
      </c>
      <c r="L38" s="26" t="n">
        <v>38.7</v>
      </c>
      <c r="M38" s="26" t="n">
        <v>16.58</v>
      </c>
      <c r="N38" s="26" t="n">
        <v>22.43</v>
      </c>
      <c r="O38" s="26" t="n">
        <v>18.54</v>
      </c>
      <c r="P38" s="27" t="n">
        <v>21.0657</v>
      </c>
      <c r="Q38" s="27" t="n">
        <v>20.0792</v>
      </c>
      <c r="R38" s="27" t="n">
        <v>15.8878</v>
      </c>
      <c r="S38" s="27" t="n">
        <v>6.3429</v>
      </c>
      <c r="T38" s="28" t="n">
        <v>170.289877515597</v>
      </c>
      <c r="U38" s="28" t="n">
        <v>1338.3895093701</v>
      </c>
      <c r="V38" s="28" t="n">
        <v>218.8141091605</v>
      </c>
      <c r="W38" s="28" t="n">
        <v>27.945195982314</v>
      </c>
      <c r="X38" s="29" t="n">
        <v>11.7041380742283</v>
      </c>
      <c r="Y38" s="29" t="n">
        <v>28.0801071182184</v>
      </c>
      <c r="Z38" s="29" t="n">
        <v>14.339823978686</v>
      </c>
      <c r="AA38" s="29" t="n">
        <v>15.6913573650886</v>
      </c>
      <c r="AB38" s="29"/>
      <c r="AC38" s="29"/>
      <c r="AD38" s="29"/>
    </row>
    <row r="39" customFormat="false" ht="15" hidden="false" customHeight="false" outlineLevel="0" collapsed="false">
      <c r="A39" s="1" t="s">
        <v>70</v>
      </c>
      <c r="B39" s="26" t="n">
        <v>15.71</v>
      </c>
      <c r="C39" s="26" t="n">
        <v>13.98</v>
      </c>
      <c r="D39" s="26" t="n">
        <v>7.88</v>
      </c>
      <c r="E39" s="26" t="n">
        <v>37.13</v>
      </c>
      <c r="F39" s="26" t="n">
        <v>7.79</v>
      </c>
      <c r="G39" s="26" t="n">
        <v>13.42</v>
      </c>
      <c r="H39" s="26" t="n">
        <v>9.79</v>
      </c>
      <c r="I39" s="26" t="n">
        <v>17.78</v>
      </c>
      <c r="J39" s="26" t="n">
        <v>6.1</v>
      </c>
      <c r="K39" s="26" t="n">
        <v>4.81</v>
      </c>
      <c r="L39" s="26" t="n">
        <v>41.77</v>
      </c>
      <c r="M39" s="26" t="n">
        <v>27.42</v>
      </c>
      <c r="N39" s="26" t="n">
        <v>10.55</v>
      </c>
      <c r="O39" s="26" t="n">
        <v>6.58</v>
      </c>
      <c r="P39" s="27" t="n">
        <v>15.1099</v>
      </c>
      <c r="Q39" s="27" t="n">
        <v>16.2752</v>
      </c>
      <c r="R39" s="27" t="n">
        <v>9.61251</v>
      </c>
      <c r="S39" s="27" t="n">
        <v>5.02802</v>
      </c>
      <c r="T39" s="28" t="n">
        <v>108.711841449689</v>
      </c>
      <c r="U39" s="28" t="n">
        <v>80.5836615589327</v>
      </c>
      <c r="V39" s="28" t="n">
        <v>58.2711486351333</v>
      </c>
      <c r="W39" s="28" t="n">
        <v>82.5653517659278</v>
      </c>
      <c r="X39" s="29" t="n">
        <v>6.9954707864893</v>
      </c>
      <c r="Y39" s="29" t="n">
        <v>3.98092103312928</v>
      </c>
      <c r="Z39" s="29" t="n">
        <v>4.27465935593352</v>
      </c>
      <c r="AA39" s="29" t="n">
        <v>1.59576980941562</v>
      </c>
      <c r="AB39" s="29"/>
      <c r="AC39" s="29"/>
      <c r="AD39" s="29"/>
    </row>
    <row r="40" customFormat="false" ht="15" hidden="false" customHeight="false" outlineLevel="0" collapsed="false">
      <c r="A40" s="1" t="s">
        <v>71</v>
      </c>
      <c r="B40" s="26" t="n">
        <v>2.04</v>
      </c>
      <c r="C40" s="26" t="n">
        <v>2.24</v>
      </c>
      <c r="D40" s="26" t="n">
        <v>1.91</v>
      </c>
      <c r="E40" s="26" t="n">
        <v>7.75</v>
      </c>
      <c r="F40" s="26" t="n">
        <v>1.33</v>
      </c>
      <c r="G40" s="26" t="n">
        <v>3.17</v>
      </c>
      <c r="H40" s="26" t="n">
        <v>1.58</v>
      </c>
      <c r="I40" s="26" t="n">
        <v>2.03</v>
      </c>
      <c r="J40" s="26" t="n">
        <v>1.44</v>
      </c>
      <c r="K40" s="26" t="n">
        <v>1.55</v>
      </c>
      <c r="L40" s="26" t="n">
        <v>7.17</v>
      </c>
      <c r="M40" s="26" t="n">
        <v>6.49</v>
      </c>
      <c r="N40" s="26" t="n">
        <v>4.02</v>
      </c>
      <c r="O40" s="26" t="n">
        <v>1.76</v>
      </c>
      <c r="P40" s="27" t="n">
        <v>6.73133</v>
      </c>
      <c r="Q40" s="27" t="n">
        <v>7.13771</v>
      </c>
      <c r="R40" s="27" t="n">
        <v>2.85747</v>
      </c>
      <c r="S40" s="27" t="n">
        <v>2.3229</v>
      </c>
      <c r="T40" s="28" t="n">
        <v>9.88289467724447</v>
      </c>
      <c r="U40" s="28" t="n">
        <v>7.00727491816806</v>
      </c>
      <c r="V40" s="28" t="n">
        <v>21.4057280700489</v>
      </c>
      <c r="W40" s="28" t="n">
        <v>19.0535427152141</v>
      </c>
      <c r="X40" s="29" t="n">
        <v>0.313955768421101</v>
      </c>
      <c r="Y40" s="29" t="n">
        <v>0.106081268698707</v>
      </c>
      <c r="Z40" s="29" t="n">
        <v>0.107208128667834</v>
      </c>
      <c r="AA40" s="29" t="n">
        <v>0</v>
      </c>
      <c r="AB40" s="29"/>
      <c r="AC40" s="29"/>
      <c r="AD40" s="29"/>
    </row>
    <row r="41" customFormat="false" ht="15" hidden="false" customHeight="false" outlineLevel="0" collapsed="false">
      <c r="A41" s="1" t="s">
        <v>72</v>
      </c>
      <c r="B41" s="26" t="n">
        <v>25.45</v>
      </c>
      <c r="C41" s="26" t="n">
        <v>15.51</v>
      </c>
      <c r="D41" s="26" t="n">
        <v>12.84</v>
      </c>
      <c r="E41" s="26" t="n">
        <v>27.26</v>
      </c>
      <c r="F41" s="26" t="n">
        <v>4.11</v>
      </c>
      <c r="G41" s="26" t="n">
        <v>11.13</v>
      </c>
      <c r="H41" s="26" t="n">
        <v>2.41</v>
      </c>
      <c r="I41" s="26" t="n">
        <v>41.16</v>
      </c>
      <c r="J41" s="26" t="n">
        <v>25.97</v>
      </c>
      <c r="K41" s="26" t="n">
        <v>22.97</v>
      </c>
      <c r="L41" s="26" t="n">
        <v>89.66</v>
      </c>
      <c r="M41" s="26" t="n">
        <v>33.92</v>
      </c>
      <c r="N41" s="26" t="n">
        <v>21.94</v>
      </c>
      <c r="O41" s="26" t="n">
        <v>15.43</v>
      </c>
      <c r="P41" s="27" t="n">
        <v>9.32721</v>
      </c>
      <c r="Q41" s="27" t="n">
        <v>6.06322</v>
      </c>
      <c r="R41" s="27" t="n">
        <v>12.0397</v>
      </c>
      <c r="S41" s="27" t="n">
        <v>2.79068</v>
      </c>
      <c r="T41" s="28" t="n">
        <v>7.60222667480344</v>
      </c>
      <c r="U41" s="28" t="n">
        <v>7.00727491816806</v>
      </c>
      <c r="V41" s="28" t="n">
        <v>66.5955984401523</v>
      </c>
      <c r="W41" s="28" t="n">
        <v>208.318733686341</v>
      </c>
      <c r="X41" s="29" t="n">
        <v>0.0583867610566835</v>
      </c>
      <c r="Y41" s="29" t="n">
        <v>0.177552638937799</v>
      </c>
      <c r="Z41" s="29" t="n">
        <v>0</v>
      </c>
      <c r="AA41" s="29" t="n">
        <v>0.0562352678609506</v>
      </c>
      <c r="AB41" s="29"/>
      <c r="AC41" s="29"/>
      <c r="AD41" s="29"/>
    </row>
    <row r="42" customFormat="false" ht="15" hidden="false" customHeight="false" outlineLevel="0" collapsed="false">
      <c r="A42" s="1" t="s">
        <v>73</v>
      </c>
      <c r="B42" s="26" t="n">
        <v>77.59</v>
      </c>
      <c r="C42" s="26" t="n">
        <v>100.53</v>
      </c>
      <c r="D42" s="26" t="n">
        <v>46.26</v>
      </c>
      <c r="E42" s="26" t="n">
        <v>149.46</v>
      </c>
      <c r="F42" s="26" t="n">
        <v>40.28</v>
      </c>
      <c r="G42" s="26" t="n">
        <v>57.89</v>
      </c>
      <c r="H42" s="26" t="n">
        <v>36.13</v>
      </c>
      <c r="I42" s="26" t="n">
        <v>81.37</v>
      </c>
      <c r="J42" s="26" t="n">
        <v>56.28</v>
      </c>
      <c r="K42" s="26" t="n">
        <v>57.73</v>
      </c>
      <c r="L42" s="26" t="n">
        <v>156.89</v>
      </c>
      <c r="M42" s="26" t="n">
        <v>100.54</v>
      </c>
      <c r="N42" s="26" t="n">
        <v>92.35</v>
      </c>
      <c r="O42" s="26" t="n">
        <v>46.7</v>
      </c>
      <c r="P42" s="27" t="n">
        <v>73.4152</v>
      </c>
      <c r="Q42" s="27" t="n">
        <v>70.612</v>
      </c>
      <c r="R42" s="27" t="n">
        <v>48.147</v>
      </c>
      <c r="S42" s="27" t="n">
        <v>14.7415</v>
      </c>
      <c r="T42" s="28" t="n">
        <v>294.206172314893</v>
      </c>
      <c r="U42" s="28" t="n">
        <v>522.917890768292</v>
      </c>
      <c r="V42" s="28" t="n">
        <v>363.897377190832</v>
      </c>
      <c r="W42" s="28" t="n">
        <v>113.05102011027</v>
      </c>
      <c r="X42" s="29" t="n">
        <v>6.25562586418891</v>
      </c>
      <c r="Y42" s="29" t="n">
        <v>2.65171842370305</v>
      </c>
      <c r="Z42" s="29" t="n">
        <v>4.42763872206435</v>
      </c>
      <c r="AA42" s="29" t="n">
        <v>0.602511236698041</v>
      </c>
      <c r="AB42" s="29"/>
      <c r="AC42" s="29"/>
      <c r="AD42" s="29"/>
    </row>
    <row r="43" customFormat="false" ht="15" hidden="false" customHeight="false" outlineLevel="0" collapsed="false">
      <c r="A43" s="1" t="s">
        <v>74</v>
      </c>
      <c r="B43" s="26" t="n">
        <v>144.45</v>
      </c>
      <c r="C43" s="26" t="n">
        <v>132.44</v>
      </c>
      <c r="D43" s="26" t="n">
        <v>59.47</v>
      </c>
      <c r="E43" s="26" t="n">
        <v>603.32</v>
      </c>
      <c r="F43" s="26" t="n">
        <v>58.57</v>
      </c>
      <c r="G43" s="26" t="n">
        <v>75.97</v>
      </c>
      <c r="H43" s="26" t="n">
        <v>95.21</v>
      </c>
      <c r="I43" s="26" t="n">
        <v>200.63</v>
      </c>
      <c r="J43" s="26" t="n">
        <v>64.57</v>
      </c>
      <c r="K43" s="26" t="n">
        <v>51.49</v>
      </c>
      <c r="L43" s="26" t="n">
        <v>561.31</v>
      </c>
      <c r="M43" s="26" t="n">
        <v>313.66</v>
      </c>
      <c r="N43" s="26" t="n">
        <v>207.91</v>
      </c>
      <c r="O43" s="26" t="n">
        <v>105.55</v>
      </c>
      <c r="P43" s="27" t="n">
        <v>41.1401</v>
      </c>
      <c r="Q43" s="27" t="n">
        <v>42.9788</v>
      </c>
      <c r="R43" s="27" t="n">
        <v>33.5608</v>
      </c>
      <c r="S43" s="27" t="n">
        <v>13.9097</v>
      </c>
      <c r="T43" s="28" t="n">
        <v>3873.33449081235</v>
      </c>
      <c r="U43" s="28" t="n">
        <v>1906.85468710648</v>
      </c>
      <c r="V43" s="28" t="n">
        <v>224.760144735514</v>
      </c>
      <c r="W43" s="28" t="n">
        <v>50.8094472405709</v>
      </c>
      <c r="X43" s="29" t="n">
        <v>13.0124704017895</v>
      </c>
      <c r="Y43" s="29" t="n">
        <v>40.2681463117507</v>
      </c>
      <c r="Z43" s="29" t="n">
        <v>23.7766591792756</v>
      </c>
      <c r="AA43" s="29" t="n">
        <v>14.7623972658631</v>
      </c>
      <c r="AB43" s="29"/>
      <c r="AC43" s="29"/>
      <c r="AD43" s="29"/>
    </row>
    <row r="44" customFormat="false" ht="15" hidden="false" customHeight="false" outlineLevel="0" collapsed="false">
      <c r="A44" s="1" t="s">
        <v>75</v>
      </c>
      <c r="B44" s="26" t="n">
        <v>88.22</v>
      </c>
      <c r="C44" s="26" t="n">
        <v>93.4</v>
      </c>
      <c r="D44" s="26" t="n">
        <v>37</v>
      </c>
      <c r="E44" s="26" t="n">
        <v>532.48</v>
      </c>
      <c r="F44" s="26" t="n">
        <v>49.93</v>
      </c>
      <c r="G44" s="26" t="n">
        <v>66.32</v>
      </c>
      <c r="H44" s="26" t="n">
        <v>145.15</v>
      </c>
      <c r="I44" s="26" t="n">
        <v>165.64</v>
      </c>
      <c r="J44" s="26" t="n">
        <v>62.29</v>
      </c>
      <c r="K44" s="26" t="n">
        <v>56.21</v>
      </c>
      <c r="L44" s="26" t="n">
        <v>526.84</v>
      </c>
      <c r="M44" s="26" t="n">
        <v>320.06</v>
      </c>
      <c r="N44" s="26" t="n">
        <v>313.28</v>
      </c>
      <c r="O44" s="26" t="n">
        <v>183.93</v>
      </c>
      <c r="P44" s="27" t="n">
        <v>64.9938</v>
      </c>
      <c r="Q44" s="27" t="n">
        <v>68.9156</v>
      </c>
      <c r="R44" s="27" t="n">
        <v>67.9524</v>
      </c>
      <c r="S44" s="27" t="n">
        <v>42.1687</v>
      </c>
      <c r="T44" s="28" t="n">
        <v>2679.02468020073</v>
      </c>
      <c r="U44" s="28" t="n">
        <v>2150.35749051282</v>
      </c>
      <c r="V44" s="28" t="n">
        <v>196.219173975448</v>
      </c>
      <c r="W44" s="28" t="n">
        <v>152.428341721712</v>
      </c>
      <c r="X44" s="29" t="n">
        <v>13.3825161520037</v>
      </c>
      <c r="Y44" s="29" t="n">
        <v>33.3211036395694</v>
      </c>
      <c r="Z44" s="29" t="n">
        <v>18.6600094221852</v>
      </c>
      <c r="AA44" s="29" t="n">
        <v>8.59292262882232</v>
      </c>
      <c r="AB44" s="29"/>
      <c r="AC44" s="29"/>
      <c r="AD44" s="29"/>
    </row>
    <row r="45" customFormat="false" ht="15" hidden="false" customHeight="false" outlineLevel="0" collapsed="false">
      <c r="A45" s="1" t="s">
        <v>76</v>
      </c>
      <c r="B45" s="26" t="n">
        <v>305.5</v>
      </c>
      <c r="C45" s="26" t="n">
        <v>306.62</v>
      </c>
      <c r="D45" s="26" t="n">
        <v>198.05</v>
      </c>
      <c r="E45" s="26" t="n">
        <v>991.38</v>
      </c>
      <c r="F45" s="26" t="n">
        <v>220.62</v>
      </c>
      <c r="G45" s="26" t="n">
        <v>355.93</v>
      </c>
      <c r="H45" s="26" t="n">
        <v>437.44</v>
      </c>
      <c r="I45" s="26" t="n">
        <v>508.99</v>
      </c>
      <c r="J45" s="26" t="n">
        <v>194.7</v>
      </c>
      <c r="K45" s="26" t="n">
        <v>214.16</v>
      </c>
      <c r="L45" s="26" t="n">
        <v>1108.6</v>
      </c>
      <c r="M45" s="26" t="n">
        <v>768.99</v>
      </c>
      <c r="N45" s="26" t="n">
        <v>656.71</v>
      </c>
      <c r="O45" s="26" t="n">
        <v>524.07</v>
      </c>
      <c r="P45" s="27" t="n">
        <v>670.521</v>
      </c>
      <c r="Q45" s="27" t="n">
        <v>731.762</v>
      </c>
      <c r="R45" s="27" t="n">
        <v>546.88</v>
      </c>
      <c r="S45" s="27" t="n">
        <v>185.564</v>
      </c>
      <c r="T45" s="28" t="n">
        <v>8097.89185400062</v>
      </c>
      <c r="U45" s="28" t="n">
        <v>6154.1391968811</v>
      </c>
      <c r="V45" s="28" t="n">
        <v>2785.12306333637</v>
      </c>
      <c r="W45" s="28" t="n">
        <v>1003.48658300127</v>
      </c>
      <c r="X45" s="29" t="n">
        <v>108.940411386894</v>
      </c>
      <c r="Y45" s="29" t="n">
        <v>136.274528149245</v>
      </c>
      <c r="Z45" s="29" t="n">
        <v>112.506242916373</v>
      </c>
      <c r="AA45" s="29" t="n">
        <v>79.9139614642905</v>
      </c>
      <c r="AB45" s="29"/>
      <c r="AC45" s="29"/>
      <c r="AD45" s="29"/>
    </row>
    <row r="46" customFormat="false" ht="15" hidden="false" customHeight="false" outlineLevel="0" collapsed="false">
      <c r="A46" s="1" t="s">
        <v>77</v>
      </c>
      <c r="B46" s="26" t="n">
        <v>355.29</v>
      </c>
      <c r="C46" s="26" t="n">
        <v>386.61</v>
      </c>
      <c r="D46" s="26" t="n">
        <v>216.84</v>
      </c>
      <c r="E46" s="26" t="n">
        <v>758.49</v>
      </c>
      <c r="F46" s="26" t="n">
        <v>142.25</v>
      </c>
      <c r="G46" s="26" t="n">
        <v>282.18</v>
      </c>
      <c r="H46" s="26" t="n">
        <v>294.59</v>
      </c>
      <c r="I46" s="26" t="n">
        <v>562.45</v>
      </c>
      <c r="J46" s="26" t="n">
        <v>158.39</v>
      </c>
      <c r="K46" s="26" t="n">
        <v>153.58</v>
      </c>
      <c r="L46" s="26" t="n">
        <v>859.41</v>
      </c>
      <c r="M46" s="26" t="n">
        <v>538.64</v>
      </c>
      <c r="N46" s="26" t="n">
        <v>357.81</v>
      </c>
      <c r="O46" s="26" t="n">
        <v>272.23</v>
      </c>
      <c r="P46" s="27" t="n">
        <v>319.521</v>
      </c>
      <c r="Q46" s="27" t="n">
        <v>353.102</v>
      </c>
      <c r="R46" s="27" t="n">
        <v>194.131</v>
      </c>
      <c r="S46" s="27" t="n">
        <v>51.6742</v>
      </c>
      <c r="T46" s="28" t="n">
        <v>3034.04866591405</v>
      </c>
      <c r="U46" s="28" t="n">
        <v>2912.3986378636</v>
      </c>
      <c r="V46" s="28" t="n">
        <v>1127.36834502257</v>
      </c>
      <c r="W46" s="28" t="n">
        <v>602.091949800766</v>
      </c>
      <c r="X46" s="29" t="n">
        <v>52.9650943586554</v>
      </c>
      <c r="Y46" s="29" t="n">
        <v>78.2578086661227</v>
      </c>
      <c r="Z46" s="29" t="n">
        <v>44.085282000682</v>
      </c>
      <c r="AA46" s="29" t="n">
        <v>30.5864146233872</v>
      </c>
      <c r="AB46" s="29"/>
      <c r="AC46" s="29"/>
      <c r="AD46" s="29"/>
    </row>
    <row r="47" customFormat="false" ht="15" hidden="false" customHeight="false" outlineLevel="0" collapsed="false">
      <c r="A47" s="1" t="s">
        <v>78</v>
      </c>
      <c r="B47" s="26" t="n">
        <v>454.9</v>
      </c>
      <c r="C47" s="26" t="n">
        <v>291.14</v>
      </c>
      <c r="D47" s="26" t="n">
        <v>227.17</v>
      </c>
      <c r="E47" s="26" t="n">
        <v>650.07</v>
      </c>
      <c r="F47" s="26" t="n">
        <v>109.41</v>
      </c>
      <c r="G47" s="26" t="n">
        <v>249.44</v>
      </c>
      <c r="H47" s="26" t="n">
        <v>141.98</v>
      </c>
      <c r="I47" s="26" t="n">
        <v>430.68</v>
      </c>
      <c r="J47" s="26" t="n">
        <v>220.65</v>
      </c>
      <c r="K47" s="26" t="n">
        <v>145.45</v>
      </c>
      <c r="L47" s="26" t="n">
        <v>516.17</v>
      </c>
      <c r="M47" s="26" t="n">
        <v>333.22</v>
      </c>
      <c r="N47" s="26" t="n">
        <v>447.73</v>
      </c>
      <c r="O47" s="26" t="n">
        <v>250.49</v>
      </c>
      <c r="P47" s="27" t="n">
        <v>262.932</v>
      </c>
      <c r="Q47" s="27" t="n">
        <v>238.891</v>
      </c>
      <c r="R47" s="27" t="n">
        <v>172.256</v>
      </c>
      <c r="S47" s="27" t="n">
        <v>47.6705</v>
      </c>
      <c r="T47" s="28" t="n">
        <v>3077.38135796043</v>
      </c>
      <c r="U47" s="28" t="n">
        <v>2023.35063262102</v>
      </c>
      <c r="V47" s="28" t="n">
        <v>278.274464910636</v>
      </c>
      <c r="W47" s="28" t="n">
        <v>97.8081859380991</v>
      </c>
      <c r="X47" s="29" t="n">
        <v>14.7186313501939</v>
      </c>
      <c r="Y47" s="29" t="n">
        <v>69.7746496553423</v>
      </c>
      <c r="Z47" s="29" t="n">
        <v>21.2567841324154</v>
      </c>
      <c r="AA47" s="29" t="n">
        <v>11.6714359298235</v>
      </c>
      <c r="AB47" s="29"/>
      <c r="AC47" s="29"/>
      <c r="AD47" s="29"/>
    </row>
    <row r="48" customFormat="false" ht="15" hidden="false" customHeight="false" outlineLevel="0" collapsed="false">
      <c r="A48" s="1" t="s">
        <v>79</v>
      </c>
      <c r="B48" s="26" t="n">
        <v>657.5</v>
      </c>
      <c r="C48" s="26" t="n">
        <v>443.51</v>
      </c>
      <c r="D48" s="26" t="n">
        <v>315.17</v>
      </c>
      <c r="E48" s="26" t="n">
        <v>806.33</v>
      </c>
      <c r="F48" s="26" t="n">
        <v>181.87</v>
      </c>
      <c r="G48" s="26" t="n">
        <v>330.64</v>
      </c>
      <c r="H48" s="26" t="n">
        <v>150.71</v>
      </c>
      <c r="I48" s="26" t="n">
        <v>487.08</v>
      </c>
      <c r="J48" s="26" t="n">
        <v>308.9</v>
      </c>
      <c r="K48" s="26" t="n">
        <v>262.98</v>
      </c>
      <c r="L48" s="26" t="n">
        <v>860.84</v>
      </c>
      <c r="M48" s="26" t="n">
        <v>479.85</v>
      </c>
      <c r="N48" s="26" t="n">
        <v>595.58</v>
      </c>
      <c r="O48" s="26" t="n">
        <v>250.57</v>
      </c>
      <c r="P48" s="27" t="n">
        <v>448.156</v>
      </c>
      <c r="Q48" s="27" t="n">
        <v>482.895</v>
      </c>
      <c r="R48" s="27" t="n">
        <v>299.338</v>
      </c>
      <c r="S48" s="27" t="n">
        <v>85.699</v>
      </c>
      <c r="T48" s="28" t="n">
        <v>4511.16130882836</v>
      </c>
      <c r="U48" s="28" t="n">
        <v>4449.61957303672</v>
      </c>
      <c r="V48" s="28" t="n">
        <v>1084.55688888248</v>
      </c>
      <c r="W48" s="28" t="n">
        <v>666.873995032494</v>
      </c>
      <c r="X48" s="29" t="n">
        <v>19.4568670980502</v>
      </c>
      <c r="Y48" s="29" t="n">
        <v>63.5089506509225</v>
      </c>
      <c r="Z48" s="29" t="n">
        <v>28.9773975454739</v>
      </c>
      <c r="AA48" s="29" t="n">
        <v>17.8741992326471</v>
      </c>
      <c r="AB48" s="29"/>
      <c r="AC48" s="29"/>
      <c r="AD48" s="29"/>
    </row>
    <row r="49" customFormat="false" ht="15" hidden="false" customHeight="false" outlineLevel="0" collapsed="false">
      <c r="A49" s="1" t="s">
        <v>80</v>
      </c>
      <c r="B49" s="30" t="n">
        <v>0</v>
      </c>
      <c r="C49" s="30" t="n">
        <v>0</v>
      </c>
      <c r="D49" s="30" t="n">
        <v>0</v>
      </c>
      <c r="E49" s="30" t="n">
        <v>1.57</v>
      </c>
      <c r="F49" s="30" t="n">
        <v>0</v>
      </c>
      <c r="G49" s="30" t="n">
        <v>0.03</v>
      </c>
      <c r="H49" s="30" t="n">
        <v>0.42</v>
      </c>
      <c r="I49" s="30" t="n">
        <v>0</v>
      </c>
      <c r="J49" s="30" t="n">
        <v>0</v>
      </c>
      <c r="K49" s="30" t="n">
        <v>0</v>
      </c>
      <c r="L49" s="30" t="n">
        <v>0.07</v>
      </c>
      <c r="M49" s="30" t="n">
        <v>0</v>
      </c>
      <c r="N49" s="30" t="n">
        <v>0</v>
      </c>
      <c r="O49" s="30" t="n">
        <v>0.04</v>
      </c>
      <c r="P49" s="27" t="n">
        <v>0</v>
      </c>
      <c r="Q49" s="27" t="n">
        <v>0</v>
      </c>
      <c r="R49" s="27" t="n">
        <v>0.0163379</v>
      </c>
      <c r="S49" s="27" t="n">
        <v>0.107395</v>
      </c>
      <c r="T49" s="28" t="n">
        <v>0.760222667480344</v>
      </c>
      <c r="U49" s="28" t="n">
        <v>0.875909364771008</v>
      </c>
      <c r="V49" s="28" t="n">
        <v>1.18920711500272</v>
      </c>
      <c r="W49" s="28" t="n">
        <v>2.54047236202854</v>
      </c>
      <c r="X49" s="29" t="n">
        <v>0</v>
      </c>
      <c r="Y49" s="29" t="n">
        <v>0</v>
      </c>
      <c r="Z49" s="29" t="n">
        <v>0</v>
      </c>
      <c r="AA49" s="29" t="n">
        <v>0</v>
      </c>
      <c r="AB49" s="29"/>
      <c r="AC49" s="29"/>
      <c r="AD49" s="29"/>
    </row>
    <row r="50" customFormat="false" ht="15" hidden="false" customHeight="false" outlineLevel="0" collapsed="false">
      <c r="A50" s="1" t="s">
        <v>81</v>
      </c>
      <c r="B50" s="30" t="n">
        <v>0.15</v>
      </c>
      <c r="C50" s="30" t="n">
        <v>0.12</v>
      </c>
      <c r="D50" s="30" t="n">
        <v>0</v>
      </c>
      <c r="E50" s="30" t="n">
        <v>0</v>
      </c>
      <c r="F50" s="30" t="n">
        <v>0.09</v>
      </c>
      <c r="G50" s="30" t="n">
        <v>0.02</v>
      </c>
      <c r="H50" s="30" t="n">
        <v>1.11</v>
      </c>
      <c r="I50" s="30" t="n">
        <v>0.88</v>
      </c>
      <c r="J50" s="30" t="n">
        <v>1.29</v>
      </c>
      <c r="K50" s="30" t="n">
        <v>1.32</v>
      </c>
      <c r="L50" s="30" t="n">
        <v>0.55</v>
      </c>
      <c r="M50" s="30" t="n">
        <v>1.44</v>
      </c>
      <c r="N50" s="30" t="n">
        <v>1.24</v>
      </c>
      <c r="O50" s="30" t="n">
        <v>2.25</v>
      </c>
      <c r="P50" s="27" t="n">
        <v>0.527349</v>
      </c>
      <c r="Q50" s="27" t="n">
        <v>0.358183</v>
      </c>
      <c r="R50" s="27" t="n">
        <v>0.584114</v>
      </c>
      <c r="S50" s="27" t="n">
        <v>1.72642</v>
      </c>
      <c r="T50" s="28" t="n">
        <v>101.869837442366</v>
      </c>
      <c r="U50" s="28" t="n">
        <v>1218.38992639647</v>
      </c>
      <c r="V50" s="28" t="n">
        <v>491.142538496123</v>
      </c>
      <c r="W50" s="28" t="n">
        <v>172.752120617941</v>
      </c>
      <c r="X50" s="29" t="n">
        <v>0.0942072103546684</v>
      </c>
      <c r="Y50" s="29" t="n">
        <v>0</v>
      </c>
      <c r="Z50" s="29" t="n">
        <v>0.353863751506354</v>
      </c>
      <c r="AA50" s="29" t="n">
        <v>0.362943079071262</v>
      </c>
      <c r="AB50" s="29"/>
      <c r="AC50" s="29"/>
      <c r="AD50" s="29"/>
    </row>
    <row r="51" customFormat="false" ht="15" hidden="false" customHeight="false" outlineLevel="0" collapsed="false">
      <c r="A51" s="1" t="s">
        <v>82</v>
      </c>
      <c r="B51" s="30" t="n">
        <v>0.23</v>
      </c>
      <c r="C51" s="30" t="n">
        <v>0.4</v>
      </c>
      <c r="D51" s="30" t="n">
        <v>0.41</v>
      </c>
      <c r="E51" s="30" t="n">
        <v>0</v>
      </c>
      <c r="F51" s="30" t="n">
        <v>2.48</v>
      </c>
      <c r="G51" s="30" t="n">
        <v>0.08</v>
      </c>
      <c r="H51" s="30" t="n">
        <v>2.98</v>
      </c>
      <c r="I51" s="30" t="n">
        <v>0.31</v>
      </c>
      <c r="J51" s="30" t="n">
        <v>0.28</v>
      </c>
      <c r="K51" s="30" t="n">
        <v>0.5</v>
      </c>
      <c r="L51" s="30" t="n">
        <v>0.51</v>
      </c>
      <c r="M51" s="30" t="n">
        <v>0.41</v>
      </c>
      <c r="N51" s="30" t="n">
        <v>0.62</v>
      </c>
      <c r="O51" s="30" t="n">
        <v>1.05</v>
      </c>
      <c r="P51" s="27" t="n">
        <v>4.88282</v>
      </c>
      <c r="Q51" s="27" t="n">
        <v>3.14278</v>
      </c>
      <c r="R51" s="27" t="n">
        <v>2.93321</v>
      </c>
      <c r="S51" s="27" t="n">
        <v>3.07146</v>
      </c>
      <c r="T51" s="28" t="n">
        <v>19.7657893544889</v>
      </c>
      <c r="U51" s="28" t="n">
        <v>361.750567650426</v>
      </c>
      <c r="V51" s="28" t="n">
        <v>101.082604775231</v>
      </c>
      <c r="W51" s="28" t="n">
        <v>39.3773216114425</v>
      </c>
      <c r="X51" s="29" t="n">
        <v>0.34926155616374</v>
      </c>
      <c r="Y51" s="29" t="n">
        <v>0.501545055153498</v>
      </c>
      <c r="Z51" s="29" t="n">
        <v>0.238528363662412</v>
      </c>
      <c r="AA51" s="29" t="n">
        <v>0.392456890519319</v>
      </c>
      <c r="AB51" s="29"/>
      <c r="AC51" s="29"/>
      <c r="AD51" s="29"/>
    </row>
    <row r="52" customFormat="false" ht="15" hidden="false" customHeight="false" outlineLevel="0" collapsed="false">
      <c r="A52" s="1" t="s">
        <v>83</v>
      </c>
      <c r="B52" s="30" t="n">
        <v>0.41</v>
      </c>
      <c r="C52" s="30" t="n">
        <v>0.41</v>
      </c>
      <c r="D52" s="30" t="n">
        <v>0.46</v>
      </c>
      <c r="E52" s="30" t="n">
        <v>0.63</v>
      </c>
      <c r="F52" s="30" t="n">
        <v>0.56</v>
      </c>
      <c r="G52" s="30" t="n">
        <v>0.11</v>
      </c>
      <c r="H52" s="30" t="n">
        <v>0.26</v>
      </c>
      <c r="I52" s="30" t="n">
        <v>0.38</v>
      </c>
      <c r="J52" s="30" t="n">
        <v>0.66</v>
      </c>
      <c r="K52" s="30" t="n">
        <v>1.31</v>
      </c>
      <c r="L52" s="30" t="n">
        <v>0.16</v>
      </c>
      <c r="M52" s="30" t="n">
        <v>0.71</v>
      </c>
      <c r="N52" s="30" t="n">
        <v>0.3</v>
      </c>
      <c r="O52" s="30" t="n">
        <v>0.37</v>
      </c>
      <c r="P52" s="27" t="n">
        <v>0.278985</v>
      </c>
      <c r="Q52" s="27" t="n">
        <v>0.332294</v>
      </c>
      <c r="R52" s="27" t="n">
        <v>0.156759</v>
      </c>
      <c r="S52" s="27" t="n">
        <v>0.146508</v>
      </c>
      <c r="T52" s="28" t="n">
        <v>2.28066800244103</v>
      </c>
      <c r="U52" s="28" t="n">
        <v>10.5109123772521</v>
      </c>
      <c r="V52" s="28" t="n">
        <v>11.8920711500272</v>
      </c>
      <c r="W52" s="28" t="n">
        <v>7.62141708608564</v>
      </c>
      <c r="X52" s="29" t="n">
        <v>0.210401593056099</v>
      </c>
      <c r="Y52" s="29" t="n">
        <v>0.298585389169436</v>
      </c>
      <c r="Z52" s="29" t="n">
        <v>4.62694289576911</v>
      </c>
      <c r="AA52" s="29" t="n">
        <v>3.98542063334772</v>
      </c>
      <c r="AB52" s="29"/>
      <c r="AC52" s="29"/>
      <c r="AD52" s="29"/>
    </row>
    <row r="53" customFormat="false" ht="15" hidden="false" customHeight="false" outlineLevel="0" collapsed="false">
      <c r="A53" s="1" t="s">
        <v>84</v>
      </c>
      <c r="B53" s="30" t="n">
        <v>1.01</v>
      </c>
      <c r="C53" s="30" t="n">
        <v>1.01</v>
      </c>
      <c r="D53" s="30" t="n">
        <v>1.17</v>
      </c>
      <c r="E53" s="30" t="n">
        <v>0.41</v>
      </c>
      <c r="F53" s="30" t="n">
        <v>1.22</v>
      </c>
      <c r="G53" s="30" t="n">
        <v>0.35</v>
      </c>
      <c r="H53" s="30" t="n">
        <v>0.38</v>
      </c>
      <c r="I53" s="30" t="n">
        <v>0.71</v>
      </c>
      <c r="J53" s="30" t="n">
        <v>2.4</v>
      </c>
      <c r="K53" s="30" t="n">
        <v>1.89</v>
      </c>
      <c r="L53" s="30" t="n">
        <v>0.21</v>
      </c>
      <c r="M53" s="30" t="n">
        <v>0.95</v>
      </c>
      <c r="N53" s="30" t="n">
        <v>0.62</v>
      </c>
      <c r="O53" s="30" t="n">
        <v>0.91</v>
      </c>
      <c r="P53" s="27" t="n">
        <v>1.13948</v>
      </c>
      <c r="Q53" s="27" t="n">
        <v>1.25337</v>
      </c>
      <c r="R53" s="27" t="n">
        <v>0.859985</v>
      </c>
      <c r="S53" s="27" t="n">
        <v>0.489899</v>
      </c>
      <c r="T53" s="28" t="n">
        <v>4.56133600488206</v>
      </c>
      <c r="U53" s="28" t="n">
        <v>23.6495528488172</v>
      </c>
      <c r="V53" s="28" t="n">
        <v>38.054627680087</v>
      </c>
      <c r="W53" s="28" t="n">
        <v>17.7833065341998</v>
      </c>
      <c r="X53" s="29" t="n">
        <v>0.154755082176188</v>
      </c>
      <c r="Y53" s="29" t="n">
        <v>0.0896392810129139</v>
      </c>
      <c r="Z53" s="29" t="n">
        <v>1.26828077817837</v>
      </c>
      <c r="AA53" s="29" t="n">
        <v>0.819788825041158</v>
      </c>
      <c r="AB53" s="29"/>
      <c r="AC53" s="29"/>
      <c r="AD53" s="29"/>
    </row>
    <row r="54" customFormat="false" ht="15" hidden="false" customHeight="false" outlineLevel="0" collapsed="false">
      <c r="A54" s="1" t="s">
        <v>85</v>
      </c>
      <c r="B54" s="30" t="n">
        <v>0.04</v>
      </c>
      <c r="C54" s="30" t="n">
        <v>0.16</v>
      </c>
      <c r="D54" s="30" t="n">
        <v>0.03</v>
      </c>
      <c r="E54" s="30" t="n">
        <v>0</v>
      </c>
      <c r="F54" s="30" t="n">
        <v>0</v>
      </c>
      <c r="G54" s="30" t="n">
        <v>0</v>
      </c>
      <c r="H54" s="30" t="n">
        <v>0.05</v>
      </c>
      <c r="I54" s="30" t="n">
        <v>0.05</v>
      </c>
      <c r="J54" s="30" t="n">
        <v>0.07</v>
      </c>
      <c r="K54" s="30" t="n">
        <v>0.04</v>
      </c>
      <c r="L54" s="30" t="n">
        <v>0.2</v>
      </c>
      <c r="M54" s="30" t="n">
        <v>0</v>
      </c>
      <c r="N54" s="30" t="n">
        <v>0.05</v>
      </c>
      <c r="O54" s="30" t="n">
        <v>0.03</v>
      </c>
      <c r="P54" s="27" t="n">
        <v>0.0344318</v>
      </c>
      <c r="Q54" s="27" t="n">
        <v>0</v>
      </c>
      <c r="R54" s="27" t="n">
        <v>0</v>
      </c>
      <c r="S54" s="27" t="n">
        <v>0.0213403</v>
      </c>
      <c r="T54" s="28" t="n">
        <v>1.52044533496068</v>
      </c>
      <c r="U54" s="28" t="n">
        <v>8.75909364771008</v>
      </c>
      <c r="V54" s="28" t="n">
        <v>104.650226120239</v>
      </c>
      <c r="W54" s="28" t="n">
        <v>67.3225175937565</v>
      </c>
      <c r="X54" s="29" t="n">
        <v>0.0283009315057234</v>
      </c>
      <c r="Y54" s="29" t="n">
        <v>0.0286874683135832</v>
      </c>
      <c r="Z54" s="29" t="n">
        <v>0.144961020538517</v>
      </c>
      <c r="AA54" s="29" t="n">
        <v>0.0817742122598832</v>
      </c>
      <c r="AB54" s="29"/>
      <c r="AC54" s="29"/>
      <c r="AD54" s="29"/>
    </row>
    <row r="55" customFormat="false" ht="15" hidden="false" customHeight="false" outlineLevel="0" collapsed="false">
      <c r="A55" s="1" t="s">
        <v>86</v>
      </c>
      <c r="B55" s="30" t="n">
        <v>0.8</v>
      </c>
      <c r="C55" s="30" t="n">
        <v>1.25</v>
      </c>
      <c r="D55" s="30" t="n">
        <v>0.24</v>
      </c>
      <c r="E55" s="30" t="n">
        <v>1.33</v>
      </c>
      <c r="F55" s="30" t="n">
        <v>0.27</v>
      </c>
      <c r="G55" s="30" t="n">
        <v>0.42</v>
      </c>
      <c r="H55" s="30" t="n">
        <v>0.13</v>
      </c>
      <c r="I55" s="30" t="n">
        <v>1.89</v>
      </c>
      <c r="J55" s="30" t="n">
        <v>0.62</v>
      </c>
      <c r="K55" s="30" t="n">
        <v>0.83</v>
      </c>
      <c r="L55" s="30" t="n">
        <v>1.83</v>
      </c>
      <c r="M55" s="30" t="n">
        <v>1.24</v>
      </c>
      <c r="N55" s="30" t="n">
        <v>1.84</v>
      </c>
      <c r="O55" s="30" t="n">
        <v>0.64</v>
      </c>
      <c r="P55" s="27" t="n">
        <v>0.395165</v>
      </c>
      <c r="Q55" s="27" t="n">
        <v>0.263311</v>
      </c>
      <c r="R55" s="27" t="n">
        <v>0.118504</v>
      </c>
      <c r="S55" s="27" t="n">
        <v>0.0425885</v>
      </c>
      <c r="T55" s="28" t="n">
        <v>3.04089066992137</v>
      </c>
      <c r="U55" s="28" t="n">
        <v>2.62772809431302</v>
      </c>
      <c r="V55" s="28" t="n">
        <v>1.18920711500272</v>
      </c>
      <c r="W55" s="28" t="n">
        <v>1.27023618101427</v>
      </c>
      <c r="X55" s="29" t="n">
        <v>1.12279613973727</v>
      </c>
      <c r="Y55" s="29" t="n">
        <v>0.739785407368239</v>
      </c>
      <c r="Z55" s="29" t="n">
        <v>0.0575110661075261</v>
      </c>
      <c r="AA55" s="29" t="n">
        <v>0</v>
      </c>
      <c r="AB55" s="29"/>
      <c r="AC55" s="29"/>
      <c r="AD55" s="29"/>
    </row>
    <row r="56" customFormat="false" ht="15" hidden="false" customHeight="false" outlineLevel="0" collapsed="false">
      <c r="A56" s="1" t="s">
        <v>87</v>
      </c>
      <c r="B56" s="30" t="n">
        <v>0.12</v>
      </c>
      <c r="C56" s="30" t="n">
        <v>0.13</v>
      </c>
      <c r="D56" s="30" t="n">
        <v>0.15</v>
      </c>
      <c r="E56" s="30" t="n">
        <v>0</v>
      </c>
      <c r="F56" s="30" t="n">
        <v>0.16</v>
      </c>
      <c r="G56" s="30" t="n">
        <v>0.14</v>
      </c>
      <c r="H56" s="30" t="n">
        <v>0.19</v>
      </c>
      <c r="I56" s="30" t="n">
        <v>1.65</v>
      </c>
      <c r="J56" s="30" t="n">
        <v>0.51</v>
      </c>
      <c r="K56" s="30" t="n">
        <v>0.75</v>
      </c>
      <c r="L56" s="30" t="n">
        <v>2.35</v>
      </c>
      <c r="M56" s="30" t="n">
        <v>1.39</v>
      </c>
      <c r="N56" s="30" t="n">
        <v>1.69</v>
      </c>
      <c r="O56" s="30" t="n">
        <v>0.56</v>
      </c>
      <c r="P56" s="27" t="n">
        <v>3.15109</v>
      </c>
      <c r="Q56" s="27" t="n">
        <v>2.32279</v>
      </c>
      <c r="R56" s="27" t="n">
        <v>2.26582</v>
      </c>
      <c r="S56" s="27" t="n">
        <v>0.61567</v>
      </c>
      <c r="T56" s="28" t="n">
        <v>3.04089066992137</v>
      </c>
      <c r="U56" s="28" t="n">
        <v>3.50363745908403</v>
      </c>
      <c r="V56" s="28" t="n">
        <v>1.18920711500272</v>
      </c>
      <c r="W56" s="28" t="n">
        <v>1.27023618101427</v>
      </c>
      <c r="X56" s="29" t="n">
        <v>2.35115430970625</v>
      </c>
      <c r="Y56" s="29" t="n">
        <v>0.893724974384707</v>
      </c>
      <c r="Z56" s="29" t="n">
        <v>0</v>
      </c>
      <c r="AA56" s="29" t="n">
        <v>0</v>
      </c>
      <c r="AB56" s="29"/>
      <c r="AC56" s="29"/>
      <c r="AD56" s="29"/>
    </row>
    <row r="57" customFormat="false" ht="15" hidden="false" customHeight="false" outlineLevel="0" collapsed="false">
      <c r="A57" s="1" t="s">
        <v>88</v>
      </c>
      <c r="B57" s="30" t="n">
        <v>9.76</v>
      </c>
      <c r="C57" s="30" t="n">
        <v>10.21</v>
      </c>
      <c r="D57" s="30" t="n">
        <v>7.65</v>
      </c>
      <c r="E57" s="30" t="n">
        <v>16.82</v>
      </c>
      <c r="F57" s="30" t="n">
        <v>4.69</v>
      </c>
      <c r="G57" s="30" t="n">
        <v>6.1</v>
      </c>
      <c r="H57" s="30" t="n">
        <v>2.12</v>
      </c>
      <c r="I57" s="30" t="n">
        <v>6.74</v>
      </c>
      <c r="J57" s="30" t="n">
        <v>5.09</v>
      </c>
      <c r="K57" s="30" t="n">
        <v>5.11</v>
      </c>
      <c r="L57" s="30" t="n">
        <v>12.02</v>
      </c>
      <c r="M57" s="30" t="n">
        <v>5.69</v>
      </c>
      <c r="N57" s="30" t="n">
        <v>5.49</v>
      </c>
      <c r="O57" s="30" t="n">
        <v>2.31</v>
      </c>
      <c r="P57" s="27" t="n">
        <v>7.18118</v>
      </c>
      <c r="Q57" s="27" t="n">
        <v>6.86621</v>
      </c>
      <c r="R57" s="27" t="n">
        <v>5.12849</v>
      </c>
      <c r="S57" s="27" t="n">
        <v>1.69329</v>
      </c>
      <c r="T57" s="28" t="n">
        <v>76.0222667480344</v>
      </c>
      <c r="U57" s="28" t="n">
        <v>232.991891029088</v>
      </c>
      <c r="V57" s="28" t="n">
        <v>89.190533625204</v>
      </c>
      <c r="W57" s="28" t="n">
        <v>2.54047236202854</v>
      </c>
      <c r="X57" s="29" t="n">
        <v>11.3470558612223</v>
      </c>
      <c r="Y57" s="29" t="n">
        <v>4.88836488641064</v>
      </c>
      <c r="Z57" s="29" t="n">
        <v>0.0581210833084309</v>
      </c>
      <c r="AA57" s="29" t="n">
        <v>0.0546446415454965</v>
      </c>
      <c r="AB57" s="29"/>
      <c r="AC57" s="29"/>
      <c r="AD57" s="29"/>
    </row>
    <row r="58" customFormat="false" ht="15" hidden="false" customHeight="false" outlineLevel="0" collapsed="false">
      <c r="A58" s="1" t="s">
        <v>89</v>
      </c>
      <c r="B58" s="30" t="n">
        <v>7.48</v>
      </c>
      <c r="C58" s="30" t="n">
        <v>7.53</v>
      </c>
      <c r="D58" s="30" t="n">
        <v>4.03</v>
      </c>
      <c r="E58" s="30" t="n">
        <v>10</v>
      </c>
      <c r="F58" s="30" t="n">
        <v>4.43</v>
      </c>
      <c r="G58" s="30" t="n">
        <v>3.51</v>
      </c>
      <c r="H58" s="30" t="n">
        <v>1.21</v>
      </c>
      <c r="I58" s="30" t="n">
        <v>13.09</v>
      </c>
      <c r="J58" s="30" t="n">
        <v>7.16</v>
      </c>
      <c r="K58" s="30" t="n">
        <v>5.95</v>
      </c>
      <c r="L58" s="30" t="n">
        <v>11.01</v>
      </c>
      <c r="M58" s="30" t="n">
        <v>10.25</v>
      </c>
      <c r="N58" s="30" t="n">
        <v>13.19</v>
      </c>
      <c r="O58" s="30" t="n">
        <v>5.69</v>
      </c>
      <c r="P58" s="27" t="n">
        <v>3.42333</v>
      </c>
      <c r="Q58" s="27" t="n">
        <v>1.76443</v>
      </c>
      <c r="R58" s="27" t="n">
        <v>1.56179</v>
      </c>
      <c r="S58" s="27" t="n">
        <v>0.821188</v>
      </c>
      <c r="T58" s="28" t="n">
        <v>62.3382587333882</v>
      </c>
      <c r="U58" s="28" t="n">
        <v>127.882767256567</v>
      </c>
      <c r="V58" s="28" t="n">
        <v>72.5416340151659</v>
      </c>
      <c r="W58" s="28" t="n">
        <v>1.27023618101427</v>
      </c>
      <c r="X58" s="29" t="n">
        <v>2.67121192593104</v>
      </c>
      <c r="Y58" s="29" t="n">
        <v>1.05953305769034</v>
      </c>
      <c r="Z58" s="29" t="n">
        <v>0</v>
      </c>
      <c r="AA58" s="29" t="n">
        <v>0</v>
      </c>
      <c r="AB58" s="29"/>
      <c r="AC58" s="29"/>
      <c r="AD58" s="29"/>
    </row>
    <row r="59" customFormat="false" ht="15" hidden="false" customHeight="false" outlineLevel="0" collapsed="false">
      <c r="A59" s="1" t="s">
        <v>90</v>
      </c>
      <c r="B59" s="30" t="n">
        <v>0</v>
      </c>
      <c r="C59" s="30" t="n">
        <v>0</v>
      </c>
      <c r="D59" s="30" t="n">
        <v>0</v>
      </c>
      <c r="E59" s="30" t="n">
        <v>0</v>
      </c>
      <c r="F59" s="30" t="n">
        <v>0</v>
      </c>
      <c r="G59" s="30" t="n">
        <v>0</v>
      </c>
      <c r="H59" s="30" t="n">
        <v>0</v>
      </c>
      <c r="I59" s="30" t="n">
        <v>0</v>
      </c>
      <c r="J59" s="30" t="n">
        <v>0</v>
      </c>
      <c r="K59" s="30" t="n">
        <v>0</v>
      </c>
      <c r="L59" s="30" t="n">
        <v>0</v>
      </c>
      <c r="M59" s="30" t="n">
        <v>0</v>
      </c>
      <c r="N59" s="30" t="n">
        <v>0</v>
      </c>
      <c r="O59" s="30" t="n">
        <v>0</v>
      </c>
      <c r="P59" s="27" t="n">
        <v>0</v>
      </c>
      <c r="Q59" s="27" t="n">
        <v>0</v>
      </c>
      <c r="R59" s="27" t="n">
        <v>0</v>
      </c>
      <c r="S59" s="27" t="n">
        <v>0</v>
      </c>
      <c r="T59" s="28" t="n">
        <v>9.88289467724447</v>
      </c>
      <c r="U59" s="28" t="n">
        <v>38.5400120499243</v>
      </c>
      <c r="V59" s="28" t="n">
        <v>1.18920711500272</v>
      </c>
      <c r="W59" s="28" t="n">
        <v>1.27023618101427</v>
      </c>
      <c r="X59" s="29" t="n">
        <v>0</v>
      </c>
      <c r="Y59" s="29" t="n">
        <v>0</v>
      </c>
      <c r="Z59" s="29" t="n">
        <v>0</v>
      </c>
      <c r="AA59" s="29" t="n">
        <v>0</v>
      </c>
      <c r="AB59" s="29"/>
      <c r="AC59" s="29"/>
      <c r="AD59" s="29"/>
    </row>
    <row r="60" customFormat="false" ht="15" hidden="false" customHeight="false" outlineLevel="0" collapsed="false">
      <c r="A60" s="1" t="s">
        <v>91</v>
      </c>
      <c r="B60" s="30" t="n">
        <v>0</v>
      </c>
      <c r="C60" s="30" t="n">
        <v>0</v>
      </c>
      <c r="D60" s="30" t="n">
        <v>0</v>
      </c>
      <c r="E60" s="30" t="n">
        <v>0</v>
      </c>
      <c r="F60" s="30" t="n">
        <v>0</v>
      </c>
      <c r="G60" s="30" t="n">
        <v>0</v>
      </c>
      <c r="H60" s="30" t="n">
        <v>0</v>
      </c>
      <c r="I60" s="30" t="n">
        <v>0</v>
      </c>
      <c r="J60" s="30" t="n">
        <v>0</v>
      </c>
      <c r="K60" s="30" t="n">
        <v>0</v>
      </c>
      <c r="L60" s="30" t="n">
        <v>0</v>
      </c>
      <c r="M60" s="30" t="n">
        <v>0</v>
      </c>
      <c r="N60" s="30" t="n">
        <v>0</v>
      </c>
      <c r="O60" s="30" t="n">
        <v>0</v>
      </c>
      <c r="P60" s="27" t="n">
        <v>0</v>
      </c>
      <c r="Q60" s="27" t="n">
        <v>0</v>
      </c>
      <c r="R60" s="27" t="n">
        <v>0</v>
      </c>
      <c r="S60" s="27" t="n">
        <v>0</v>
      </c>
      <c r="T60" s="28" t="n">
        <v>3.04089066992137</v>
      </c>
      <c r="U60" s="28" t="n">
        <v>0.875909364771008</v>
      </c>
      <c r="V60" s="28" t="n">
        <v>1.18920711500272</v>
      </c>
      <c r="W60" s="28" t="n">
        <v>1.27023618101427</v>
      </c>
      <c r="X60" s="29" t="n">
        <v>0.0271746454932179</v>
      </c>
      <c r="Y60" s="29" t="n">
        <v>0.275457993798504</v>
      </c>
      <c r="Z60" s="29" t="n">
        <v>0.0278384076698863</v>
      </c>
      <c r="AA60" s="29" t="n">
        <v>0.0261732872432141</v>
      </c>
      <c r="AB60" s="29"/>
      <c r="AC60" s="29"/>
      <c r="AD60" s="29"/>
    </row>
    <row r="61" customFormat="false" ht="15" hidden="false" customHeight="false" outlineLevel="0" collapsed="false">
      <c r="A61" s="1" t="s">
        <v>92</v>
      </c>
      <c r="B61" s="30" t="n">
        <v>0</v>
      </c>
      <c r="C61" s="30" t="n">
        <v>0</v>
      </c>
      <c r="D61" s="30" t="n">
        <v>0</v>
      </c>
      <c r="E61" s="30" t="n">
        <v>0</v>
      </c>
      <c r="F61" s="30" t="n">
        <v>0</v>
      </c>
      <c r="G61" s="30" t="n">
        <v>0</v>
      </c>
      <c r="H61" s="30" t="n">
        <v>0</v>
      </c>
      <c r="I61" s="30" t="n">
        <v>0</v>
      </c>
      <c r="J61" s="30" t="n">
        <v>0</v>
      </c>
      <c r="K61" s="30" t="n">
        <v>0</v>
      </c>
      <c r="L61" s="30" t="n">
        <v>0</v>
      </c>
      <c r="M61" s="30" t="n">
        <v>0</v>
      </c>
      <c r="N61" s="30" t="n">
        <v>0</v>
      </c>
      <c r="O61" s="30" t="n">
        <v>0</v>
      </c>
      <c r="P61" s="27" t="n">
        <v>0</v>
      </c>
      <c r="Q61" s="27" t="n">
        <v>0</v>
      </c>
      <c r="R61" s="27" t="n">
        <v>0</v>
      </c>
      <c r="S61" s="27" t="n">
        <v>0</v>
      </c>
      <c r="T61" s="28" t="n">
        <v>0.760222667480344</v>
      </c>
      <c r="U61" s="28" t="n">
        <v>0.875909364771008</v>
      </c>
      <c r="V61" s="28" t="n">
        <v>1.18920711500272</v>
      </c>
      <c r="W61" s="28" t="n">
        <v>1.27023618101427</v>
      </c>
      <c r="X61" s="29" t="n">
        <v>0</v>
      </c>
      <c r="Y61" s="29" t="n">
        <v>0</v>
      </c>
      <c r="Z61" s="29" t="n">
        <v>0</v>
      </c>
      <c r="AA61" s="29" t="n">
        <v>0</v>
      </c>
      <c r="AB61" s="29"/>
      <c r="AC61" s="29"/>
      <c r="AD61" s="29"/>
    </row>
    <row r="62" customFormat="false" ht="15" hidden="false" customHeight="false" outlineLevel="0" collapsed="false">
      <c r="A62" s="1" t="s">
        <v>93</v>
      </c>
      <c r="B62" s="30" t="n">
        <v>0</v>
      </c>
      <c r="C62" s="30" t="n">
        <v>0</v>
      </c>
      <c r="D62" s="30" t="n">
        <v>0</v>
      </c>
      <c r="E62" s="30" t="n">
        <v>0</v>
      </c>
      <c r="F62" s="30" t="n">
        <v>0</v>
      </c>
      <c r="G62" s="30" t="n">
        <v>0</v>
      </c>
      <c r="H62" s="30" t="n">
        <v>0.03</v>
      </c>
      <c r="I62" s="30" t="n">
        <v>0</v>
      </c>
      <c r="J62" s="30" t="n">
        <v>0</v>
      </c>
      <c r="K62" s="30" t="n">
        <v>0</v>
      </c>
      <c r="L62" s="30" t="n">
        <v>0</v>
      </c>
      <c r="M62" s="30" t="n">
        <v>0</v>
      </c>
      <c r="N62" s="30" t="n">
        <v>0</v>
      </c>
      <c r="O62" s="30" t="n">
        <v>0</v>
      </c>
      <c r="P62" s="27" t="n">
        <v>0.0369929</v>
      </c>
      <c r="Q62" s="27" t="n">
        <v>0</v>
      </c>
      <c r="R62" s="27" t="n">
        <v>0</v>
      </c>
      <c r="S62" s="27" t="n">
        <v>0.0684326</v>
      </c>
      <c r="T62" s="28" t="n">
        <v>0.760222667480344</v>
      </c>
      <c r="U62" s="28" t="n">
        <v>12.2627311067941</v>
      </c>
      <c r="V62" s="28" t="n">
        <v>1.18920711500272</v>
      </c>
      <c r="W62" s="28" t="n">
        <v>1.27023618101427</v>
      </c>
      <c r="X62" s="29" t="n">
        <v>0</v>
      </c>
      <c r="Y62" s="29" t="n">
        <v>0</v>
      </c>
      <c r="Z62" s="29" t="n">
        <v>0</v>
      </c>
      <c r="AA62" s="29" t="n">
        <v>0</v>
      </c>
      <c r="AB62" s="29"/>
      <c r="AC62" s="29"/>
      <c r="AD62" s="29"/>
    </row>
    <row r="63" customFormat="false" ht="15" hidden="false" customHeight="false" outlineLevel="0" collapsed="false">
      <c r="A63" s="1" t="s">
        <v>94</v>
      </c>
      <c r="B63" s="30" t="n">
        <v>0</v>
      </c>
      <c r="C63" s="30" t="n">
        <v>0</v>
      </c>
      <c r="D63" s="30" t="n">
        <v>0</v>
      </c>
      <c r="E63" s="30" t="n">
        <v>0</v>
      </c>
      <c r="F63" s="30" t="n">
        <v>0</v>
      </c>
      <c r="G63" s="30" t="n">
        <v>0</v>
      </c>
      <c r="H63" s="30" t="n">
        <v>0</v>
      </c>
      <c r="I63" s="30" t="n">
        <v>0</v>
      </c>
      <c r="J63" s="30" t="n">
        <v>0</v>
      </c>
      <c r="K63" s="30" t="n">
        <v>0</v>
      </c>
      <c r="L63" s="30" t="n">
        <v>0</v>
      </c>
      <c r="M63" s="30" t="n">
        <v>0</v>
      </c>
      <c r="N63" s="30" t="n">
        <v>0</v>
      </c>
      <c r="O63" s="30" t="n">
        <v>0</v>
      </c>
      <c r="P63" s="27" t="n">
        <v>0</v>
      </c>
      <c r="Q63" s="27" t="n">
        <v>0</v>
      </c>
      <c r="R63" s="27" t="n">
        <v>0</v>
      </c>
      <c r="S63" s="27" t="n">
        <v>0.077355</v>
      </c>
      <c r="T63" s="28" t="n">
        <v>0.760222667480344</v>
      </c>
      <c r="U63" s="28" t="n">
        <v>0.875909364771008</v>
      </c>
      <c r="V63" s="28" t="n">
        <v>2.37841423000544</v>
      </c>
      <c r="W63" s="28" t="n">
        <v>3.81070854304282</v>
      </c>
      <c r="X63" s="29" t="n">
        <v>0</v>
      </c>
      <c r="Y63" s="29" t="n">
        <v>0</v>
      </c>
      <c r="Z63" s="29" t="n">
        <v>0</v>
      </c>
      <c r="AA63" s="29" t="n">
        <v>0</v>
      </c>
      <c r="AB63" s="29"/>
      <c r="AC63" s="29"/>
      <c r="AD63" s="29"/>
    </row>
    <row r="64" customFormat="false" ht="15" hidden="false" customHeight="false" outlineLevel="0" collapsed="false">
      <c r="A64" s="1" t="s">
        <v>95</v>
      </c>
      <c r="B64" s="30" t="n">
        <v>0.11</v>
      </c>
      <c r="C64" s="30" t="n">
        <v>0.31</v>
      </c>
      <c r="D64" s="30" t="n">
        <v>0.08</v>
      </c>
      <c r="E64" s="30" t="n">
        <v>0</v>
      </c>
      <c r="F64" s="30" t="n">
        <v>0</v>
      </c>
      <c r="G64" s="30" t="n">
        <v>0.16</v>
      </c>
      <c r="H64" s="30" t="n">
        <v>0.03</v>
      </c>
      <c r="I64" s="30" t="n">
        <v>0.19</v>
      </c>
      <c r="J64" s="30" t="n">
        <v>0.11</v>
      </c>
      <c r="K64" s="30" t="n">
        <v>0.04</v>
      </c>
      <c r="L64" s="30" t="n">
        <v>0.4</v>
      </c>
      <c r="M64" s="30" t="n">
        <v>0</v>
      </c>
      <c r="N64" s="30" t="n">
        <v>0.37</v>
      </c>
      <c r="O64" s="30" t="n">
        <v>0.23</v>
      </c>
      <c r="P64" s="27" t="n">
        <v>0.153173</v>
      </c>
      <c r="Q64" s="27" t="n">
        <v>0.167445</v>
      </c>
      <c r="R64" s="27" t="n">
        <v>0.0442912</v>
      </c>
      <c r="S64" s="27" t="n">
        <v>0.131958</v>
      </c>
      <c r="T64" s="28" t="n">
        <v>28.888461364253</v>
      </c>
      <c r="U64" s="28" t="n">
        <v>63.9413836282836</v>
      </c>
      <c r="V64" s="28" t="n">
        <v>204.543623780468</v>
      </c>
      <c r="W64" s="28" t="n">
        <v>205.778261324312</v>
      </c>
      <c r="X64" s="29" t="n">
        <v>0.4601183702866</v>
      </c>
      <c r="Y64" s="29" t="n">
        <v>0.991105760124116</v>
      </c>
      <c r="Z64" s="29" t="n">
        <v>0.206218742120923</v>
      </c>
      <c r="AA64" s="29" t="n">
        <v>0.415465755836503</v>
      </c>
      <c r="AB64" s="29"/>
      <c r="AC64" s="29"/>
      <c r="AD64" s="29"/>
    </row>
    <row r="65" customFormat="false" ht="15" hidden="false" customHeight="false" outlineLevel="0" collapsed="false">
      <c r="A65" s="1" t="s">
        <v>96</v>
      </c>
      <c r="B65" s="30" t="n">
        <v>1.58</v>
      </c>
      <c r="C65" s="30" t="n">
        <v>1.68</v>
      </c>
      <c r="D65" s="30" t="n">
        <v>1.61</v>
      </c>
      <c r="E65" s="30" t="n">
        <v>0.97</v>
      </c>
      <c r="F65" s="30" t="n">
        <v>2.48</v>
      </c>
      <c r="G65" s="30" t="n">
        <v>1.66</v>
      </c>
      <c r="H65" s="30" t="n">
        <v>1.38</v>
      </c>
      <c r="I65" s="30" t="n">
        <v>0.5</v>
      </c>
      <c r="J65" s="30" t="n">
        <v>1.33</v>
      </c>
      <c r="K65" s="30" t="n">
        <v>0.89</v>
      </c>
      <c r="L65" s="30" t="n">
        <v>0.59</v>
      </c>
      <c r="M65" s="30" t="n">
        <v>1.61</v>
      </c>
      <c r="N65" s="30" t="n">
        <v>0.76</v>
      </c>
      <c r="O65" s="30" t="n">
        <v>1.11</v>
      </c>
      <c r="P65" s="27" t="n">
        <v>10.6061</v>
      </c>
      <c r="Q65" s="27" t="n">
        <v>15</v>
      </c>
      <c r="R65" s="27" t="n">
        <v>6.03268</v>
      </c>
      <c r="S65" s="27" t="n">
        <v>7.43452</v>
      </c>
      <c r="T65" s="28" t="n">
        <v>80.5836027529164</v>
      </c>
      <c r="U65" s="28" t="n">
        <v>16.6422779306491</v>
      </c>
      <c r="V65" s="28" t="n">
        <v>51.135905945117</v>
      </c>
      <c r="W65" s="28" t="n">
        <v>142.266452273598</v>
      </c>
      <c r="X65" s="29" t="n">
        <v>0.293791797243809</v>
      </c>
      <c r="Y65" s="29" t="n">
        <v>0.0425434904981735</v>
      </c>
      <c r="Z65" s="29" t="n">
        <v>0.0429954134151732</v>
      </c>
      <c r="AA65" s="29" t="n">
        <v>0.0404236951624706</v>
      </c>
      <c r="AB65" s="29"/>
      <c r="AC65" s="29"/>
      <c r="AD65" s="29"/>
    </row>
    <row r="66" customFormat="false" ht="15" hidden="false" customHeight="false" outlineLevel="0" collapsed="false">
      <c r="A66" s="1" t="s">
        <v>97</v>
      </c>
      <c r="B66" s="30" t="n">
        <v>1.4</v>
      </c>
      <c r="C66" s="30" t="n">
        <v>0.47</v>
      </c>
      <c r="D66" s="30" t="n">
        <v>0.46</v>
      </c>
      <c r="E66" s="30" t="n">
        <v>0.62</v>
      </c>
      <c r="F66" s="30" t="n">
        <v>1.16</v>
      </c>
      <c r="G66" s="30" t="n">
        <v>0.76</v>
      </c>
      <c r="H66" s="30" t="n">
        <v>2.38</v>
      </c>
      <c r="I66" s="30" t="n">
        <v>0.56</v>
      </c>
      <c r="J66" s="30" t="n">
        <v>0.68</v>
      </c>
      <c r="K66" s="30" t="n">
        <v>1.03</v>
      </c>
      <c r="L66" s="30" t="n">
        <v>0.45</v>
      </c>
      <c r="M66" s="30" t="n">
        <v>1.18</v>
      </c>
      <c r="N66" s="30" t="n">
        <v>0.55</v>
      </c>
      <c r="O66" s="30" t="n">
        <v>2.38</v>
      </c>
      <c r="P66" s="27" t="n">
        <v>5.29809</v>
      </c>
      <c r="Q66" s="27" t="n">
        <v>7.67317</v>
      </c>
      <c r="R66" s="27" t="n">
        <v>5.91039</v>
      </c>
      <c r="S66" s="27" t="n">
        <v>14.8268</v>
      </c>
      <c r="T66" s="28" t="n">
        <v>41.0520240439385</v>
      </c>
      <c r="U66" s="28" t="n">
        <v>50.8027431567184</v>
      </c>
      <c r="V66" s="28" t="n">
        <v>51.135905945117</v>
      </c>
      <c r="W66" s="28" t="n">
        <v>210.859206048369</v>
      </c>
      <c r="X66" s="29" t="n">
        <v>0.0418244000792663</v>
      </c>
      <c r="Y66" s="29" t="n">
        <v>0.0423956417040878</v>
      </c>
      <c r="Z66" s="29" t="n">
        <v>0</v>
      </c>
      <c r="AA66" s="29" t="n">
        <v>0</v>
      </c>
      <c r="AB66" s="29"/>
      <c r="AC66" s="29"/>
      <c r="AD66" s="29"/>
    </row>
    <row r="67" customFormat="false" ht="15" hidden="false" customHeight="false" outlineLevel="0" collapsed="false">
      <c r="A67" s="1" t="s">
        <v>98</v>
      </c>
      <c r="B67" s="30" t="n">
        <v>3.18</v>
      </c>
      <c r="C67" s="30" t="n">
        <v>0.98</v>
      </c>
      <c r="D67" s="30" t="n">
        <v>1.42</v>
      </c>
      <c r="E67" s="30" t="n">
        <v>1.25</v>
      </c>
      <c r="F67" s="30" t="n">
        <v>1.14</v>
      </c>
      <c r="G67" s="30" t="n">
        <v>0.39</v>
      </c>
      <c r="H67" s="30" t="n">
        <v>1.15</v>
      </c>
      <c r="I67" s="30" t="n">
        <v>1.46</v>
      </c>
      <c r="J67" s="30" t="n">
        <v>1.19</v>
      </c>
      <c r="K67" s="30" t="n">
        <v>0.52</v>
      </c>
      <c r="L67" s="30" t="n">
        <v>0.85</v>
      </c>
      <c r="M67" s="30" t="n">
        <v>0.71</v>
      </c>
      <c r="N67" s="30" t="n">
        <v>0.68</v>
      </c>
      <c r="O67" s="30" t="n">
        <v>1.41</v>
      </c>
      <c r="P67" s="27" t="n">
        <v>5.37735</v>
      </c>
      <c r="Q67" s="27" t="n">
        <v>8.27569</v>
      </c>
      <c r="R67" s="27" t="n">
        <v>4.32733</v>
      </c>
      <c r="S67" s="27" t="n">
        <v>10.2208</v>
      </c>
      <c r="T67" s="28" t="n">
        <v>36.4906880390565</v>
      </c>
      <c r="U67" s="28" t="n">
        <v>318.831008776647</v>
      </c>
      <c r="V67" s="28" t="n">
        <v>136.758818225312</v>
      </c>
      <c r="W67" s="28" t="n">
        <v>97.8081859380991</v>
      </c>
      <c r="X67" s="29" t="n">
        <v>0.393156951380327</v>
      </c>
      <c r="Y67" s="29" t="n">
        <v>0.841334200024224</v>
      </c>
      <c r="Z67" s="29" t="n">
        <v>0.089502248978591</v>
      </c>
      <c r="AA67" s="29" t="n">
        <v>0</v>
      </c>
      <c r="AB67" s="29"/>
      <c r="AC67" s="29"/>
      <c r="AD67" s="29"/>
    </row>
    <row r="68" customFormat="false" ht="15" hidden="false" customHeight="false" outlineLevel="0" collapsed="false">
      <c r="A68" s="1" t="s">
        <v>99</v>
      </c>
      <c r="B68" s="30" t="n">
        <v>4.12</v>
      </c>
      <c r="C68" s="30" t="n">
        <v>1.01</v>
      </c>
      <c r="D68" s="30" t="n">
        <v>1.04</v>
      </c>
      <c r="E68" s="30" t="n">
        <v>1.07</v>
      </c>
      <c r="F68" s="30" t="n">
        <v>3.09</v>
      </c>
      <c r="G68" s="30" t="n">
        <v>0.35</v>
      </c>
      <c r="H68" s="30" t="n">
        <v>4.86</v>
      </c>
      <c r="I68" s="30" t="n">
        <v>0.94</v>
      </c>
      <c r="J68" s="30" t="n">
        <v>0.97</v>
      </c>
      <c r="K68" s="30" t="n">
        <v>0.96</v>
      </c>
      <c r="L68" s="30" t="n">
        <v>0.32</v>
      </c>
      <c r="M68" s="30" t="n">
        <v>0.76</v>
      </c>
      <c r="N68" s="30" t="n">
        <v>1.72</v>
      </c>
      <c r="O68" s="30" t="n">
        <v>3.18</v>
      </c>
      <c r="P68" s="27" t="n">
        <v>6.37141</v>
      </c>
      <c r="Q68" s="27" t="n">
        <v>9.71427</v>
      </c>
      <c r="R68" s="27" t="n">
        <v>7.47329</v>
      </c>
      <c r="S68" s="27" t="n">
        <v>12.3979</v>
      </c>
      <c r="T68" s="28" t="n">
        <v>114.033400122051</v>
      </c>
      <c r="U68" s="28" t="n">
        <v>286.422362280119</v>
      </c>
      <c r="V68" s="28" t="n">
        <v>371.032619880848</v>
      </c>
      <c r="W68" s="28" t="n">
        <v>1488.71680414872</v>
      </c>
      <c r="X68" s="29" t="n">
        <v>1.62326270149583</v>
      </c>
      <c r="Y68" s="29" t="n">
        <v>5.31337861483511</v>
      </c>
      <c r="Z68" s="29" t="n">
        <v>1.55898016397904</v>
      </c>
      <c r="AA68" s="29" t="n">
        <v>0.618864480980486</v>
      </c>
      <c r="AB68" s="29"/>
      <c r="AC68" s="29"/>
      <c r="AD68" s="29"/>
    </row>
    <row r="69" customFormat="false" ht="15" hidden="false" customHeight="false" outlineLevel="0" collapsed="false">
      <c r="A69" s="1" t="s">
        <v>100</v>
      </c>
      <c r="B69" s="30" t="n">
        <v>0</v>
      </c>
      <c r="C69" s="30" t="n">
        <v>0</v>
      </c>
      <c r="D69" s="30" t="n">
        <v>0</v>
      </c>
      <c r="E69" s="30" t="n">
        <v>0</v>
      </c>
      <c r="F69" s="30" t="n">
        <v>0</v>
      </c>
      <c r="G69" s="30" t="n">
        <v>0</v>
      </c>
      <c r="H69" s="30" t="n">
        <v>0.03</v>
      </c>
      <c r="I69" s="30" t="n">
        <v>0</v>
      </c>
      <c r="J69" s="30" t="n">
        <v>0.02</v>
      </c>
      <c r="K69" s="30" t="n">
        <v>0</v>
      </c>
      <c r="L69" s="30" t="n">
        <v>0</v>
      </c>
      <c r="M69" s="30" t="n">
        <v>0</v>
      </c>
      <c r="N69" s="30" t="n">
        <v>0.06</v>
      </c>
      <c r="O69" s="30" t="n">
        <v>0</v>
      </c>
      <c r="P69" s="27" t="n">
        <v>0.01436</v>
      </c>
      <c r="Q69" s="27" t="n">
        <v>0</v>
      </c>
      <c r="R69" s="27" t="n">
        <v>0</v>
      </c>
      <c r="S69" s="27" t="n">
        <v>0</v>
      </c>
      <c r="T69" s="28" t="n">
        <v>0.760222667480344</v>
      </c>
      <c r="U69" s="28" t="n">
        <v>0.875909364771008</v>
      </c>
      <c r="V69" s="28" t="n">
        <v>1.18920711500272</v>
      </c>
      <c r="W69" s="28" t="n">
        <v>2.54047236202854</v>
      </c>
      <c r="X69" s="29" t="n">
        <v>0</v>
      </c>
      <c r="Y69" s="29" t="n">
        <v>0.0829182389148768</v>
      </c>
      <c r="Z69" s="29" t="n">
        <v>0</v>
      </c>
      <c r="AA69" s="29" t="n">
        <v>0</v>
      </c>
      <c r="AB69" s="29"/>
      <c r="AC69" s="29"/>
      <c r="AD69" s="29"/>
    </row>
    <row r="70" customFormat="false" ht="15" hidden="false" customHeight="false" outlineLevel="0" collapsed="false">
      <c r="A70" s="1" t="s">
        <v>101</v>
      </c>
      <c r="B70" s="30" t="n">
        <v>0.05</v>
      </c>
      <c r="C70" s="30" t="n">
        <v>0</v>
      </c>
      <c r="D70" s="30" t="n">
        <v>0</v>
      </c>
      <c r="E70" s="30" t="n">
        <v>0</v>
      </c>
      <c r="F70" s="30" t="n">
        <v>0</v>
      </c>
      <c r="G70" s="30" t="n">
        <v>0</v>
      </c>
      <c r="H70" s="30" t="n">
        <v>0</v>
      </c>
      <c r="I70" s="30" t="n">
        <v>0.06</v>
      </c>
      <c r="J70" s="30" t="n">
        <v>0</v>
      </c>
      <c r="K70" s="30" t="n">
        <v>0</v>
      </c>
      <c r="L70" s="30" t="n">
        <v>0</v>
      </c>
      <c r="M70" s="30" t="n">
        <v>0</v>
      </c>
      <c r="N70" s="30" t="n">
        <v>0</v>
      </c>
      <c r="O70" s="30" t="n">
        <v>0</v>
      </c>
      <c r="P70" s="27" t="n">
        <v>0.291132</v>
      </c>
      <c r="Q70" s="27" t="n">
        <v>0.0950349</v>
      </c>
      <c r="R70" s="27" t="n">
        <v>0.0733109</v>
      </c>
      <c r="S70" s="27" t="n">
        <v>0</v>
      </c>
      <c r="T70" s="28" t="n">
        <v>0.760222667480344</v>
      </c>
      <c r="U70" s="28" t="n">
        <v>0.875909364771008</v>
      </c>
      <c r="V70" s="28" t="n">
        <v>1.18920711500272</v>
      </c>
      <c r="W70" s="28" t="n">
        <v>2.54047236202854</v>
      </c>
      <c r="X70" s="29" t="n">
        <v>0</v>
      </c>
      <c r="Y70" s="29" t="n">
        <v>0</v>
      </c>
      <c r="Z70" s="29" t="n">
        <v>0</v>
      </c>
      <c r="AA70" s="29" t="n">
        <v>0</v>
      </c>
      <c r="AB70" s="29"/>
      <c r="AC70" s="29"/>
      <c r="AD70" s="29"/>
    </row>
    <row r="71" customFormat="false" ht="15" hidden="false" customHeight="false" outlineLevel="0" collapsed="false">
      <c r="A71" s="1" t="s">
        <v>102</v>
      </c>
      <c r="B71" s="30" t="n">
        <v>179.54</v>
      </c>
      <c r="C71" s="30" t="n">
        <v>63.1</v>
      </c>
      <c r="D71" s="30" t="n">
        <v>69.15</v>
      </c>
      <c r="E71" s="30" t="n">
        <v>57.91</v>
      </c>
      <c r="F71" s="30" t="n">
        <v>10.95</v>
      </c>
      <c r="G71" s="30" t="n">
        <v>21.42</v>
      </c>
      <c r="H71" s="30" t="n">
        <v>3.22</v>
      </c>
      <c r="I71" s="30" t="n">
        <v>42.89</v>
      </c>
      <c r="J71" s="30" t="n">
        <v>45.72</v>
      </c>
      <c r="K71" s="30" t="n">
        <v>31.71</v>
      </c>
      <c r="L71" s="30" t="n">
        <v>36.34</v>
      </c>
      <c r="M71" s="30" t="n">
        <v>15.3</v>
      </c>
      <c r="N71" s="30" t="n">
        <v>9.09</v>
      </c>
      <c r="O71" s="30" t="n">
        <v>1.87</v>
      </c>
      <c r="P71" s="27" t="n">
        <v>11.1424</v>
      </c>
      <c r="Q71" s="27" t="n">
        <v>6.18142</v>
      </c>
      <c r="R71" s="27" t="n">
        <v>13.6891</v>
      </c>
      <c r="S71" s="27" t="n">
        <v>1.65934</v>
      </c>
      <c r="T71" s="28" t="n">
        <v>0.760222667480344</v>
      </c>
      <c r="U71" s="28" t="n">
        <v>1.75181872954201</v>
      </c>
      <c r="V71" s="28" t="n">
        <v>1.18920711500272</v>
      </c>
      <c r="W71" s="28" t="n">
        <v>1.27023618101427</v>
      </c>
      <c r="X71" s="29" t="n">
        <v>1.17113675458832</v>
      </c>
      <c r="Y71" s="29" t="n">
        <v>9.12217414315638</v>
      </c>
      <c r="Z71" s="29" t="n">
        <v>47.863419083099</v>
      </c>
      <c r="AA71" s="29" t="n">
        <v>12.348429573728</v>
      </c>
      <c r="AB71" s="29"/>
      <c r="AC71" s="29"/>
      <c r="AD71" s="29"/>
    </row>
    <row r="72" customFormat="false" ht="15" hidden="false" customHeight="false" outlineLevel="0" collapsed="false">
      <c r="A72" s="1" t="s">
        <v>103</v>
      </c>
      <c r="B72" s="30" t="n">
        <v>110.26</v>
      </c>
      <c r="C72" s="30" t="n">
        <v>30.15</v>
      </c>
      <c r="D72" s="30" t="n">
        <v>42.6</v>
      </c>
      <c r="E72" s="30" t="n">
        <v>36.72</v>
      </c>
      <c r="F72" s="30" t="n">
        <v>5.61</v>
      </c>
      <c r="G72" s="30" t="n">
        <v>5.15</v>
      </c>
      <c r="H72" s="30" t="n">
        <v>4.54</v>
      </c>
      <c r="I72" s="30" t="n">
        <v>31.63</v>
      </c>
      <c r="J72" s="30" t="n">
        <v>26.06</v>
      </c>
      <c r="K72" s="30" t="n">
        <v>20.99</v>
      </c>
      <c r="L72" s="30" t="n">
        <v>22.78</v>
      </c>
      <c r="M72" s="30" t="n">
        <v>13.64</v>
      </c>
      <c r="N72" s="30" t="n">
        <v>5.18</v>
      </c>
      <c r="O72" s="30" t="n">
        <v>2.5</v>
      </c>
      <c r="P72" s="27" t="n">
        <v>18.1509</v>
      </c>
      <c r="Q72" s="27" t="n">
        <v>10.4605</v>
      </c>
      <c r="R72" s="27" t="n">
        <v>16.8413</v>
      </c>
      <c r="S72" s="27" t="n">
        <v>4.73055</v>
      </c>
      <c r="T72" s="28" t="n">
        <v>27.3680160292923</v>
      </c>
      <c r="U72" s="28" t="n">
        <v>180.437329142827</v>
      </c>
      <c r="V72" s="28" t="n">
        <v>132.001989765302</v>
      </c>
      <c r="W72" s="28" t="n">
        <v>140.996216092584</v>
      </c>
      <c r="X72" s="29" t="n">
        <v>0.357253317189132</v>
      </c>
      <c r="Y72" s="29" t="n">
        <v>2.17279630136126</v>
      </c>
      <c r="Z72" s="29" t="n">
        <v>9.63746047195816</v>
      </c>
      <c r="AA72" s="29" t="n">
        <v>2.58066669859112</v>
      </c>
      <c r="AB72" s="29"/>
      <c r="AC72" s="29"/>
      <c r="AD72" s="29"/>
    </row>
    <row r="73" customFormat="false" ht="15" hidden="false" customHeight="false" outlineLevel="0" collapsed="false">
      <c r="A73" s="1" t="s">
        <v>104</v>
      </c>
      <c r="B73" s="30" t="n">
        <v>383.73</v>
      </c>
      <c r="C73" s="30" t="n">
        <v>119.1</v>
      </c>
      <c r="D73" s="30" t="n">
        <v>115.58</v>
      </c>
      <c r="E73" s="30" t="n">
        <v>26.68</v>
      </c>
      <c r="F73" s="30" t="n">
        <v>23.81</v>
      </c>
      <c r="G73" s="30" t="n">
        <v>25.01</v>
      </c>
      <c r="H73" s="30" t="n">
        <v>0.53</v>
      </c>
      <c r="I73" s="30" t="n">
        <v>54.69</v>
      </c>
      <c r="J73" s="30" t="n">
        <v>54.67</v>
      </c>
      <c r="K73" s="30" t="n">
        <v>35.41</v>
      </c>
      <c r="L73" s="30" t="n">
        <v>11.4</v>
      </c>
      <c r="M73" s="30" t="n">
        <v>8.81</v>
      </c>
      <c r="N73" s="30" t="n">
        <v>0.76</v>
      </c>
      <c r="O73" s="30" t="n">
        <v>1.08</v>
      </c>
      <c r="P73" s="27" t="n">
        <v>68.8996</v>
      </c>
      <c r="Q73" s="27" t="n">
        <v>43.2388</v>
      </c>
      <c r="R73" s="27" t="n">
        <v>45.666</v>
      </c>
      <c r="S73" s="27" t="n">
        <v>14.4158</v>
      </c>
      <c r="T73" s="28" t="n">
        <v>9.88289467724447</v>
      </c>
      <c r="U73" s="28" t="n">
        <v>530.801075051231</v>
      </c>
      <c r="V73" s="28" t="n">
        <v>2.37841423000544</v>
      </c>
      <c r="W73" s="28" t="n">
        <v>1.27023618101427</v>
      </c>
      <c r="X73" s="29" t="n">
        <v>0.0543339554077151</v>
      </c>
      <c r="Y73" s="29" t="n">
        <v>1.15659712825001</v>
      </c>
      <c r="Z73" s="29" t="n">
        <v>22.2087809657949</v>
      </c>
      <c r="AA73" s="29" t="n">
        <v>4.3958715366972</v>
      </c>
      <c r="AB73" s="29"/>
      <c r="AC73" s="29"/>
      <c r="AD73" s="29"/>
    </row>
    <row r="74" customFormat="false" ht="15" hidden="false" customHeight="false" outlineLevel="0" collapsed="false">
      <c r="A74" s="1" t="s">
        <v>105</v>
      </c>
      <c r="B74" s="30" t="n">
        <v>156.76</v>
      </c>
      <c r="C74" s="30" t="n">
        <v>67.15</v>
      </c>
      <c r="D74" s="30" t="n">
        <v>71.2</v>
      </c>
      <c r="E74" s="30" t="n">
        <v>47.29</v>
      </c>
      <c r="F74" s="30" t="n">
        <v>18.24</v>
      </c>
      <c r="G74" s="30" t="n">
        <v>20.2</v>
      </c>
      <c r="H74" s="30" t="n">
        <v>2.85</v>
      </c>
      <c r="I74" s="30" t="n">
        <v>67.15</v>
      </c>
      <c r="J74" s="30" t="n">
        <v>29.07</v>
      </c>
      <c r="K74" s="30" t="n">
        <v>21.56</v>
      </c>
      <c r="L74" s="30" t="n">
        <v>47.15</v>
      </c>
      <c r="M74" s="30" t="n">
        <v>21.34</v>
      </c>
      <c r="N74" s="30" t="n">
        <v>5.67</v>
      </c>
      <c r="O74" s="30" t="n">
        <v>2.58</v>
      </c>
      <c r="P74" s="27" t="n">
        <v>6.29137</v>
      </c>
      <c r="Q74" s="27" t="n">
        <v>3.8276</v>
      </c>
      <c r="R74" s="27" t="n">
        <v>11.0955</v>
      </c>
      <c r="S74" s="27" t="n">
        <v>3.17483</v>
      </c>
      <c r="T74" s="28" t="n">
        <v>28.1282386967727</v>
      </c>
      <c r="U74" s="28" t="n">
        <v>39.4159214146953</v>
      </c>
      <c r="V74" s="28" t="n">
        <v>1.18920711500272</v>
      </c>
      <c r="W74" s="28" t="n">
        <v>1.27023618101427</v>
      </c>
      <c r="X74" s="29" t="n">
        <v>0.175266569749644</v>
      </c>
      <c r="Y74" s="29" t="n">
        <v>0.473761005838884</v>
      </c>
      <c r="Z74" s="29" t="n">
        <v>3.95004707081971</v>
      </c>
      <c r="AA74" s="29" t="n">
        <v>0.675232694437191</v>
      </c>
      <c r="AB74" s="29"/>
      <c r="AC74" s="29"/>
      <c r="AD74" s="29"/>
    </row>
    <row r="75" customFormat="false" ht="15" hidden="false" customHeight="false" outlineLevel="0" collapsed="false">
      <c r="A75" s="1" t="s">
        <v>106</v>
      </c>
      <c r="B75" s="30" t="n">
        <v>316.92</v>
      </c>
      <c r="C75" s="30" t="n">
        <v>129.6</v>
      </c>
      <c r="D75" s="30" t="n">
        <v>173.04</v>
      </c>
      <c r="E75" s="30" t="n">
        <v>4.89</v>
      </c>
      <c r="F75" s="30" t="n">
        <v>19.9</v>
      </c>
      <c r="G75" s="30" t="n">
        <v>1.96</v>
      </c>
      <c r="H75" s="30" t="n">
        <v>0.04</v>
      </c>
      <c r="I75" s="30" t="n">
        <v>72.59</v>
      </c>
      <c r="J75" s="30" t="n">
        <v>104.82</v>
      </c>
      <c r="K75" s="30" t="n">
        <v>53.21</v>
      </c>
      <c r="L75" s="30" t="n">
        <v>3.19</v>
      </c>
      <c r="M75" s="30" t="n">
        <v>0.59</v>
      </c>
      <c r="N75" s="30" t="n">
        <v>0.1</v>
      </c>
      <c r="O75" s="30" t="n">
        <v>0</v>
      </c>
      <c r="P75" s="27" t="n">
        <v>33.082</v>
      </c>
      <c r="Q75" s="27" t="n">
        <v>15.994</v>
      </c>
      <c r="R75" s="27" t="n">
        <v>18.0286</v>
      </c>
      <c r="S75" s="27" t="n">
        <v>6.02212</v>
      </c>
      <c r="T75" s="28" t="n">
        <v>0.760222667480344</v>
      </c>
      <c r="U75" s="28" t="n">
        <v>102.481395678207</v>
      </c>
      <c r="V75" s="28" t="n">
        <v>1.18920711500272</v>
      </c>
      <c r="W75" s="28" t="n">
        <v>1.27023618101427</v>
      </c>
      <c r="X75" s="29" t="n">
        <v>0.0625599538547571</v>
      </c>
      <c r="Y75" s="29" t="n">
        <v>0.253657614562209</v>
      </c>
      <c r="Z75" s="29" t="n">
        <v>0.448616210929728</v>
      </c>
      <c r="AA75" s="29" t="n">
        <v>0.180764048153426</v>
      </c>
      <c r="AB75" s="29"/>
      <c r="AC75" s="29"/>
      <c r="AD75" s="29"/>
    </row>
    <row r="76" customFormat="false" ht="15" hidden="false" customHeight="false" outlineLevel="0" collapsed="false">
      <c r="A76" s="1" t="s">
        <v>107</v>
      </c>
      <c r="B76" s="30" t="n">
        <v>270.48</v>
      </c>
      <c r="C76" s="30" t="n">
        <v>88.65</v>
      </c>
      <c r="D76" s="30" t="n">
        <v>72.16</v>
      </c>
      <c r="E76" s="30" t="n">
        <v>2.01</v>
      </c>
      <c r="F76" s="30" t="n">
        <v>14.64</v>
      </c>
      <c r="G76" s="30" t="n">
        <v>0.75</v>
      </c>
      <c r="H76" s="30" t="n">
        <v>0.17</v>
      </c>
      <c r="I76" s="30" t="n">
        <v>31.51</v>
      </c>
      <c r="J76" s="30" t="n">
        <v>44.75</v>
      </c>
      <c r="K76" s="30" t="n">
        <v>28.47</v>
      </c>
      <c r="L76" s="30" t="n">
        <v>5.24</v>
      </c>
      <c r="M76" s="30" t="n">
        <v>0.69</v>
      </c>
      <c r="N76" s="30" t="n">
        <v>0.11</v>
      </c>
      <c r="O76" s="30" t="n">
        <v>0</v>
      </c>
      <c r="P76" s="27" t="n">
        <v>48.0244</v>
      </c>
      <c r="Q76" s="27" t="n">
        <v>26.5112</v>
      </c>
      <c r="R76" s="27" t="n">
        <v>24.009</v>
      </c>
      <c r="S76" s="27" t="n">
        <v>13.5822</v>
      </c>
      <c r="T76" s="28" t="n">
        <v>0.760222667480344</v>
      </c>
      <c r="U76" s="28" t="n">
        <v>47.2991056976344</v>
      </c>
      <c r="V76" s="28" t="n">
        <v>2.37841423000544</v>
      </c>
      <c r="W76" s="28" t="n">
        <v>1.27023618101427</v>
      </c>
      <c r="X76" s="29" t="n">
        <v>0.0609365626471336</v>
      </c>
      <c r="Y76" s="29" t="n">
        <v>0</v>
      </c>
      <c r="Z76" s="29" t="n">
        <v>1.24849972625832</v>
      </c>
      <c r="AA76" s="29" t="n">
        <v>2.93455559185783</v>
      </c>
      <c r="AB76" s="29"/>
      <c r="AC76" s="29"/>
      <c r="AD76" s="29"/>
    </row>
    <row r="77" customFormat="false" ht="15" hidden="false" customHeight="false" outlineLevel="0" collapsed="false">
      <c r="A77" s="1" t="s">
        <v>108</v>
      </c>
      <c r="B77" s="30" t="n">
        <v>113.88</v>
      </c>
      <c r="C77" s="30" t="n">
        <v>2.34</v>
      </c>
      <c r="D77" s="30" t="n">
        <v>16.72</v>
      </c>
      <c r="E77" s="30" t="n">
        <v>0</v>
      </c>
      <c r="F77" s="30" t="n">
        <v>8.26</v>
      </c>
      <c r="G77" s="30" t="n">
        <v>1.29</v>
      </c>
      <c r="H77" s="30" t="n">
        <v>0.14</v>
      </c>
      <c r="I77" s="30" t="n">
        <v>1.14</v>
      </c>
      <c r="J77" s="30" t="n">
        <v>17.7</v>
      </c>
      <c r="K77" s="30" t="n">
        <v>14</v>
      </c>
      <c r="L77" s="30" t="n">
        <v>0.4</v>
      </c>
      <c r="M77" s="30" t="n">
        <v>0.59</v>
      </c>
      <c r="N77" s="30" t="n">
        <v>0</v>
      </c>
      <c r="O77" s="30" t="n">
        <v>0.16</v>
      </c>
      <c r="P77" s="27" t="n">
        <v>2.42521</v>
      </c>
      <c r="Q77" s="27" t="n">
        <v>1.32133</v>
      </c>
      <c r="R77" s="27" t="n">
        <v>3.58339</v>
      </c>
      <c r="S77" s="27" t="n">
        <v>0.989559</v>
      </c>
      <c r="T77" s="28" t="n">
        <v>0.760222667480344</v>
      </c>
      <c r="U77" s="28" t="n">
        <v>1.75181872954201</v>
      </c>
      <c r="V77" s="28" t="n">
        <v>1.18920711500272</v>
      </c>
      <c r="W77" s="28" t="n">
        <v>1.27023618101427</v>
      </c>
      <c r="X77" s="29" t="n">
        <v>0</v>
      </c>
      <c r="Y77" s="29" t="n">
        <v>0</v>
      </c>
      <c r="Z77" s="29" t="n">
        <v>0.083374030747597</v>
      </c>
      <c r="AA77" s="29" t="n">
        <v>0</v>
      </c>
      <c r="AB77" s="29"/>
      <c r="AC77" s="29"/>
      <c r="AD77" s="29"/>
    </row>
    <row r="78" customFormat="false" ht="15" hidden="false" customHeight="false" outlineLevel="0" collapsed="false">
      <c r="A78" s="1" t="s">
        <v>109</v>
      </c>
      <c r="B78" s="30" t="n">
        <v>0.08</v>
      </c>
      <c r="C78" s="30" t="n">
        <v>0.31</v>
      </c>
      <c r="D78" s="30" t="n">
        <v>0.28</v>
      </c>
      <c r="E78" s="30" t="n">
        <v>7.22</v>
      </c>
      <c r="F78" s="30" t="n">
        <v>0.42</v>
      </c>
      <c r="G78" s="30" t="n">
        <v>0.4</v>
      </c>
      <c r="H78" s="30" t="n">
        <v>1.42</v>
      </c>
      <c r="I78" s="30" t="n">
        <v>0.08</v>
      </c>
      <c r="J78" s="30" t="n">
        <v>0.1</v>
      </c>
      <c r="K78" s="30" t="n">
        <v>0.18</v>
      </c>
      <c r="L78" s="30" t="n">
        <v>16.31</v>
      </c>
      <c r="M78" s="30" t="n">
        <v>5.74</v>
      </c>
      <c r="N78" s="30" t="n">
        <v>4.96</v>
      </c>
      <c r="O78" s="30" t="n">
        <v>1.18</v>
      </c>
      <c r="P78" s="27" t="n">
        <v>0.276829</v>
      </c>
      <c r="Q78" s="27" t="n">
        <v>0.173109</v>
      </c>
      <c r="R78" s="27" t="n">
        <v>0.0919291</v>
      </c>
      <c r="S78" s="27" t="n">
        <v>0.0552727</v>
      </c>
      <c r="T78" s="28" t="n">
        <v>6.08178133984275</v>
      </c>
      <c r="U78" s="28" t="n">
        <v>102.481395678207</v>
      </c>
      <c r="V78" s="28" t="n">
        <v>1.18920711500272</v>
      </c>
      <c r="W78" s="28" t="n">
        <v>3.81070854304282</v>
      </c>
      <c r="X78" s="29" t="n">
        <v>0</v>
      </c>
      <c r="Y78" s="29" t="n">
        <v>0</v>
      </c>
      <c r="Z78" s="29" t="n">
        <v>0</v>
      </c>
      <c r="AA78" s="29" t="n">
        <v>0</v>
      </c>
      <c r="AB78" s="29"/>
      <c r="AC78" s="29"/>
      <c r="AD78" s="29"/>
    </row>
    <row r="79" customFormat="false" ht="15" hidden="false" customHeight="false" outlineLevel="0" collapsed="false">
      <c r="A79" s="1" t="s">
        <v>110</v>
      </c>
      <c r="B79" s="30" t="n">
        <v>0.22</v>
      </c>
      <c r="C79" s="30" t="n">
        <v>0.33</v>
      </c>
      <c r="D79" s="30" t="n">
        <v>0.21</v>
      </c>
      <c r="E79" s="30" t="n">
        <v>4.17</v>
      </c>
      <c r="F79" s="30" t="n">
        <v>1.24</v>
      </c>
      <c r="G79" s="30" t="n">
        <v>0.17</v>
      </c>
      <c r="H79" s="30" t="n">
        <v>0.48</v>
      </c>
      <c r="I79" s="30" t="n">
        <v>0.1</v>
      </c>
      <c r="J79" s="30" t="n">
        <v>0.78</v>
      </c>
      <c r="K79" s="30" t="n">
        <v>0.72</v>
      </c>
      <c r="L79" s="30" t="n">
        <v>1.59</v>
      </c>
      <c r="M79" s="30" t="n">
        <v>0.37</v>
      </c>
      <c r="N79" s="30" t="n">
        <v>0.87</v>
      </c>
      <c r="O79" s="30" t="n">
        <v>0.17</v>
      </c>
      <c r="P79" s="27" t="n">
        <v>0.431769</v>
      </c>
      <c r="Q79" s="27" t="n">
        <v>0.197067</v>
      </c>
      <c r="R79" s="27" t="n">
        <v>0.216598</v>
      </c>
      <c r="S79" s="27" t="n">
        <v>0.147714</v>
      </c>
      <c r="T79" s="28" t="n">
        <v>0.760222667480344</v>
      </c>
      <c r="U79" s="28" t="n">
        <v>0.875909364771008</v>
      </c>
      <c r="V79" s="28" t="n">
        <v>1.18920711500272</v>
      </c>
      <c r="W79" s="28" t="n">
        <v>1.27023618101427</v>
      </c>
      <c r="X79" s="29" t="n">
        <v>0</v>
      </c>
      <c r="Y79" s="29" t="n">
        <v>0</v>
      </c>
      <c r="Z79" s="29" t="n">
        <v>0.0863673190669065</v>
      </c>
      <c r="AA79" s="29" t="n">
        <v>0</v>
      </c>
      <c r="AB79" s="29"/>
      <c r="AC79" s="29"/>
      <c r="AD79" s="29"/>
    </row>
    <row r="80" customFormat="false" ht="15" hidden="false" customHeight="false" outlineLevel="0" collapsed="false">
      <c r="A80" s="1" t="s">
        <v>111</v>
      </c>
      <c r="B80" s="30" t="n">
        <v>0</v>
      </c>
      <c r="C80" s="30" t="n">
        <v>0</v>
      </c>
      <c r="D80" s="30" t="n">
        <v>0</v>
      </c>
      <c r="E80" s="30" t="n">
        <v>0</v>
      </c>
      <c r="F80" s="30" t="n">
        <v>0</v>
      </c>
      <c r="G80" s="30" t="n">
        <v>0</v>
      </c>
      <c r="H80" s="30" t="n">
        <v>0.25</v>
      </c>
      <c r="I80" s="30" t="n">
        <v>0</v>
      </c>
      <c r="J80" s="30" t="n">
        <v>0</v>
      </c>
      <c r="K80" s="30" t="n">
        <v>0</v>
      </c>
      <c r="L80" s="30" t="n">
        <v>0.13</v>
      </c>
      <c r="M80" s="30" t="n">
        <v>0.13</v>
      </c>
      <c r="N80" s="30" t="n">
        <v>0</v>
      </c>
      <c r="O80" s="30" t="n">
        <v>0</v>
      </c>
      <c r="P80" s="27" t="n">
        <v>0</v>
      </c>
      <c r="Q80" s="27" t="n">
        <v>0.0997573</v>
      </c>
      <c r="R80" s="27" t="n">
        <v>0</v>
      </c>
      <c r="S80" s="27" t="n">
        <v>0</v>
      </c>
      <c r="T80" s="28" t="n">
        <v>3.80111333740172</v>
      </c>
      <c r="U80" s="28" t="n">
        <v>0.875909364771008</v>
      </c>
      <c r="V80" s="28" t="n">
        <v>1.18920711500272</v>
      </c>
      <c r="W80" s="28" t="n">
        <v>1.27023618101427</v>
      </c>
      <c r="X80" s="29" t="n">
        <v>0.0715302889914347</v>
      </c>
      <c r="Y80" s="29" t="n">
        <v>0.124298153941172</v>
      </c>
      <c r="Z80" s="29" t="n">
        <v>0.240768839164866</v>
      </c>
      <c r="AA80" s="29" t="n">
        <v>0.127946872971259</v>
      </c>
      <c r="AB80" s="29"/>
      <c r="AC80" s="29"/>
      <c r="AD80" s="29"/>
    </row>
    <row r="81" customFormat="false" ht="15" hidden="false" customHeight="false" outlineLevel="0" collapsed="false">
      <c r="A81" s="1" t="s">
        <v>112</v>
      </c>
      <c r="B81" s="30" t="n">
        <v>0.05</v>
      </c>
      <c r="C81" s="30" t="n">
        <v>0</v>
      </c>
      <c r="D81" s="30" t="n">
        <v>0</v>
      </c>
      <c r="E81" s="30" t="n">
        <v>1.45</v>
      </c>
      <c r="F81" s="30" t="n">
        <v>0</v>
      </c>
      <c r="G81" s="30" t="n">
        <v>0</v>
      </c>
      <c r="H81" s="30" t="n">
        <v>0.75</v>
      </c>
      <c r="I81" s="30" t="n">
        <v>0</v>
      </c>
      <c r="J81" s="30" t="n">
        <v>0</v>
      </c>
      <c r="K81" s="30" t="n">
        <v>0</v>
      </c>
      <c r="L81" s="30" t="n">
        <v>0.09</v>
      </c>
      <c r="M81" s="30" t="n">
        <v>0.16</v>
      </c>
      <c r="N81" s="30" t="n">
        <v>0</v>
      </c>
      <c r="O81" s="30" t="n">
        <v>0</v>
      </c>
      <c r="P81" s="27" t="n">
        <v>0</v>
      </c>
      <c r="Q81" s="27" t="n">
        <v>0.028504</v>
      </c>
      <c r="R81" s="27" t="n">
        <v>0</v>
      </c>
      <c r="S81" s="27" t="n">
        <v>0</v>
      </c>
      <c r="T81" s="28" t="n">
        <v>3.04089066992137</v>
      </c>
      <c r="U81" s="28" t="n">
        <v>0.875909364771008</v>
      </c>
      <c r="V81" s="28" t="n">
        <v>1.18920711500272</v>
      </c>
      <c r="W81" s="28" t="n">
        <v>1.27023618101427</v>
      </c>
      <c r="X81" s="29" t="n">
        <v>0</v>
      </c>
      <c r="Y81" s="29" t="n">
        <v>0</v>
      </c>
      <c r="Z81" s="29" t="n">
        <v>0</v>
      </c>
      <c r="AA81" s="29" t="n">
        <v>0</v>
      </c>
      <c r="AB81" s="29"/>
      <c r="AC81" s="29"/>
      <c r="AD81" s="29"/>
    </row>
    <row r="82" customFormat="false" ht="15" hidden="false" customHeight="false" outlineLevel="0" collapsed="false">
      <c r="A82" s="1" t="s">
        <v>113</v>
      </c>
      <c r="B82" s="30" t="n">
        <v>2.6</v>
      </c>
      <c r="C82" s="30" t="n">
        <v>5.12</v>
      </c>
      <c r="D82" s="30" t="n">
        <v>2.75</v>
      </c>
      <c r="E82" s="30" t="n">
        <v>1.7</v>
      </c>
      <c r="F82" s="30" t="n">
        <v>1.62</v>
      </c>
      <c r="G82" s="30" t="n">
        <v>1.63</v>
      </c>
      <c r="H82" s="30" t="n">
        <v>0.1</v>
      </c>
      <c r="I82" s="30" t="n">
        <v>6.9</v>
      </c>
      <c r="J82" s="30" t="n">
        <v>6.74</v>
      </c>
      <c r="K82" s="30" t="n">
        <v>6.68</v>
      </c>
      <c r="L82" s="30" t="n">
        <v>3.22</v>
      </c>
      <c r="M82" s="30" t="n">
        <v>2.54</v>
      </c>
      <c r="N82" s="30" t="n">
        <v>1.78</v>
      </c>
      <c r="O82" s="30" t="n">
        <v>0.78</v>
      </c>
      <c r="P82" s="27" t="n">
        <v>3.7178</v>
      </c>
      <c r="Q82" s="27" t="n">
        <v>2.31958</v>
      </c>
      <c r="R82" s="27" t="n">
        <v>1.56803</v>
      </c>
      <c r="S82" s="27" t="n">
        <v>0.599076</v>
      </c>
      <c r="T82" s="28" t="n">
        <v>1.52044533496068</v>
      </c>
      <c r="U82" s="28" t="n">
        <v>0.875909364771008</v>
      </c>
      <c r="V82" s="28" t="n">
        <v>3.56762134500816</v>
      </c>
      <c r="W82" s="28" t="n">
        <v>1.27023618101427</v>
      </c>
      <c r="X82" s="29" t="n">
        <v>0.739063125476052</v>
      </c>
      <c r="Y82" s="29" t="n">
        <v>0.681052108882136</v>
      </c>
      <c r="Z82" s="29" t="n">
        <v>0.550629327979943</v>
      </c>
      <c r="AA82" s="29" t="n">
        <v>0.12942352645179</v>
      </c>
      <c r="AB82" s="29"/>
      <c r="AC82" s="29"/>
      <c r="AD82" s="29"/>
    </row>
    <row r="83" customFormat="false" ht="15" hidden="false" customHeight="false" outlineLevel="0" collapsed="false">
      <c r="A83" s="1" t="s">
        <v>114</v>
      </c>
      <c r="B83" s="30" t="n">
        <v>491.97</v>
      </c>
      <c r="C83" s="30" t="n">
        <v>420.4</v>
      </c>
      <c r="D83" s="30" t="n">
        <v>421.31</v>
      </c>
      <c r="E83" s="30" t="n">
        <v>316.69</v>
      </c>
      <c r="F83" s="30" t="n">
        <v>119.83</v>
      </c>
      <c r="G83" s="30" t="n">
        <v>339.53</v>
      </c>
      <c r="H83" s="30" t="n">
        <v>21.99</v>
      </c>
      <c r="I83" s="30" t="n">
        <v>536.4</v>
      </c>
      <c r="J83" s="30" t="n">
        <v>474.64</v>
      </c>
      <c r="K83" s="30" t="n">
        <v>373.64</v>
      </c>
      <c r="L83" s="30" t="n">
        <v>430.45</v>
      </c>
      <c r="M83" s="30" t="n">
        <v>269.33</v>
      </c>
      <c r="N83" s="30" t="n">
        <v>183.76</v>
      </c>
      <c r="O83" s="30" t="n">
        <v>99.61</v>
      </c>
      <c r="P83" s="27" t="n">
        <v>398.205</v>
      </c>
      <c r="Q83" s="27" t="n">
        <v>293.008</v>
      </c>
      <c r="R83" s="27" t="n">
        <v>295.12</v>
      </c>
      <c r="S83" s="27" t="n">
        <v>98.5204</v>
      </c>
      <c r="T83" s="28" t="n">
        <v>49.4144733862223</v>
      </c>
      <c r="U83" s="28" t="n">
        <v>15.7663685658781</v>
      </c>
      <c r="V83" s="28" t="n">
        <v>1.18920711500272</v>
      </c>
      <c r="W83" s="28" t="n">
        <v>6.35118090507137</v>
      </c>
      <c r="X83" s="29" t="n">
        <v>35.7067744514214</v>
      </c>
      <c r="Y83" s="29" t="n">
        <v>60.5506710039489</v>
      </c>
      <c r="Z83" s="29" t="n">
        <v>93.4222708688524</v>
      </c>
      <c r="AA83" s="29" t="n">
        <v>57.6951001655847</v>
      </c>
      <c r="AB83" s="29"/>
      <c r="AC83" s="29"/>
      <c r="AD83" s="29"/>
    </row>
    <row r="84" customFormat="false" ht="15" hidden="false" customHeight="false" outlineLevel="0" collapsed="false">
      <c r="A84" s="1" t="s">
        <v>115</v>
      </c>
      <c r="B84" s="30" t="n">
        <v>443.54</v>
      </c>
      <c r="C84" s="30" t="n">
        <v>336.7</v>
      </c>
      <c r="D84" s="30" t="n">
        <v>346.65</v>
      </c>
      <c r="E84" s="30" t="n">
        <v>333.66</v>
      </c>
      <c r="F84" s="30" t="n">
        <v>70.73</v>
      </c>
      <c r="G84" s="30" t="n">
        <v>442.78</v>
      </c>
      <c r="H84" s="30" t="n">
        <v>30.74</v>
      </c>
      <c r="I84" s="30" t="n">
        <v>179.37</v>
      </c>
      <c r="J84" s="30" t="n">
        <v>78.95</v>
      </c>
      <c r="K84" s="30" t="n">
        <v>62.42</v>
      </c>
      <c r="L84" s="30" t="n">
        <v>112.16</v>
      </c>
      <c r="M84" s="30" t="n">
        <v>121.5</v>
      </c>
      <c r="N84" s="30" t="n">
        <v>100.1</v>
      </c>
      <c r="O84" s="30" t="n">
        <v>92.79</v>
      </c>
      <c r="P84" s="27" t="n">
        <v>292.85</v>
      </c>
      <c r="Q84" s="27" t="n">
        <v>174.577</v>
      </c>
      <c r="R84" s="27" t="n">
        <v>208.017</v>
      </c>
      <c r="S84" s="27" t="n">
        <v>63.963</v>
      </c>
      <c r="T84" s="28" t="n">
        <v>469.057385835372</v>
      </c>
      <c r="U84" s="28" t="n">
        <v>65.6932023578256</v>
      </c>
      <c r="V84" s="28" t="n">
        <v>1.18920711500272</v>
      </c>
      <c r="W84" s="28" t="n">
        <v>10.1618894481141</v>
      </c>
      <c r="X84" s="29" t="n">
        <v>2.68051629553471</v>
      </c>
      <c r="Y84" s="29" t="n">
        <v>66.597338301463</v>
      </c>
      <c r="Z84" s="29" t="n">
        <v>128.613206175719</v>
      </c>
      <c r="AA84" s="29" t="n">
        <v>49.3165406100763</v>
      </c>
      <c r="AB84" s="29"/>
      <c r="AC84" s="29"/>
      <c r="AD84" s="29"/>
    </row>
    <row r="85" customFormat="false" ht="15" hidden="false" customHeight="false" outlineLevel="0" collapsed="false">
      <c r="A85" s="1" t="s">
        <v>116</v>
      </c>
      <c r="B85" s="30" t="n">
        <v>402.11</v>
      </c>
      <c r="C85" s="30" t="n">
        <v>178.97</v>
      </c>
      <c r="D85" s="30" t="n">
        <v>140.05</v>
      </c>
      <c r="E85" s="30" t="n">
        <v>205.65</v>
      </c>
      <c r="F85" s="30" t="n">
        <v>49.24</v>
      </c>
      <c r="G85" s="30" t="n">
        <v>82.16</v>
      </c>
      <c r="H85" s="30" t="n">
        <v>36.69</v>
      </c>
      <c r="I85" s="30" t="n">
        <v>147.75</v>
      </c>
      <c r="J85" s="30" t="n">
        <v>85.5</v>
      </c>
      <c r="K85" s="30" t="n">
        <v>63.03</v>
      </c>
      <c r="L85" s="30" t="n">
        <v>189.2</v>
      </c>
      <c r="M85" s="30" t="n">
        <v>127.48</v>
      </c>
      <c r="N85" s="30" t="n">
        <v>63.83</v>
      </c>
      <c r="O85" s="30" t="n">
        <v>47.95</v>
      </c>
      <c r="P85" s="27" t="n">
        <v>95.5706</v>
      </c>
      <c r="Q85" s="27" t="n">
        <v>56.5803</v>
      </c>
      <c r="R85" s="27" t="n">
        <v>72.9166</v>
      </c>
      <c r="S85" s="27" t="n">
        <v>21.6117</v>
      </c>
      <c r="T85" s="28" t="n">
        <v>5.32155867236241</v>
      </c>
      <c r="U85" s="28" t="n">
        <v>42.0436495090084</v>
      </c>
      <c r="V85" s="28" t="n">
        <v>1.18920711500272</v>
      </c>
      <c r="W85" s="28" t="n">
        <v>1.27023618101427</v>
      </c>
      <c r="X85" s="29" t="n">
        <v>2.06716485128272</v>
      </c>
      <c r="Y85" s="29" t="n">
        <v>11.3024518946651</v>
      </c>
      <c r="Z85" s="29" t="n">
        <v>73.4762802463867</v>
      </c>
      <c r="AA85" s="29" t="n">
        <v>37.0445162104505</v>
      </c>
      <c r="AB85" s="29"/>
      <c r="AC85" s="29"/>
      <c r="AD85" s="29"/>
    </row>
    <row r="86" customFormat="false" ht="15" hidden="false" customHeight="false" outlineLevel="0" collapsed="false">
      <c r="A86" s="1" t="s">
        <v>117</v>
      </c>
      <c r="B86" s="30" t="n">
        <v>246.78</v>
      </c>
      <c r="C86" s="30" t="n">
        <v>156.97</v>
      </c>
      <c r="D86" s="30" t="n">
        <v>115.29</v>
      </c>
      <c r="E86" s="30" t="n">
        <v>161.83</v>
      </c>
      <c r="F86" s="30" t="n">
        <v>56.95</v>
      </c>
      <c r="G86" s="30" t="n">
        <v>91.29</v>
      </c>
      <c r="H86" s="30" t="n">
        <v>38.67</v>
      </c>
      <c r="I86" s="30" t="n">
        <v>130.19</v>
      </c>
      <c r="J86" s="30" t="n">
        <v>94.03</v>
      </c>
      <c r="K86" s="30" t="n">
        <v>75.24</v>
      </c>
      <c r="L86" s="30" t="n">
        <v>166.5</v>
      </c>
      <c r="M86" s="30" t="n">
        <v>107.01</v>
      </c>
      <c r="N86" s="30" t="n">
        <v>56.19</v>
      </c>
      <c r="O86" s="30" t="n">
        <v>46.89</v>
      </c>
      <c r="P86" s="27" t="n">
        <v>169.218</v>
      </c>
      <c r="Q86" s="27" t="n">
        <v>97.465</v>
      </c>
      <c r="R86" s="27" t="n">
        <v>95.5489</v>
      </c>
      <c r="S86" s="27" t="n">
        <v>31.8198</v>
      </c>
      <c r="T86" s="28" t="n">
        <v>4.56133600488206</v>
      </c>
      <c r="U86" s="28" t="n">
        <v>0.875909364771008</v>
      </c>
      <c r="V86" s="28" t="n">
        <v>1.18920711500272</v>
      </c>
      <c r="W86" s="28" t="n">
        <v>1.27023618101427</v>
      </c>
      <c r="X86" s="29" t="n">
        <v>3.6016480046883</v>
      </c>
      <c r="Y86" s="29" t="n">
        <v>8.93151844140613</v>
      </c>
      <c r="Z86" s="29" t="n">
        <v>48.6239352306697</v>
      </c>
      <c r="AA86" s="29" t="n">
        <v>25.8311462558644</v>
      </c>
      <c r="AB86" s="29"/>
      <c r="AC86" s="29"/>
      <c r="AD86" s="29"/>
    </row>
    <row r="87" customFormat="false" ht="15" hidden="false" customHeight="false" outlineLevel="0" collapsed="false">
      <c r="A87" s="1" t="s">
        <v>118</v>
      </c>
      <c r="B87" s="30" t="n">
        <v>63.61</v>
      </c>
      <c r="C87" s="30" t="n">
        <v>52.63</v>
      </c>
      <c r="D87" s="30" t="n">
        <v>31.46</v>
      </c>
      <c r="E87" s="30" t="n">
        <v>107.65</v>
      </c>
      <c r="F87" s="30" t="n">
        <v>18.66</v>
      </c>
      <c r="G87" s="30" t="n">
        <v>23.14</v>
      </c>
      <c r="H87" s="30" t="n">
        <v>22.57</v>
      </c>
      <c r="I87" s="30" t="n">
        <v>86.2</v>
      </c>
      <c r="J87" s="30" t="n">
        <v>22.74</v>
      </c>
      <c r="K87" s="30" t="n">
        <v>20.58</v>
      </c>
      <c r="L87" s="30" t="n">
        <v>105.36</v>
      </c>
      <c r="M87" s="30" t="n">
        <v>59.5</v>
      </c>
      <c r="N87" s="30" t="n">
        <v>42.3</v>
      </c>
      <c r="O87" s="30" t="n">
        <v>23.63</v>
      </c>
      <c r="P87" s="27" t="n">
        <v>12.6069</v>
      </c>
      <c r="Q87" s="27" t="n">
        <v>10.1227</v>
      </c>
      <c r="R87" s="27" t="n">
        <v>8.2615</v>
      </c>
      <c r="S87" s="27" t="n">
        <v>5.99185</v>
      </c>
      <c r="T87" s="28" t="n">
        <v>780.748679502313</v>
      </c>
      <c r="U87" s="28" t="n">
        <v>1115.90853071826</v>
      </c>
      <c r="V87" s="28" t="n">
        <v>152.218510720348</v>
      </c>
      <c r="W87" s="28" t="n">
        <v>86.3760603089706</v>
      </c>
      <c r="X87" s="29" t="n">
        <v>4.37635313556687</v>
      </c>
      <c r="Y87" s="29" t="n">
        <v>61.472028692679</v>
      </c>
      <c r="Z87" s="29" t="n">
        <v>54.8470204419667</v>
      </c>
      <c r="AA87" s="29" t="n">
        <v>35.5271782172711</v>
      </c>
      <c r="AB87" s="29"/>
      <c r="AC87" s="29"/>
      <c r="AD87" s="29"/>
    </row>
    <row r="88" customFormat="false" ht="15" hidden="false" customHeight="false" outlineLevel="0" collapsed="false">
      <c r="A88" s="1" t="s">
        <v>119</v>
      </c>
      <c r="B88" s="30" t="n">
        <v>470.98</v>
      </c>
      <c r="C88" s="30" t="n">
        <v>469.75</v>
      </c>
      <c r="D88" s="30" t="n">
        <v>210.51</v>
      </c>
      <c r="E88" s="30" t="n">
        <v>538.62</v>
      </c>
      <c r="F88" s="30" t="n">
        <v>131.92</v>
      </c>
      <c r="G88" s="30" t="n">
        <v>136.44</v>
      </c>
      <c r="H88" s="30" t="n">
        <v>164.1</v>
      </c>
      <c r="I88" s="30" t="n">
        <v>802.04</v>
      </c>
      <c r="J88" s="30" t="n">
        <v>202.22</v>
      </c>
      <c r="K88" s="30" t="n">
        <v>198.39</v>
      </c>
      <c r="L88" s="30" t="n">
        <v>938.05</v>
      </c>
      <c r="M88" s="30" t="n">
        <v>658.35</v>
      </c>
      <c r="N88" s="30" t="n">
        <v>338.45</v>
      </c>
      <c r="O88" s="30" t="n">
        <v>203.28</v>
      </c>
      <c r="P88" s="27" t="n">
        <v>63.7672</v>
      </c>
      <c r="Q88" s="27" t="n">
        <v>40.548</v>
      </c>
      <c r="R88" s="27" t="n">
        <v>51.8047</v>
      </c>
      <c r="S88" s="27" t="n">
        <v>19.5899</v>
      </c>
      <c r="T88" s="28" t="n">
        <v>330.696860353949</v>
      </c>
      <c r="U88" s="28" t="n">
        <v>5753.84861718075</v>
      </c>
      <c r="V88" s="28" t="n">
        <v>397.195176410908</v>
      </c>
      <c r="W88" s="28" t="n">
        <v>5.08094472405709</v>
      </c>
      <c r="X88" s="29" t="n">
        <v>12.2649387238817</v>
      </c>
      <c r="Y88" s="29" t="n">
        <v>174.831390291658</v>
      </c>
      <c r="Z88" s="29" t="n">
        <v>222.94169355489</v>
      </c>
      <c r="AA88" s="29" t="n">
        <v>86.7516314694915</v>
      </c>
      <c r="AB88" s="29"/>
      <c r="AC88" s="29"/>
      <c r="AD88" s="29"/>
    </row>
    <row r="89" customFormat="false" ht="15" hidden="false" customHeight="false" outlineLevel="0" collapsed="false">
      <c r="A89" s="1" t="s">
        <v>120</v>
      </c>
      <c r="B89" s="30" t="n">
        <v>366.66</v>
      </c>
      <c r="C89" s="30" t="n">
        <v>347.49</v>
      </c>
      <c r="D89" s="30" t="n">
        <v>211.69</v>
      </c>
      <c r="E89" s="30" t="n">
        <v>672.06</v>
      </c>
      <c r="F89" s="30" t="n">
        <v>106.22</v>
      </c>
      <c r="G89" s="30" t="n">
        <v>145.52</v>
      </c>
      <c r="H89" s="30" t="n">
        <v>133.95</v>
      </c>
      <c r="I89" s="30" t="n">
        <v>323.12</v>
      </c>
      <c r="J89" s="30" t="n">
        <v>90.28</v>
      </c>
      <c r="K89" s="30" t="n">
        <v>55.71</v>
      </c>
      <c r="L89" s="30" t="n">
        <v>476.75</v>
      </c>
      <c r="M89" s="30" t="n">
        <v>224</v>
      </c>
      <c r="N89" s="30" t="n">
        <v>180.86</v>
      </c>
      <c r="O89" s="30" t="n">
        <v>74.53</v>
      </c>
      <c r="P89" s="27" t="n">
        <v>63.6067</v>
      </c>
      <c r="Q89" s="27" t="n">
        <v>44.9281</v>
      </c>
      <c r="R89" s="27" t="n">
        <v>69.9297</v>
      </c>
      <c r="S89" s="27" t="n">
        <v>25.7689</v>
      </c>
      <c r="T89" s="28" t="n">
        <v>46.373582716301</v>
      </c>
      <c r="U89" s="28" t="n">
        <v>804.960706224556</v>
      </c>
      <c r="V89" s="28" t="n">
        <v>79.6768767051823</v>
      </c>
      <c r="W89" s="28" t="n">
        <v>1.27023618101427</v>
      </c>
      <c r="X89" s="29" t="n">
        <v>0</v>
      </c>
      <c r="Y89" s="29" t="n">
        <v>0.302150982052043</v>
      </c>
      <c r="Z89" s="29" t="n">
        <v>0.152680307081126</v>
      </c>
      <c r="AA89" s="29" t="n">
        <v>0.0717739602962133</v>
      </c>
      <c r="AB89" s="29"/>
      <c r="AC89" s="29"/>
      <c r="AD89" s="29"/>
    </row>
    <row r="90" customFormat="false" ht="15" hidden="false" customHeight="false" outlineLevel="0" collapsed="false">
      <c r="A90" s="1" t="s">
        <v>121</v>
      </c>
      <c r="B90" s="30" t="n">
        <v>0.08</v>
      </c>
      <c r="C90" s="30" t="n">
        <v>0.15</v>
      </c>
      <c r="D90" s="30" t="n">
        <v>0</v>
      </c>
      <c r="E90" s="30" t="n">
        <v>0</v>
      </c>
      <c r="F90" s="30" t="n">
        <v>0</v>
      </c>
      <c r="G90" s="30" t="n">
        <v>0.03</v>
      </c>
      <c r="H90" s="30" t="n">
        <v>0</v>
      </c>
      <c r="I90" s="30" t="n">
        <v>0.04</v>
      </c>
      <c r="J90" s="30" t="n">
        <v>0.04</v>
      </c>
      <c r="K90" s="30" t="n">
        <v>0</v>
      </c>
      <c r="L90" s="30" t="n">
        <v>0</v>
      </c>
      <c r="M90" s="30" t="n">
        <v>0.17</v>
      </c>
      <c r="N90" s="30" t="n">
        <v>0.11</v>
      </c>
      <c r="O90" s="30" t="n">
        <v>0</v>
      </c>
      <c r="P90" s="27" t="n">
        <v>0.274944</v>
      </c>
      <c r="Q90" s="27" t="n">
        <v>0.254184</v>
      </c>
      <c r="R90" s="27" t="n">
        <v>0.112362</v>
      </c>
      <c r="S90" s="27" t="n">
        <v>0.0165534</v>
      </c>
      <c r="T90" s="28" t="n">
        <v>0.760222667480344</v>
      </c>
      <c r="U90" s="28" t="n">
        <v>0.875909364771008</v>
      </c>
      <c r="V90" s="28" t="n">
        <v>1.18920711500272</v>
      </c>
      <c r="W90" s="28" t="n">
        <v>1.27023618101427</v>
      </c>
      <c r="X90" s="29" t="n">
        <v>0</v>
      </c>
      <c r="Y90" s="29" t="n">
        <v>0</v>
      </c>
      <c r="Z90" s="29" t="n">
        <v>0.10317100248369</v>
      </c>
      <c r="AA90" s="29" t="n">
        <v>0</v>
      </c>
      <c r="AB90" s="29"/>
      <c r="AC90" s="29"/>
      <c r="AD90" s="29"/>
    </row>
    <row r="91" customFormat="false" ht="15" hidden="false" customHeight="false" outlineLevel="0" collapsed="false">
      <c r="A91" s="1" t="s">
        <v>122</v>
      </c>
      <c r="B91" s="30" t="n">
        <v>0</v>
      </c>
      <c r="C91" s="30" t="n">
        <v>0</v>
      </c>
      <c r="D91" s="30" t="n">
        <v>0.03</v>
      </c>
      <c r="E91" s="30" t="n">
        <v>1.4</v>
      </c>
      <c r="F91" s="30" t="n">
        <v>0</v>
      </c>
      <c r="G91" s="30" t="n">
        <v>0</v>
      </c>
      <c r="H91" s="30" t="n">
        <v>0</v>
      </c>
      <c r="I91" s="30" t="n">
        <v>0</v>
      </c>
      <c r="J91" s="30" t="n">
        <v>0</v>
      </c>
      <c r="K91" s="30" t="n">
        <v>0</v>
      </c>
      <c r="L91" s="30" t="n">
        <v>0.1</v>
      </c>
      <c r="M91" s="30" t="n">
        <v>0.13</v>
      </c>
      <c r="N91" s="30" t="n">
        <v>0</v>
      </c>
      <c r="O91" s="30" t="n">
        <v>0.03</v>
      </c>
      <c r="P91" s="27" t="n">
        <v>0.0362899</v>
      </c>
      <c r="Q91" s="27" t="n">
        <v>0.0299564</v>
      </c>
      <c r="R91" s="27" t="n">
        <v>0.0649293</v>
      </c>
      <c r="S91" s="27" t="n">
        <v>0</v>
      </c>
      <c r="T91" s="28" t="n">
        <v>0.760222667480344</v>
      </c>
      <c r="U91" s="28" t="n">
        <v>1469.77591408575</v>
      </c>
      <c r="V91" s="28" t="n">
        <v>4425.03967492512</v>
      </c>
      <c r="W91" s="28" t="n">
        <v>5394.69306076762</v>
      </c>
      <c r="X91" s="29" t="n">
        <v>0.168174268965015</v>
      </c>
      <c r="Y91" s="29" t="n">
        <v>0.596649231807572</v>
      </c>
      <c r="Z91" s="29" t="n">
        <v>0.43070514573977</v>
      </c>
      <c r="AA91" s="29" t="n">
        <v>1.05285191016175</v>
      </c>
      <c r="AB91" s="29"/>
      <c r="AC91" s="29"/>
      <c r="AD91" s="29"/>
    </row>
    <row r="92" customFormat="false" ht="15" hidden="false" customHeight="false" outlineLevel="0" collapsed="false">
      <c r="A92" s="1" t="s">
        <v>123</v>
      </c>
      <c r="B92" s="30" t="n">
        <v>0</v>
      </c>
      <c r="C92" s="30" t="n">
        <v>0</v>
      </c>
      <c r="D92" s="30" t="n">
        <v>0.05</v>
      </c>
      <c r="E92" s="30" t="n">
        <v>0.78</v>
      </c>
      <c r="F92" s="30" t="n">
        <v>0</v>
      </c>
      <c r="G92" s="30" t="n">
        <v>0</v>
      </c>
      <c r="H92" s="30" t="n">
        <v>0</v>
      </c>
      <c r="I92" s="30" t="n">
        <v>0</v>
      </c>
      <c r="J92" s="30" t="n">
        <v>0</v>
      </c>
      <c r="K92" s="30" t="n">
        <v>0.04</v>
      </c>
      <c r="L92" s="30" t="n">
        <v>0</v>
      </c>
      <c r="M92" s="30" t="n">
        <v>0</v>
      </c>
      <c r="N92" s="30" t="n">
        <v>0</v>
      </c>
      <c r="O92" s="30" t="n">
        <v>0</v>
      </c>
      <c r="P92" s="27" t="n">
        <v>0</v>
      </c>
      <c r="Q92" s="27" t="n">
        <v>0</v>
      </c>
      <c r="R92" s="27" t="n">
        <v>0</v>
      </c>
      <c r="S92" s="27" t="n">
        <v>0</v>
      </c>
      <c r="T92" s="28" t="n">
        <v>0.760222667480344</v>
      </c>
      <c r="U92" s="28" t="n">
        <v>695.47203562818</v>
      </c>
      <c r="V92" s="28" t="n">
        <v>4228.82050094967</v>
      </c>
      <c r="W92" s="28" t="n">
        <v>8999.62334248613</v>
      </c>
      <c r="X92" s="29" t="n">
        <v>0</v>
      </c>
      <c r="Y92" s="29" t="n">
        <v>0.0840609536630577</v>
      </c>
      <c r="Z92" s="29" t="n">
        <v>0</v>
      </c>
      <c r="AA92" s="29" t="n">
        <v>0.159744972786749</v>
      </c>
      <c r="AB92" s="29"/>
      <c r="AC92" s="29"/>
      <c r="AD92" s="29"/>
    </row>
    <row r="93" customFormat="false" ht="15" hidden="false" customHeight="false" outlineLevel="0" collapsed="false">
      <c r="A93" s="1" t="s">
        <v>124</v>
      </c>
      <c r="B93" s="30" t="n">
        <v>0</v>
      </c>
      <c r="C93" s="30" t="n">
        <v>0</v>
      </c>
      <c r="D93" s="30" t="n">
        <v>0.06</v>
      </c>
      <c r="E93" s="30" t="n">
        <v>0</v>
      </c>
      <c r="F93" s="30" t="n">
        <v>0</v>
      </c>
      <c r="G93" s="30" t="n">
        <v>0</v>
      </c>
      <c r="H93" s="30" t="n">
        <v>0</v>
      </c>
      <c r="I93" s="30" t="n">
        <v>0.13</v>
      </c>
      <c r="J93" s="30" t="n">
        <v>0.05</v>
      </c>
      <c r="K93" s="30" t="n">
        <v>0.22</v>
      </c>
      <c r="L93" s="30" t="n">
        <v>0.28</v>
      </c>
      <c r="M93" s="30" t="n">
        <v>0</v>
      </c>
      <c r="N93" s="30" t="n">
        <v>0.06</v>
      </c>
      <c r="O93" s="30" t="n">
        <v>0.03</v>
      </c>
      <c r="P93" s="27" t="n">
        <v>0.104148</v>
      </c>
      <c r="Q93" s="27" t="n">
        <v>0.0270305</v>
      </c>
      <c r="R93" s="27" t="n">
        <v>0.0975171</v>
      </c>
      <c r="S93" s="27" t="n">
        <v>0</v>
      </c>
      <c r="T93" s="28" t="n">
        <v>0.760222667480344</v>
      </c>
      <c r="U93" s="28" t="n">
        <v>13.1386404715651</v>
      </c>
      <c r="V93" s="28" t="n">
        <v>694.496955161589</v>
      </c>
      <c r="W93" s="28" t="n">
        <v>920.921231235349</v>
      </c>
      <c r="X93" s="29" t="n">
        <v>0</v>
      </c>
      <c r="Y93" s="29" t="n">
        <v>0</v>
      </c>
      <c r="Z93" s="29" t="n">
        <v>0</v>
      </c>
      <c r="AA93" s="29" t="n">
        <v>0.278195870108123</v>
      </c>
      <c r="AB93" s="29"/>
      <c r="AC93" s="29"/>
      <c r="AD93" s="29"/>
    </row>
    <row r="94" customFormat="false" ht="15" hidden="false" customHeight="false" outlineLevel="0" collapsed="false">
      <c r="A94" s="1" t="s">
        <v>125</v>
      </c>
      <c r="B94" s="30" t="n">
        <v>0</v>
      </c>
      <c r="C94" s="30" t="n">
        <v>0</v>
      </c>
      <c r="D94" s="30" t="n">
        <v>0</v>
      </c>
      <c r="E94" s="30" t="n">
        <v>0</v>
      </c>
      <c r="F94" s="30" t="n">
        <v>0</v>
      </c>
      <c r="G94" s="30" t="n">
        <v>0</v>
      </c>
      <c r="H94" s="30" t="n">
        <v>0</v>
      </c>
      <c r="I94" s="30" t="n">
        <v>0</v>
      </c>
      <c r="J94" s="30" t="n">
        <v>0</v>
      </c>
      <c r="K94" s="30" t="n">
        <v>0</v>
      </c>
      <c r="L94" s="30" t="n">
        <v>0</v>
      </c>
      <c r="M94" s="30" t="n">
        <v>0.05</v>
      </c>
      <c r="N94" s="30" t="n">
        <v>0</v>
      </c>
      <c r="O94" s="30" t="n">
        <v>0</v>
      </c>
      <c r="P94" s="27" t="n">
        <v>0</v>
      </c>
      <c r="Q94" s="27" t="n">
        <v>0.0626741</v>
      </c>
      <c r="R94" s="27" t="n">
        <v>0</v>
      </c>
      <c r="S94" s="27" t="n">
        <v>0</v>
      </c>
      <c r="T94" s="28" t="n">
        <v>0.760222667480344</v>
      </c>
      <c r="U94" s="28" t="n">
        <v>319.706918141418</v>
      </c>
      <c r="V94" s="28" t="n">
        <v>4828.18088691104</v>
      </c>
      <c r="W94" s="28" t="n">
        <v>8541.06808113998</v>
      </c>
      <c r="X94" s="29" t="n">
        <v>0</v>
      </c>
      <c r="Y94" s="29" t="n">
        <v>0</v>
      </c>
      <c r="Z94" s="29" t="n">
        <v>0</v>
      </c>
      <c r="AA94" s="29" t="n">
        <v>0</v>
      </c>
      <c r="AB94" s="29"/>
      <c r="AC94" s="29"/>
      <c r="AD94" s="29"/>
    </row>
    <row r="95" customFormat="false" ht="15" hidden="false" customHeight="false" outlineLevel="0" collapsed="false">
      <c r="A95" s="1" t="s">
        <v>126</v>
      </c>
      <c r="B95" s="30" t="n">
        <v>0</v>
      </c>
      <c r="C95" s="30" t="n">
        <v>0</v>
      </c>
      <c r="D95" s="30" t="n">
        <v>0</v>
      </c>
      <c r="E95" s="30" t="n">
        <v>0</v>
      </c>
      <c r="F95" s="30" t="n">
        <v>0</v>
      </c>
      <c r="G95" s="30" t="n">
        <v>0</v>
      </c>
      <c r="H95" s="30" t="n">
        <v>0</v>
      </c>
      <c r="I95" s="30" t="n">
        <v>0</v>
      </c>
      <c r="J95" s="30" t="n">
        <v>0.02</v>
      </c>
      <c r="K95" s="30" t="n">
        <v>0</v>
      </c>
      <c r="L95" s="30" t="n">
        <v>0.06</v>
      </c>
      <c r="M95" s="30" t="n">
        <v>0</v>
      </c>
      <c r="N95" s="30" t="n">
        <v>0</v>
      </c>
      <c r="O95" s="30" t="n">
        <v>0</v>
      </c>
      <c r="P95" s="27" t="n">
        <v>0</v>
      </c>
      <c r="Q95" s="27" t="n">
        <v>0</v>
      </c>
      <c r="R95" s="27" t="n">
        <v>0</v>
      </c>
      <c r="S95" s="27" t="n">
        <v>0</v>
      </c>
      <c r="T95" s="28" t="n">
        <v>0.760222667480344</v>
      </c>
      <c r="U95" s="28" t="n">
        <v>1090.5071591399</v>
      </c>
      <c r="V95" s="28" t="n">
        <v>4948.29080552632</v>
      </c>
      <c r="W95" s="28" t="n">
        <v>16225.9969762763</v>
      </c>
      <c r="X95" s="29" t="n">
        <v>0</v>
      </c>
      <c r="Y95" s="29" t="n">
        <v>0.144692019574218</v>
      </c>
      <c r="Z95" s="29" t="n">
        <v>0.438687079500699</v>
      </c>
      <c r="AA95" s="29" t="n">
        <v>0.34370628874243</v>
      </c>
      <c r="AB95" s="29"/>
      <c r="AC95" s="29"/>
      <c r="AD95" s="29"/>
    </row>
    <row r="96" customFormat="false" ht="15" hidden="false" customHeight="false" outlineLevel="0" collapsed="false">
      <c r="A96" s="1" t="s">
        <v>127</v>
      </c>
      <c r="B96" s="30" t="n">
        <v>0</v>
      </c>
      <c r="C96" s="30" t="n">
        <v>0</v>
      </c>
      <c r="D96" s="30" t="n">
        <v>0</v>
      </c>
      <c r="E96" s="30" t="n">
        <v>0</v>
      </c>
      <c r="F96" s="30" t="n">
        <v>0</v>
      </c>
      <c r="G96" s="30" t="n">
        <v>0</v>
      </c>
      <c r="H96" s="30" t="n">
        <v>0</v>
      </c>
      <c r="I96" s="30" t="n">
        <v>0</v>
      </c>
      <c r="J96" s="30" t="n">
        <v>0.02</v>
      </c>
      <c r="K96" s="30" t="n">
        <v>0</v>
      </c>
      <c r="L96" s="30" t="n">
        <v>0</v>
      </c>
      <c r="M96" s="30" t="n">
        <v>0</v>
      </c>
      <c r="N96" s="30" t="n">
        <v>0</v>
      </c>
      <c r="O96" s="30" t="n">
        <v>0</v>
      </c>
      <c r="P96" s="27" t="n">
        <v>0</v>
      </c>
      <c r="Q96" s="27" t="n">
        <v>0</v>
      </c>
      <c r="R96" s="27" t="n">
        <v>0</v>
      </c>
      <c r="S96" s="27" t="n">
        <v>0</v>
      </c>
      <c r="T96" s="28" t="n">
        <v>0.760222667480344</v>
      </c>
      <c r="U96" s="28" t="n">
        <v>1274.44812574181</v>
      </c>
      <c r="V96" s="28" t="n">
        <v>8338.72029039908</v>
      </c>
      <c r="W96" s="28" t="n">
        <v>13605.4997348438</v>
      </c>
      <c r="X96" s="29" t="n">
        <v>0.990023331439292</v>
      </c>
      <c r="Y96" s="29" t="n">
        <v>2.59249167376788</v>
      </c>
      <c r="Z96" s="29" t="n">
        <v>5.40909564349791</v>
      </c>
      <c r="AA96" s="29" t="n">
        <v>1.58923661872678</v>
      </c>
      <c r="AB96" s="29"/>
      <c r="AC96" s="29"/>
      <c r="AD96" s="29"/>
    </row>
    <row r="97" customFormat="false" ht="15" hidden="false" customHeight="false" outlineLevel="0" collapsed="false">
      <c r="A97" s="1" t="s">
        <v>128</v>
      </c>
      <c r="B97" s="30" t="n">
        <v>0.58</v>
      </c>
      <c r="C97" s="30" t="n">
        <v>0.53</v>
      </c>
      <c r="D97" s="30" t="n">
        <v>0.24</v>
      </c>
      <c r="E97" s="30" t="n">
        <v>1.36</v>
      </c>
      <c r="F97" s="30" t="n">
        <v>0.54</v>
      </c>
      <c r="G97" s="30" t="n">
        <v>0.61</v>
      </c>
      <c r="H97" s="30" t="n">
        <v>0.44</v>
      </c>
      <c r="I97" s="30" t="n">
        <v>0.05</v>
      </c>
      <c r="J97" s="30" t="n">
        <v>0.09</v>
      </c>
      <c r="K97" s="30" t="n">
        <v>0.15</v>
      </c>
      <c r="L97" s="30" t="n">
        <v>0.7</v>
      </c>
      <c r="M97" s="30" t="n">
        <v>0.21</v>
      </c>
      <c r="N97" s="30" t="n">
        <v>0.24</v>
      </c>
      <c r="O97" s="30" t="n">
        <v>0.28</v>
      </c>
      <c r="P97" s="27" t="n">
        <v>4.78098</v>
      </c>
      <c r="Q97" s="27" t="n">
        <v>5.67502</v>
      </c>
      <c r="R97" s="27" t="n">
        <v>2.88361</v>
      </c>
      <c r="S97" s="27" t="n">
        <v>2.32356</v>
      </c>
      <c r="T97" s="28" t="n">
        <v>0.760222667480344</v>
      </c>
      <c r="U97" s="28" t="n">
        <v>169.926416765575</v>
      </c>
      <c r="V97" s="28" t="n">
        <v>1432.99457357827</v>
      </c>
      <c r="W97" s="28" t="n">
        <v>3463.93406562592</v>
      </c>
      <c r="X97" s="29" t="n">
        <v>0</v>
      </c>
      <c r="Y97" s="29" t="n">
        <v>0</v>
      </c>
      <c r="Z97" s="29" t="n">
        <v>0</v>
      </c>
      <c r="AA97" s="29" t="n">
        <v>0</v>
      </c>
      <c r="AB97" s="29"/>
      <c r="AC97" s="29"/>
      <c r="AD97" s="29"/>
    </row>
    <row r="98" customFormat="false" ht="15" hidden="false" customHeight="false" outlineLevel="0" collapsed="false">
      <c r="A98" s="1" t="s">
        <v>129</v>
      </c>
      <c r="B98" s="30" t="n">
        <v>0.77</v>
      </c>
      <c r="C98" s="30" t="n">
        <v>0.15</v>
      </c>
      <c r="D98" s="30" t="n">
        <v>0.38</v>
      </c>
      <c r="E98" s="30" t="n">
        <v>1.33</v>
      </c>
      <c r="F98" s="30" t="n">
        <v>1.19</v>
      </c>
      <c r="G98" s="30" t="n">
        <v>0.79</v>
      </c>
      <c r="H98" s="30" t="n">
        <v>1.15</v>
      </c>
      <c r="I98" s="30" t="n">
        <v>0.83</v>
      </c>
      <c r="J98" s="30" t="n">
        <v>0.79</v>
      </c>
      <c r="K98" s="30" t="n">
        <v>1.16</v>
      </c>
      <c r="L98" s="30" t="n">
        <v>1.17</v>
      </c>
      <c r="M98" s="30" t="n">
        <v>1.11</v>
      </c>
      <c r="N98" s="30" t="n">
        <v>0.67</v>
      </c>
      <c r="O98" s="30" t="n">
        <v>1.23</v>
      </c>
      <c r="P98" s="27" t="n">
        <v>8.99963</v>
      </c>
      <c r="Q98" s="27" t="n">
        <v>12.6901</v>
      </c>
      <c r="R98" s="27" t="n">
        <v>6.06985</v>
      </c>
      <c r="S98" s="27" t="n">
        <v>4.69974</v>
      </c>
      <c r="T98" s="28" t="n">
        <v>0.760222667480344</v>
      </c>
      <c r="U98" s="28" t="n">
        <v>529.92516568646</v>
      </c>
      <c r="V98" s="28" t="n">
        <v>3273.88718760249</v>
      </c>
      <c r="W98" s="28" t="n">
        <v>8825.60098568717</v>
      </c>
      <c r="X98" s="29" t="n">
        <v>0</v>
      </c>
      <c r="Y98" s="29" t="n">
        <v>0.206768574582225</v>
      </c>
      <c r="Z98" s="29" t="n">
        <v>0</v>
      </c>
      <c r="AA98" s="29" t="n">
        <v>0.0654886699877878</v>
      </c>
      <c r="AB98" s="29"/>
      <c r="AC98" s="29"/>
      <c r="AD98" s="29"/>
    </row>
    <row r="99" customFormat="false" ht="15" hidden="false" customHeight="false" outlineLevel="0" collapsed="false">
      <c r="A99" s="1" t="s">
        <v>130</v>
      </c>
      <c r="B99" s="30" t="n">
        <v>0</v>
      </c>
      <c r="C99" s="30" t="n">
        <v>0</v>
      </c>
      <c r="D99" s="30" t="n">
        <v>0</v>
      </c>
      <c r="E99" s="30" t="n">
        <v>0.69</v>
      </c>
      <c r="F99" s="30" t="n">
        <v>0.11</v>
      </c>
      <c r="G99" s="30" t="n">
        <v>0.09</v>
      </c>
      <c r="H99" s="30" t="n">
        <v>0.03</v>
      </c>
      <c r="I99" s="30" t="n">
        <v>0.06</v>
      </c>
      <c r="J99" s="30" t="n">
        <v>0</v>
      </c>
      <c r="K99" s="30" t="n">
        <v>0</v>
      </c>
      <c r="L99" s="30" t="n">
        <v>0</v>
      </c>
      <c r="M99" s="30" t="n">
        <v>0.1</v>
      </c>
      <c r="N99" s="30" t="n">
        <v>0.04</v>
      </c>
      <c r="O99" s="30" t="n">
        <v>0</v>
      </c>
      <c r="P99" s="27" t="n">
        <v>0</v>
      </c>
      <c r="Q99" s="27" t="n">
        <v>0.0467725</v>
      </c>
      <c r="R99" s="27" t="n">
        <v>0.0383185</v>
      </c>
      <c r="S99" s="27" t="n">
        <v>0</v>
      </c>
      <c r="T99" s="28" t="n">
        <v>0.760222667480344</v>
      </c>
      <c r="U99" s="28" t="n">
        <v>192.700060249621</v>
      </c>
      <c r="V99" s="28" t="n">
        <v>3348.80723584766</v>
      </c>
      <c r="W99" s="28" t="n">
        <v>12057.0818301874</v>
      </c>
      <c r="X99" s="29" t="n">
        <v>0.0676597111612587</v>
      </c>
      <c r="Y99" s="29" t="n">
        <v>0</v>
      </c>
      <c r="Z99" s="29" t="n">
        <v>0</v>
      </c>
      <c r="AA99" s="29" t="n">
        <v>0</v>
      </c>
      <c r="AB99" s="29"/>
      <c r="AC99" s="29"/>
      <c r="AD99" s="29"/>
    </row>
    <row r="100" customFormat="false" ht="15" hidden="false" customHeight="false" outlineLevel="0" collapsed="false">
      <c r="A100" s="1" t="s">
        <v>131</v>
      </c>
      <c r="B100" s="30" t="n">
        <v>0.06</v>
      </c>
      <c r="C100" s="30" t="n">
        <v>0.13</v>
      </c>
      <c r="D100" s="30" t="n">
        <v>0</v>
      </c>
      <c r="E100" s="30" t="n">
        <v>0</v>
      </c>
      <c r="F100" s="30" t="n">
        <v>0</v>
      </c>
      <c r="G100" s="30" t="n">
        <v>0.03</v>
      </c>
      <c r="H100" s="30" t="n">
        <v>0</v>
      </c>
      <c r="I100" s="30" t="n">
        <v>0</v>
      </c>
      <c r="J100" s="30" t="n">
        <v>0.13</v>
      </c>
      <c r="K100" s="30" t="n">
        <v>0</v>
      </c>
      <c r="L100" s="30" t="n">
        <v>0</v>
      </c>
      <c r="M100" s="30" t="n">
        <v>0.02</v>
      </c>
      <c r="N100" s="30" t="n">
        <v>0</v>
      </c>
      <c r="O100" s="30" t="n">
        <v>0.09</v>
      </c>
      <c r="P100" s="27" t="n">
        <v>0.0320447</v>
      </c>
      <c r="Q100" s="27" t="n">
        <v>0</v>
      </c>
      <c r="R100" s="27" t="n">
        <v>0.0324166</v>
      </c>
      <c r="S100" s="27" t="n">
        <v>0</v>
      </c>
      <c r="T100" s="28" t="n">
        <v>1.52044533496068</v>
      </c>
      <c r="U100" s="28" t="n">
        <v>25.4013715783592</v>
      </c>
      <c r="V100" s="28" t="n">
        <v>1745.75604482399</v>
      </c>
      <c r="W100" s="28" t="n">
        <v>11057.4059557292</v>
      </c>
      <c r="X100" s="29" t="n">
        <v>0.0682351303915458</v>
      </c>
      <c r="Y100" s="29" t="n">
        <v>0.138334184553948</v>
      </c>
      <c r="Z100" s="29" t="n">
        <v>0</v>
      </c>
      <c r="AA100" s="29" t="n">
        <v>0</v>
      </c>
      <c r="AB100" s="29"/>
      <c r="AC100" s="29"/>
      <c r="AD100" s="29"/>
    </row>
    <row r="101" customFormat="false" ht="15" hidden="false" customHeight="false" outlineLevel="0" collapsed="false">
      <c r="A101" s="1" t="s">
        <v>132</v>
      </c>
      <c r="B101" s="30" t="n">
        <v>3.73</v>
      </c>
      <c r="C101" s="30" t="n">
        <v>3.29</v>
      </c>
      <c r="D101" s="30" t="n">
        <v>3.23</v>
      </c>
      <c r="E101" s="30" t="n">
        <v>2.52</v>
      </c>
      <c r="F101" s="30" t="n">
        <v>15.56</v>
      </c>
      <c r="G101" s="30" t="n">
        <v>2.09</v>
      </c>
      <c r="H101" s="30" t="n">
        <v>25.43</v>
      </c>
      <c r="I101" s="30" t="n">
        <v>3.23</v>
      </c>
      <c r="J101" s="30" t="n">
        <v>5.63</v>
      </c>
      <c r="K101" s="30" t="n">
        <v>9.09</v>
      </c>
      <c r="L101" s="30" t="n">
        <v>2.23</v>
      </c>
      <c r="M101" s="30" t="n">
        <v>7.16</v>
      </c>
      <c r="N101" s="30" t="n">
        <v>20.84</v>
      </c>
      <c r="O101" s="30" t="n">
        <v>24.03</v>
      </c>
      <c r="P101" s="27" t="n">
        <v>14.4134</v>
      </c>
      <c r="Q101" s="27" t="n">
        <v>16.4933</v>
      </c>
      <c r="R101" s="27" t="n">
        <v>18.7357</v>
      </c>
      <c r="S101" s="27" t="n">
        <v>20.8503</v>
      </c>
      <c r="T101" s="28" t="n">
        <v>379.351111072691</v>
      </c>
      <c r="U101" s="28" t="n">
        <v>287.29827164489</v>
      </c>
      <c r="V101" s="28" t="n">
        <v>85.6229122801959</v>
      </c>
      <c r="W101" s="28" t="n">
        <v>17.7833065341998</v>
      </c>
      <c r="X101" s="29" t="n">
        <v>3.16837386174687</v>
      </c>
      <c r="Y101" s="29" t="n">
        <v>6.16112029352864</v>
      </c>
      <c r="Z101" s="29" t="n">
        <v>5.49792659843909</v>
      </c>
      <c r="AA101" s="29" t="n">
        <v>2.42884238509442</v>
      </c>
      <c r="AB101" s="29"/>
      <c r="AC101" s="29"/>
      <c r="AD101" s="29"/>
    </row>
    <row r="102" customFormat="false" ht="15" hidden="false" customHeight="false" outlineLevel="0" collapsed="false">
      <c r="A102" s="1" t="s">
        <v>133</v>
      </c>
      <c r="B102" s="30" t="n">
        <v>3.64</v>
      </c>
      <c r="C102" s="30" t="n">
        <v>3.11</v>
      </c>
      <c r="D102" s="30" t="n">
        <v>1.77</v>
      </c>
      <c r="E102" s="30" t="n">
        <v>1.4</v>
      </c>
      <c r="F102" s="30" t="n">
        <v>6.69</v>
      </c>
      <c r="G102" s="30" t="n">
        <v>3.1</v>
      </c>
      <c r="H102" s="30" t="n">
        <v>20.98</v>
      </c>
      <c r="I102" s="30" t="n">
        <v>3.94</v>
      </c>
      <c r="J102" s="30" t="n">
        <v>5.21</v>
      </c>
      <c r="K102" s="30" t="n">
        <v>8.13</v>
      </c>
      <c r="L102" s="30" t="n">
        <v>4.82</v>
      </c>
      <c r="M102" s="30" t="n">
        <v>9.74</v>
      </c>
      <c r="N102" s="30" t="n">
        <v>22.22</v>
      </c>
      <c r="O102" s="30" t="n">
        <v>17.58</v>
      </c>
      <c r="P102" s="27" t="n">
        <v>12.8245</v>
      </c>
      <c r="Q102" s="27" t="n">
        <v>16.9839</v>
      </c>
      <c r="R102" s="27" t="n">
        <v>18.3597</v>
      </c>
      <c r="S102" s="27" t="n">
        <v>18.217</v>
      </c>
      <c r="T102" s="28" t="n">
        <v>310.17084833198</v>
      </c>
      <c r="U102" s="28" t="n">
        <v>151.532320105384</v>
      </c>
      <c r="V102" s="28" t="n">
        <v>76.1092553601741</v>
      </c>
      <c r="W102" s="28" t="n">
        <v>27.945195982314</v>
      </c>
      <c r="X102" s="29" t="n">
        <v>4.21426598239773</v>
      </c>
      <c r="Y102" s="29" t="n">
        <v>7.22924201502297</v>
      </c>
      <c r="Z102" s="29" t="n">
        <v>7.30603543514128</v>
      </c>
      <c r="AA102" s="29" t="n">
        <v>3.62185420118319</v>
      </c>
      <c r="AB102" s="29"/>
      <c r="AC102" s="29"/>
      <c r="AD102" s="29"/>
    </row>
    <row r="103" customFormat="false" ht="15" hidden="false" customHeight="false" outlineLevel="0" collapsed="false">
      <c r="A103" s="1" t="s">
        <v>134</v>
      </c>
      <c r="B103" s="30" t="n">
        <v>0.53</v>
      </c>
      <c r="C103" s="30" t="n">
        <v>1.01</v>
      </c>
      <c r="D103" s="30" t="n">
        <v>0.35</v>
      </c>
      <c r="E103" s="30" t="n">
        <v>0.7</v>
      </c>
      <c r="F103" s="30" t="n">
        <v>0.26</v>
      </c>
      <c r="G103" s="30" t="n">
        <v>1.05</v>
      </c>
      <c r="H103" s="30" t="n">
        <v>0.21</v>
      </c>
      <c r="I103" s="30" t="n">
        <v>1.02</v>
      </c>
      <c r="J103" s="30" t="n">
        <v>1.15</v>
      </c>
      <c r="K103" s="30" t="n">
        <v>1.34</v>
      </c>
      <c r="L103" s="30" t="n">
        <v>1.31</v>
      </c>
      <c r="M103" s="30" t="n">
        <v>0.61</v>
      </c>
      <c r="N103" s="30" t="n">
        <v>1.42</v>
      </c>
      <c r="O103" s="30" t="n">
        <v>1.05</v>
      </c>
      <c r="P103" s="27" t="n">
        <v>1.86311</v>
      </c>
      <c r="Q103" s="27" t="n">
        <v>1.75016</v>
      </c>
      <c r="R103" s="27" t="n">
        <v>1.48279</v>
      </c>
      <c r="S103" s="27" t="n">
        <v>0.645157</v>
      </c>
      <c r="T103" s="28" t="n">
        <v>50.1746960537027</v>
      </c>
      <c r="U103" s="28" t="n">
        <v>144.525045187216</v>
      </c>
      <c r="V103" s="28" t="n">
        <v>91.5689478552095</v>
      </c>
      <c r="W103" s="28" t="n">
        <v>10.1618894481141</v>
      </c>
      <c r="X103" s="29" t="n">
        <v>2.61368901946874</v>
      </c>
      <c r="Y103" s="29" t="n">
        <v>2.43311053968224</v>
      </c>
      <c r="Z103" s="29" t="n">
        <v>4.26219130925416</v>
      </c>
      <c r="AA103" s="29" t="n">
        <v>1.79812658426303</v>
      </c>
      <c r="AB103" s="29"/>
      <c r="AC103" s="29"/>
      <c r="AD103" s="29"/>
    </row>
    <row r="104" customFormat="false" ht="15" hidden="false" customHeight="false" outlineLevel="0" collapsed="false">
      <c r="A104" s="1" t="s">
        <v>135</v>
      </c>
      <c r="B104" s="30" t="n">
        <v>1.72</v>
      </c>
      <c r="C104" s="30" t="n">
        <v>0.12</v>
      </c>
      <c r="D104" s="30" t="n">
        <v>1.07</v>
      </c>
      <c r="E104" s="30" t="n">
        <v>1.6</v>
      </c>
      <c r="F104" s="30" t="n">
        <v>0.41</v>
      </c>
      <c r="G104" s="30" t="n">
        <v>0.13</v>
      </c>
      <c r="H104" s="30" t="n">
        <v>2.92</v>
      </c>
      <c r="I104" s="30" t="n">
        <v>0.73</v>
      </c>
      <c r="J104" s="30" t="n">
        <v>0.2</v>
      </c>
      <c r="K104" s="30" t="n">
        <v>0.54</v>
      </c>
      <c r="L104" s="30" t="n">
        <v>0.22</v>
      </c>
      <c r="M104" s="30" t="n">
        <v>0.85</v>
      </c>
      <c r="N104" s="30" t="n">
        <v>0.57</v>
      </c>
      <c r="O104" s="30" t="n">
        <v>4.99</v>
      </c>
      <c r="P104" s="27" t="n">
        <v>0.163825</v>
      </c>
      <c r="Q104" s="27" t="n">
        <v>0.209449</v>
      </c>
      <c r="R104" s="27" t="n">
        <v>4.62266</v>
      </c>
      <c r="S104" s="27" t="n">
        <v>30.416</v>
      </c>
      <c r="T104" s="28" t="n">
        <v>399.11690042718</v>
      </c>
      <c r="U104" s="28" t="n">
        <v>143.649135822445</v>
      </c>
      <c r="V104" s="28" t="n">
        <v>46.3790774851061</v>
      </c>
      <c r="W104" s="28" t="n">
        <v>20.3237788962283</v>
      </c>
      <c r="X104" s="29" t="n">
        <v>0.04445049352838</v>
      </c>
      <c r="Y104" s="29" t="n">
        <v>0.0901152051734165</v>
      </c>
      <c r="Z104" s="29" t="n">
        <v>2.68663768425209</v>
      </c>
      <c r="AA104" s="29" t="n">
        <v>5.18031706418634</v>
      </c>
      <c r="AB104" s="29"/>
      <c r="AC104" s="29"/>
      <c r="AD104" s="29"/>
    </row>
    <row r="105" customFormat="false" ht="15" hidden="false" customHeight="false" outlineLevel="0" collapsed="false">
      <c r="A105" s="1" t="s">
        <v>136</v>
      </c>
      <c r="B105" s="30" t="n">
        <v>0.07</v>
      </c>
      <c r="C105" s="30" t="n">
        <v>0</v>
      </c>
      <c r="D105" s="30" t="n">
        <v>0.34</v>
      </c>
      <c r="E105" s="30" t="n">
        <v>0.73</v>
      </c>
      <c r="F105" s="30" t="n">
        <v>0.21</v>
      </c>
      <c r="G105" s="30" t="n">
        <v>0.35</v>
      </c>
      <c r="H105" s="30" t="n">
        <v>6.54</v>
      </c>
      <c r="I105" s="30" t="n">
        <v>0.2</v>
      </c>
      <c r="J105" s="30" t="n">
        <v>0.04</v>
      </c>
      <c r="K105" s="30" t="n">
        <v>0.03</v>
      </c>
      <c r="L105" s="30" t="n">
        <v>0</v>
      </c>
      <c r="M105" s="30" t="n">
        <v>0.48</v>
      </c>
      <c r="N105" s="30" t="n">
        <v>0.2</v>
      </c>
      <c r="O105" s="30" t="n">
        <v>2.67</v>
      </c>
      <c r="P105" s="27" t="n">
        <v>0.0688927</v>
      </c>
      <c r="Q105" s="27" t="n">
        <v>0.0428633</v>
      </c>
      <c r="R105" s="27" t="n">
        <v>2.91295</v>
      </c>
      <c r="S105" s="27" t="n">
        <v>28.1572</v>
      </c>
      <c r="T105" s="28" t="n">
        <v>130.758298806619</v>
      </c>
      <c r="U105" s="28" t="n">
        <v>27.1531903079012</v>
      </c>
      <c r="V105" s="28" t="n">
        <v>5.9460355750136</v>
      </c>
      <c r="W105" s="28" t="n">
        <v>15.2428341721712</v>
      </c>
      <c r="X105" s="29" t="n">
        <v>0</v>
      </c>
      <c r="Y105" s="29" t="n">
        <v>0.213906339074652</v>
      </c>
      <c r="Z105" s="29" t="n">
        <v>2.16178582738427</v>
      </c>
      <c r="AA105" s="29" t="n">
        <v>6.14825575946719</v>
      </c>
      <c r="AB105" s="29"/>
      <c r="AC105" s="29"/>
      <c r="AD105" s="29"/>
    </row>
    <row r="106" customFormat="false" ht="15" hidden="false" customHeight="false" outlineLevel="0" collapsed="false">
      <c r="A106" s="1" t="s">
        <v>137</v>
      </c>
      <c r="B106" s="30" t="n">
        <v>8.34</v>
      </c>
      <c r="C106" s="30" t="n">
        <v>7.29</v>
      </c>
      <c r="D106" s="30" t="n">
        <v>9.95</v>
      </c>
      <c r="E106" s="30" t="n">
        <v>0.36</v>
      </c>
      <c r="F106" s="30" t="n">
        <v>11.83</v>
      </c>
      <c r="G106" s="30" t="n">
        <v>3.18</v>
      </c>
      <c r="H106" s="30" t="n">
        <v>6.68</v>
      </c>
      <c r="I106" s="30" t="n">
        <v>3.65</v>
      </c>
      <c r="J106" s="30" t="n">
        <v>14.52</v>
      </c>
      <c r="K106" s="30" t="n">
        <v>12.56</v>
      </c>
      <c r="L106" s="30" t="n">
        <v>1.47</v>
      </c>
      <c r="M106" s="30" t="n">
        <v>2.23</v>
      </c>
      <c r="N106" s="30" t="n">
        <v>2.75</v>
      </c>
      <c r="O106" s="30" t="n">
        <v>3.27</v>
      </c>
      <c r="P106" s="27" t="n">
        <v>11.0143</v>
      </c>
      <c r="Q106" s="27" t="n">
        <v>10.4116</v>
      </c>
      <c r="R106" s="27" t="n">
        <v>10.1182</v>
      </c>
      <c r="S106" s="27" t="n">
        <v>6.74829</v>
      </c>
      <c r="T106" s="28" t="n">
        <v>1185.94736126933</v>
      </c>
      <c r="U106" s="28" t="n">
        <v>521.16607203875</v>
      </c>
      <c r="V106" s="28" t="n">
        <v>362.708170075829</v>
      </c>
      <c r="W106" s="28" t="n">
        <v>82.5653517659278</v>
      </c>
      <c r="X106" s="29" t="n">
        <v>7.64179789564125</v>
      </c>
      <c r="Y106" s="29" t="n">
        <v>8.47891613524592</v>
      </c>
      <c r="Z106" s="29" t="n">
        <v>12.0953153673299</v>
      </c>
      <c r="AA106" s="29" t="n">
        <v>11.5376192107766</v>
      </c>
      <c r="AB106" s="29"/>
      <c r="AC106" s="29"/>
      <c r="AD106" s="29"/>
    </row>
    <row r="107" customFormat="false" ht="15" hidden="false" customHeight="false" outlineLevel="0" collapsed="false">
      <c r="A107" s="1" t="s">
        <v>138</v>
      </c>
      <c r="B107" s="30" t="n">
        <v>7.43</v>
      </c>
      <c r="C107" s="30" t="n">
        <v>5.8</v>
      </c>
      <c r="D107" s="30" t="n">
        <v>8.69</v>
      </c>
      <c r="E107" s="30" t="n">
        <v>2.59</v>
      </c>
      <c r="F107" s="30" t="n">
        <v>13.48</v>
      </c>
      <c r="G107" s="30" t="n">
        <v>5.75</v>
      </c>
      <c r="H107" s="30" t="n">
        <v>6.19</v>
      </c>
      <c r="I107" s="30" t="n">
        <v>6.27</v>
      </c>
      <c r="J107" s="30" t="n">
        <v>10.16</v>
      </c>
      <c r="K107" s="30" t="n">
        <v>7.84</v>
      </c>
      <c r="L107" s="30" t="n">
        <v>3.81</v>
      </c>
      <c r="M107" s="30" t="n">
        <v>3.54</v>
      </c>
      <c r="N107" s="30" t="n">
        <v>5.33</v>
      </c>
      <c r="O107" s="30" t="n">
        <v>4.33</v>
      </c>
      <c r="P107" s="27" t="n">
        <v>14.3872</v>
      </c>
      <c r="Q107" s="27" t="n">
        <v>13.7794</v>
      </c>
      <c r="R107" s="27" t="n">
        <v>11.3733</v>
      </c>
      <c r="S107" s="27" t="n">
        <v>5.35899</v>
      </c>
      <c r="T107" s="28" t="n">
        <v>0.760222667480344</v>
      </c>
      <c r="U107" s="28" t="n">
        <v>0.875909364771008</v>
      </c>
      <c r="V107" s="28" t="n">
        <v>1.18920711500272</v>
      </c>
      <c r="W107" s="28" t="n">
        <v>1.27023618101427</v>
      </c>
      <c r="X107" s="29" t="n">
        <v>9.30434742267578</v>
      </c>
      <c r="Y107" s="29" t="n">
        <v>4.3988474140304</v>
      </c>
      <c r="Z107" s="29" t="n">
        <v>6.40464145288359</v>
      </c>
      <c r="AA107" s="29" t="n">
        <v>4.67556084215332</v>
      </c>
      <c r="AB107" s="29"/>
      <c r="AC107" s="29"/>
      <c r="AD107" s="29"/>
    </row>
    <row r="108" customFormat="false" ht="15" hidden="false" customHeight="false" outlineLevel="0" collapsed="false">
      <c r="A108" s="1" t="s">
        <v>139</v>
      </c>
      <c r="B108" s="30" t="n">
        <v>4.2</v>
      </c>
      <c r="C108" s="30" t="n">
        <v>5.12</v>
      </c>
      <c r="D108" s="30" t="n">
        <v>4.34</v>
      </c>
      <c r="E108" s="30" t="n">
        <v>3.9</v>
      </c>
      <c r="F108" s="30" t="n">
        <v>4.82</v>
      </c>
      <c r="G108" s="30" t="n">
        <v>3.53</v>
      </c>
      <c r="H108" s="30" t="n">
        <v>5.58</v>
      </c>
      <c r="I108" s="30" t="n">
        <v>4.74</v>
      </c>
      <c r="J108" s="30" t="n">
        <v>6.24</v>
      </c>
      <c r="K108" s="30" t="n">
        <v>4.11</v>
      </c>
      <c r="L108" s="30" t="n">
        <v>3.16</v>
      </c>
      <c r="M108" s="30" t="n">
        <v>3.26</v>
      </c>
      <c r="N108" s="30" t="n">
        <v>4.67</v>
      </c>
      <c r="O108" s="30" t="n">
        <v>4.84</v>
      </c>
      <c r="P108" s="27" t="n">
        <v>3.5135</v>
      </c>
      <c r="Q108" s="27" t="n">
        <v>3.46888</v>
      </c>
      <c r="R108" s="27" t="n">
        <v>3.20797</v>
      </c>
      <c r="S108" s="27" t="n">
        <v>6.82165</v>
      </c>
      <c r="T108" s="28" t="n">
        <v>1052.90839446027</v>
      </c>
      <c r="U108" s="28" t="n">
        <v>1055.47078454906</v>
      </c>
      <c r="V108" s="28" t="n">
        <v>338.924027775775</v>
      </c>
      <c r="W108" s="28" t="n">
        <v>143.536688454613</v>
      </c>
      <c r="X108" s="29" t="n">
        <v>3.14868430538605</v>
      </c>
      <c r="Y108" s="29" t="n">
        <v>2.94344683060801</v>
      </c>
      <c r="Z108" s="29" t="n">
        <v>5.01758974288409</v>
      </c>
      <c r="AA108" s="29" t="n">
        <v>5.08812698477792</v>
      </c>
      <c r="AB108" s="29"/>
      <c r="AC108" s="29"/>
      <c r="AD108" s="29"/>
    </row>
    <row r="109" customFormat="false" ht="15" hidden="false" customHeight="false" outlineLevel="0" collapsed="false">
      <c r="A109" s="1" t="s">
        <v>140</v>
      </c>
      <c r="B109" s="30" t="n">
        <v>4.56</v>
      </c>
      <c r="C109" s="30" t="n">
        <v>5.21</v>
      </c>
      <c r="D109" s="30" t="n">
        <v>5.42</v>
      </c>
      <c r="E109" s="30" t="n">
        <v>3.46</v>
      </c>
      <c r="F109" s="30" t="n">
        <v>6.06</v>
      </c>
      <c r="G109" s="30" t="n">
        <v>3.21</v>
      </c>
      <c r="H109" s="30" t="n">
        <v>9.47</v>
      </c>
      <c r="I109" s="30" t="n">
        <v>1.81</v>
      </c>
      <c r="J109" s="30" t="n">
        <v>4.19</v>
      </c>
      <c r="K109" s="30" t="n">
        <v>4.26</v>
      </c>
      <c r="L109" s="30" t="n">
        <v>2.19</v>
      </c>
      <c r="M109" s="30" t="n">
        <v>3.38</v>
      </c>
      <c r="N109" s="30" t="n">
        <v>4.15</v>
      </c>
      <c r="O109" s="30" t="n">
        <v>6.39</v>
      </c>
      <c r="P109" s="27" t="n">
        <v>12.5922</v>
      </c>
      <c r="Q109" s="27" t="n">
        <v>15.2992</v>
      </c>
      <c r="R109" s="27" t="n">
        <v>14.0184</v>
      </c>
      <c r="S109" s="27" t="n">
        <v>16.1634</v>
      </c>
      <c r="T109" s="28" t="n">
        <v>274.440382960404</v>
      </c>
      <c r="U109" s="28" t="n">
        <v>6.13136555339705</v>
      </c>
      <c r="V109" s="28" t="n">
        <v>148.65088937534</v>
      </c>
      <c r="W109" s="28" t="n">
        <v>176.562829160984</v>
      </c>
      <c r="X109" s="29" t="n">
        <v>3.37888184107852</v>
      </c>
      <c r="Y109" s="29" t="n">
        <v>3.72285970638223</v>
      </c>
      <c r="Z109" s="29" t="n">
        <v>5.62479725995571</v>
      </c>
      <c r="AA109" s="29" t="n">
        <v>6.06657660671919</v>
      </c>
      <c r="AB109" s="29"/>
      <c r="AC109" s="29"/>
      <c r="AD109" s="29"/>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9" activeCellId="0" sqref="N9"/>
    </sheetView>
  </sheetViews>
  <sheetFormatPr defaultColWidth="8.96484375" defaultRowHeight="15" zeroHeight="false" outlineLevelRow="0" outlineLevelCol="0"/>
  <cols>
    <col collapsed="false" customWidth="true" hidden="false" outlineLevel="0" max="3" min="3" style="0" width="12.99"/>
  </cols>
  <sheetData>
    <row r="1" s="4" customFormat="true" ht="15.75" hidden="false" customHeight="false" outlineLevel="0" collapsed="false">
      <c r="A1" s="3" t="s">
        <v>0</v>
      </c>
    </row>
    <row r="2" s="6" customFormat="true" ht="32.25" hidden="false" customHeight="true" outlineLevel="0" collapsed="false">
      <c r="A2" s="5" t="s">
        <v>1</v>
      </c>
    </row>
    <row r="3" s="2" customFormat="true" ht="75.75" hidden="false" customHeight="true" outlineLevel="0" collapsed="false">
      <c r="A3" s="31" t="s">
        <v>141</v>
      </c>
      <c r="B3" s="31"/>
      <c r="C3" s="31"/>
      <c r="D3" s="31"/>
      <c r="E3" s="31"/>
      <c r="F3" s="31"/>
      <c r="G3" s="31"/>
      <c r="H3" s="31"/>
      <c r="I3" s="31"/>
      <c r="J3" s="31"/>
      <c r="K3" s="31"/>
      <c r="L3" s="31"/>
      <c r="M3" s="31"/>
      <c r="N3" s="31"/>
      <c r="O3" s="31"/>
      <c r="P3" s="31"/>
      <c r="Q3" s="31"/>
      <c r="R3" s="31"/>
      <c r="S3" s="31"/>
      <c r="T3" s="8"/>
      <c r="U3" s="8"/>
      <c r="V3" s="9"/>
      <c r="W3" s="9"/>
    </row>
    <row r="4" customFormat="false" ht="15" hidden="false" customHeight="false" outlineLevel="0" collapsed="false">
      <c r="A4" s="32" t="s">
        <v>142</v>
      </c>
      <c r="B4" s="33"/>
    </row>
    <row r="5" s="32" customFormat="true" ht="15" hidden="false" customHeight="false" outlineLevel="0" collapsed="false">
      <c r="A5" s="32" t="s">
        <v>143</v>
      </c>
      <c r="B5" s="34" t="s">
        <v>144</v>
      </c>
      <c r="C5" s="32" t="s">
        <v>145</v>
      </c>
      <c r="D5" s="32" t="s">
        <v>146</v>
      </c>
      <c r="E5" s="32" t="s">
        <v>147</v>
      </c>
      <c r="F5" s="32" t="s">
        <v>148</v>
      </c>
      <c r="G5" s="32" t="s">
        <v>149</v>
      </c>
      <c r="H5" s="32" t="s">
        <v>150</v>
      </c>
      <c r="I5" s="32" t="s">
        <v>151</v>
      </c>
      <c r="J5" s="32" t="s">
        <v>152</v>
      </c>
      <c r="K5" s="32" t="s">
        <v>153</v>
      </c>
      <c r="L5" s="32" t="s">
        <v>154</v>
      </c>
      <c r="M5" s="32" t="s">
        <v>155</v>
      </c>
      <c r="N5" s="32" t="s">
        <v>156</v>
      </c>
      <c r="O5" s="32" t="s">
        <v>157</v>
      </c>
      <c r="P5" s="32" t="s">
        <v>158</v>
      </c>
      <c r="Q5" s="32" t="s">
        <v>159</v>
      </c>
      <c r="R5" s="32" t="s">
        <v>160</v>
      </c>
      <c r="S5" s="32" t="s">
        <v>161</v>
      </c>
      <c r="V5" s="35"/>
    </row>
    <row r="6" customFormat="false" ht="15" hidden="false" customHeight="false" outlineLevel="0" collapsed="false">
      <c r="A6" s="0" t="n">
        <v>1</v>
      </c>
      <c r="B6" s="33" t="s">
        <v>162</v>
      </c>
      <c r="C6" s="0" t="s">
        <v>96</v>
      </c>
      <c r="D6" s="0" t="n">
        <v>1.5766667</v>
      </c>
      <c r="E6" s="0" t="n">
        <v>0.709953</v>
      </c>
      <c r="F6" s="0" t="n">
        <v>1.6133333</v>
      </c>
      <c r="G6" s="0" t="n">
        <v>1.0744921</v>
      </c>
      <c r="H6" s="0" t="n">
        <v>2.4766667</v>
      </c>
      <c r="I6" s="0" t="n">
        <v>1.2484123</v>
      </c>
      <c r="J6" s="0" t="n">
        <v>1.3733333</v>
      </c>
      <c r="K6" s="0" t="n">
        <v>0.4314317</v>
      </c>
      <c r="L6" s="0" t="n">
        <v>0.8441907</v>
      </c>
      <c r="M6" s="0" t="n">
        <v>2.1547334</v>
      </c>
      <c r="N6" s="0" t="n">
        <v>6.806466</v>
      </c>
      <c r="O6" s="0" t="n">
        <v>3</v>
      </c>
      <c r="P6" s="0" t="n">
        <v>8</v>
      </c>
      <c r="Q6" s="0" t="n">
        <v>0.50719583</v>
      </c>
      <c r="R6" s="0" t="n">
        <v>0.50719583</v>
      </c>
      <c r="S6" s="0" t="s">
        <v>163</v>
      </c>
      <c r="V6" s="36"/>
    </row>
    <row r="7" customFormat="false" ht="15" hidden="false" customHeight="false" outlineLevel="0" collapsed="false">
      <c r="A7" s="0" t="n">
        <v>2</v>
      </c>
      <c r="B7" s="33" t="s">
        <v>164</v>
      </c>
      <c r="C7" s="0" t="s">
        <v>102</v>
      </c>
      <c r="D7" s="0" t="n">
        <v>179.53667</v>
      </c>
      <c r="E7" s="0" t="n">
        <v>67.00499</v>
      </c>
      <c r="F7" s="0" t="n">
        <v>69.15333</v>
      </c>
      <c r="G7" s="0" t="n">
        <v>9.177125</v>
      </c>
      <c r="H7" s="0" t="n">
        <v>10.953334</v>
      </c>
      <c r="I7" s="0" t="n">
        <v>5.6576524</v>
      </c>
      <c r="J7" s="0" t="n">
        <v>3.2233334</v>
      </c>
      <c r="K7" s="0" t="n">
        <v>0.9387404</v>
      </c>
      <c r="L7" s="0" t="n">
        <v>17.253916</v>
      </c>
      <c r="M7" s="0" t="n">
        <v>59613.727</v>
      </c>
      <c r="N7" s="0" t="n">
        <v>9213.557</v>
      </c>
      <c r="O7" s="0" t="n">
        <v>3</v>
      </c>
      <c r="P7" s="0" t="n">
        <v>8</v>
      </c>
      <c r="Q7" s="36" t="n">
        <v>0.000747</v>
      </c>
      <c r="R7" s="36" t="n">
        <v>0.000747</v>
      </c>
      <c r="S7" s="0" t="s">
        <v>165</v>
      </c>
      <c r="V7" s="36"/>
    </row>
    <row r="8" customFormat="false" ht="15" hidden="false" customHeight="false" outlineLevel="0" collapsed="false">
      <c r="A8" s="0" t="n">
        <v>3</v>
      </c>
      <c r="B8" s="33" t="s">
        <v>166</v>
      </c>
      <c r="C8" s="0" t="s">
        <v>139</v>
      </c>
      <c r="D8" s="0" t="n">
        <v>4.2</v>
      </c>
      <c r="E8" s="0" t="n">
        <v>0.46893486</v>
      </c>
      <c r="F8" s="0" t="n">
        <v>4.3433337</v>
      </c>
      <c r="G8" s="0" t="n">
        <v>0.4750088</v>
      </c>
      <c r="H8" s="0" t="n">
        <v>4.8233333</v>
      </c>
      <c r="I8" s="0" t="n">
        <v>0.3274651</v>
      </c>
      <c r="J8" s="0" t="n">
        <v>5.58</v>
      </c>
      <c r="K8" s="0" t="n">
        <v>0.70448583</v>
      </c>
      <c r="L8" s="0" t="n">
        <v>4.4284854</v>
      </c>
      <c r="M8" s="0" t="n">
        <v>3.484333</v>
      </c>
      <c r="N8" s="0" t="n">
        <v>2.0981338</v>
      </c>
      <c r="O8" s="0" t="n">
        <v>3</v>
      </c>
      <c r="P8" s="0" t="n">
        <v>8</v>
      </c>
      <c r="Q8" s="0" t="n">
        <v>0.04102664</v>
      </c>
      <c r="R8" s="0" t="n">
        <v>0.04102664</v>
      </c>
      <c r="S8" s="0" t="s">
        <v>163</v>
      </c>
      <c r="V8" s="36"/>
    </row>
    <row r="9" customFormat="false" ht="15" hidden="false" customHeight="false" outlineLevel="0" collapsed="false">
      <c r="A9" s="0" t="n">
        <v>4</v>
      </c>
      <c r="B9" s="33" t="s">
        <v>167</v>
      </c>
      <c r="C9" s="0" t="s">
        <v>109</v>
      </c>
      <c r="D9" s="0" t="n">
        <v>0.74333334</v>
      </c>
      <c r="E9" s="0" t="n">
        <v>0.4445597</v>
      </c>
      <c r="F9" s="0" t="n">
        <v>0.61333334</v>
      </c>
      <c r="G9" s="0" t="n">
        <v>0.4701418</v>
      </c>
      <c r="H9" s="0" t="n">
        <v>0.75333333</v>
      </c>
      <c r="I9" s="0" t="n">
        <v>0.5345403</v>
      </c>
      <c r="J9" s="0" t="n">
        <v>1.4200001</v>
      </c>
      <c r="K9" s="0" t="n">
        <v>0.3579106</v>
      </c>
      <c r="L9" s="0" t="n">
        <v>1.9094695</v>
      </c>
      <c r="M9" s="0" t="n">
        <v>1.192225</v>
      </c>
      <c r="N9" s="0" t="n">
        <v>1.665</v>
      </c>
      <c r="O9" s="0" t="n">
        <v>3</v>
      </c>
      <c r="P9" s="0" t="n">
        <v>8</v>
      </c>
      <c r="Q9" s="0" t="n">
        <v>0.20656551</v>
      </c>
      <c r="R9" s="0" t="n">
        <v>0.20656551</v>
      </c>
      <c r="S9" s="0" t="s">
        <v>163</v>
      </c>
      <c r="V9" s="36"/>
    </row>
    <row r="10" customFormat="false" ht="15" hidden="false" customHeight="false" outlineLevel="0" collapsed="false">
      <c r="A10" s="0" t="n">
        <v>5</v>
      </c>
      <c r="B10" s="33" t="s">
        <v>168</v>
      </c>
      <c r="C10" s="0" t="s">
        <v>47</v>
      </c>
      <c r="D10" s="0" t="n">
        <v>0.76</v>
      </c>
      <c r="E10" s="0" t="n">
        <v>0.41569218</v>
      </c>
      <c r="F10" s="0" t="n">
        <v>0.63</v>
      </c>
      <c r="G10" s="0" t="n">
        <v>0.32908964</v>
      </c>
      <c r="H10" s="0" t="n">
        <v>1</v>
      </c>
      <c r="I10" s="0" t="n">
        <v>0</v>
      </c>
      <c r="J10" s="0" t="n">
        <v>0.4766667</v>
      </c>
      <c r="K10" s="0" t="n">
        <v>0.4545694</v>
      </c>
      <c r="L10" s="0" t="n">
        <v>1.2077638</v>
      </c>
      <c r="M10" s="0" t="n">
        <v>0.4418</v>
      </c>
      <c r="N10" s="0" t="n">
        <v>0.97546667</v>
      </c>
      <c r="O10" s="0" t="n">
        <v>3</v>
      </c>
      <c r="P10" s="0" t="n">
        <v>8</v>
      </c>
      <c r="Q10" s="0" t="n">
        <v>0.3675442</v>
      </c>
      <c r="R10" s="0" t="n">
        <v>0.3675442</v>
      </c>
      <c r="S10" s="0" t="s">
        <v>163</v>
      </c>
      <c r="V10" s="36"/>
    </row>
    <row r="11" customFormat="false" ht="15" hidden="false" customHeight="false" outlineLevel="0" collapsed="false">
      <c r="A11" s="0" t="n">
        <v>6</v>
      </c>
      <c r="B11" s="33" t="s">
        <v>169</v>
      </c>
      <c r="C11" s="0" t="s">
        <v>124</v>
      </c>
      <c r="D11" s="0" t="n">
        <v>1</v>
      </c>
      <c r="E11" s="0" t="n">
        <v>0</v>
      </c>
      <c r="F11" s="0" t="n">
        <v>0.39666668</v>
      </c>
      <c r="G11" s="0" t="n">
        <v>0.5227173</v>
      </c>
      <c r="H11" s="0" t="n">
        <v>1</v>
      </c>
      <c r="I11" s="0" t="n">
        <v>0</v>
      </c>
      <c r="J11" s="0" t="n">
        <v>1</v>
      </c>
      <c r="K11" s="0" t="n">
        <v>0</v>
      </c>
      <c r="L11" s="0" t="n">
        <v>3.996706</v>
      </c>
      <c r="M11" s="0" t="n">
        <v>0.819025</v>
      </c>
      <c r="N11" s="0" t="n">
        <v>0.54646665</v>
      </c>
      <c r="O11" s="0" t="n">
        <v>3</v>
      </c>
      <c r="P11" s="0" t="n">
        <v>8</v>
      </c>
      <c r="Q11" s="0" t="n">
        <v>0.051990237</v>
      </c>
      <c r="R11" s="0" t="n">
        <v>0.051990237</v>
      </c>
      <c r="S11" s="0" t="s">
        <v>163</v>
      </c>
      <c r="V11" s="36"/>
    </row>
    <row r="12" customFormat="false" ht="15" hidden="false" customHeight="false" outlineLevel="0" collapsed="false">
      <c r="A12" s="0" t="n">
        <v>7</v>
      </c>
      <c r="B12" s="33" t="s">
        <v>170</v>
      </c>
      <c r="C12" s="0" t="s">
        <v>86</v>
      </c>
      <c r="D12" s="0" t="n">
        <v>0.7966667</v>
      </c>
      <c r="E12" s="0" t="n">
        <v>0.5244362</v>
      </c>
      <c r="F12" s="0" t="n">
        <v>0.57666665</v>
      </c>
      <c r="G12" s="0" t="n">
        <v>0.3682843</v>
      </c>
      <c r="H12" s="0" t="n">
        <v>0.6066666</v>
      </c>
      <c r="I12" s="0" t="n">
        <v>0.35232562</v>
      </c>
      <c r="J12" s="0" t="n">
        <v>0.46333334</v>
      </c>
      <c r="K12" s="0" t="n">
        <v>0.46608296</v>
      </c>
      <c r="L12" s="0" t="n">
        <v>0.30570453</v>
      </c>
      <c r="M12" s="0" t="n">
        <v>0.17242499</v>
      </c>
      <c r="N12" s="0" t="n">
        <v>1.5040666</v>
      </c>
      <c r="O12" s="0" t="n">
        <v>3</v>
      </c>
      <c r="P12" s="0" t="n">
        <v>8</v>
      </c>
      <c r="Q12" s="0" t="n">
        <v>0.8207515</v>
      </c>
      <c r="R12" s="0" t="n">
        <v>0.8207515</v>
      </c>
      <c r="S12" s="0" t="s">
        <v>163</v>
      </c>
      <c r="V12" s="36"/>
    </row>
    <row r="13" customFormat="false" ht="15" hidden="false" customHeight="false" outlineLevel="0" collapsed="false">
      <c r="A13" s="0" t="n">
        <v>8</v>
      </c>
      <c r="B13" s="33" t="s">
        <v>171</v>
      </c>
      <c r="C13" s="0" t="s">
        <v>81</v>
      </c>
      <c r="D13" s="0" t="n">
        <v>0.48333335</v>
      </c>
      <c r="E13" s="0" t="n">
        <v>0.44881326</v>
      </c>
      <c r="F13" s="0" t="n">
        <v>1</v>
      </c>
      <c r="G13" s="0" t="n">
        <v>0</v>
      </c>
      <c r="H13" s="0" t="n">
        <v>0.42666665</v>
      </c>
      <c r="I13" s="0" t="n">
        <v>0.4969239</v>
      </c>
      <c r="J13" s="0" t="n">
        <v>1.11</v>
      </c>
      <c r="K13" s="0" t="n">
        <v>0.37509996</v>
      </c>
      <c r="L13" s="0" t="n">
        <v>2.4965293</v>
      </c>
      <c r="M13" s="0" t="n">
        <v>1.1029667</v>
      </c>
      <c r="N13" s="0" t="n">
        <v>1.1781332</v>
      </c>
      <c r="O13" s="0" t="n">
        <v>3</v>
      </c>
      <c r="P13" s="0" t="n">
        <v>8</v>
      </c>
      <c r="Q13" s="0" t="n">
        <v>0.13381143</v>
      </c>
      <c r="R13" s="0" t="n">
        <v>0.13381143</v>
      </c>
      <c r="S13" s="0" t="s">
        <v>163</v>
      </c>
      <c r="V13" s="36"/>
    </row>
    <row r="14" customFormat="false" ht="15" hidden="false" customHeight="false" outlineLevel="0" collapsed="false">
      <c r="A14" s="0" t="n">
        <v>9</v>
      </c>
      <c r="B14" s="33" t="s">
        <v>172</v>
      </c>
      <c r="C14" s="0" t="s">
        <v>111</v>
      </c>
      <c r="D14" s="0" t="n">
        <v>1</v>
      </c>
      <c r="E14" s="0" t="n">
        <v>0</v>
      </c>
      <c r="F14" s="0" t="n">
        <v>1</v>
      </c>
      <c r="G14" s="0" t="n">
        <v>0</v>
      </c>
      <c r="H14" s="0" t="n">
        <v>1</v>
      </c>
      <c r="I14" s="0" t="n">
        <v>0</v>
      </c>
      <c r="J14" s="0" t="n">
        <v>0.5833333</v>
      </c>
      <c r="K14" s="0" t="n">
        <v>0.38527045</v>
      </c>
      <c r="L14" s="0" t="n">
        <v>3.5088704</v>
      </c>
      <c r="M14" s="0" t="n">
        <v>0.390625</v>
      </c>
      <c r="N14" s="0" t="n">
        <v>0.2968667</v>
      </c>
      <c r="O14" s="0" t="n">
        <v>3</v>
      </c>
      <c r="P14" s="0" t="n">
        <v>8</v>
      </c>
      <c r="Q14" s="0" t="n">
        <v>0.06912677</v>
      </c>
      <c r="R14" s="0" t="n">
        <v>0.06912677</v>
      </c>
      <c r="S14" s="0" t="s">
        <v>163</v>
      </c>
      <c r="V14" s="36"/>
    </row>
    <row r="15" customFormat="false" ht="15" hidden="false" customHeight="false" outlineLevel="0" collapsed="false">
      <c r="A15" s="0" t="n">
        <v>10</v>
      </c>
      <c r="B15" s="33" t="s">
        <v>173</v>
      </c>
      <c r="C15" s="0" t="s">
        <v>114</v>
      </c>
      <c r="D15" s="0" t="n">
        <v>491.9733</v>
      </c>
      <c r="E15" s="0" t="n">
        <v>28.908775</v>
      </c>
      <c r="F15" s="0" t="n">
        <v>421.31335</v>
      </c>
      <c r="G15" s="0" t="n">
        <v>56.984745</v>
      </c>
      <c r="H15" s="0" t="n">
        <v>119.829994</v>
      </c>
      <c r="I15" s="0" t="n">
        <v>14.241851</v>
      </c>
      <c r="J15" s="0" t="n">
        <v>21.99</v>
      </c>
      <c r="K15" s="0" t="n">
        <v>1.1371452</v>
      </c>
      <c r="L15" s="0" t="n">
        <v>145.62094</v>
      </c>
      <c r="M15" s="0" t="n">
        <v>468218.88</v>
      </c>
      <c r="N15" s="0" t="n">
        <v>8574.204</v>
      </c>
      <c r="O15" s="0" t="n">
        <v>3</v>
      </c>
      <c r="P15" s="0" t="n">
        <v>8</v>
      </c>
      <c r="Q15" s="36" t="n">
        <v>2.56E-007</v>
      </c>
      <c r="R15" s="36" t="n">
        <v>2.56E-007</v>
      </c>
      <c r="S15" s="0" t="s">
        <v>165</v>
      </c>
      <c r="V15" s="36"/>
    </row>
    <row r="16" customFormat="false" ht="15" hidden="false" customHeight="false" outlineLevel="0" collapsed="false">
      <c r="A16" s="0" t="n">
        <v>11</v>
      </c>
      <c r="B16" s="33" t="s">
        <v>174</v>
      </c>
      <c r="C16" s="0" t="s">
        <v>87</v>
      </c>
      <c r="D16" s="0" t="n">
        <v>0.123333335</v>
      </c>
      <c r="E16" s="0" t="n">
        <v>0.04932883</v>
      </c>
      <c r="F16" s="0" t="n">
        <v>0.15666668</v>
      </c>
      <c r="G16" s="0" t="n">
        <v>0.15044379</v>
      </c>
      <c r="H16" s="0" t="n">
        <v>0.83</v>
      </c>
      <c r="I16" s="0" t="n">
        <v>0.29444864</v>
      </c>
      <c r="J16" s="0" t="n">
        <v>0.52000004</v>
      </c>
      <c r="K16" s="0" t="n">
        <v>0.46130252</v>
      </c>
      <c r="L16" s="0" t="n">
        <v>4.1264935</v>
      </c>
      <c r="M16" s="0" t="n">
        <v>1.0044917</v>
      </c>
      <c r="N16" s="0" t="n">
        <v>0.6491333</v>
      </c>
      <c r="O16" s="0" t="n">
        <v>3</v>
      </c>
      <c r="P16" s="0" t="n">
        <v>8</v>
      </c>
      <c r="Q16" s="0" t="n">
        <v>0.048348367</v>
      </c>
      <c r="R16" s="0" t="n">
        <v>0.048348367</v>
      </c>
      <c r="S16" s="0" t="s">
        <v>163</v>
      </c>
      <c r="V16" s="36"/>
    </row>
    <row r="17" customFormat="false" ht="15" hidden="false" customHeight="false" outlineLevel="0" collapsed="false">
      <c r="A17" s="0" t="n">
        <v>12</v>
      </c>
      <c r="B17" s="33" t="s">
        <v>175</v>
      </c>
      <c r="C17" s="0" t="s">
        <v>48</v>
      </c>
      <c r="D17" s="0" t="n">
        <v>0.44333336</v>
      </c>
      <c r="E17" s="0" t="n">
        <v>0.04618803</v>
      </c>
      <c r="F17" s="0" t="n">
        <v>0.48</v>
      </c>
      <c r="G17" s="0" t="n">
        <v>0.10440308</v>
      </c>
      <c r="H17" s="0" t="n">
        <v>0.71000004</v>
      </c>
      <c r="I17" s="0" t="n">
        <v>0.26210684</v>
      </c>
      <c r="J17" s="0" t="n">
        <v>0.7</v>
      </c>
      <c r="K17" s="0" t="n">
        <v>0.51961523</v>
      </c>
      <c r="L17" s="0" t="n">
        <v>0.68157697</v>
      </c>
      <c r="M17" s="0" t="n">
        <v>0.1798</v>
      </c>
      <c r="N17" s="0" t="n">
        <v>0.70346665</v>
      </c>
      <c r="O17" s="0" t="n">
        <v>3</v>
      </c>
      <c r="P17" s="0" t="n">
        <v>8</v>
      </c>
      <c r="Q17" s="0" t="n">
        <v>0.5877072</v>
      </c>
      <c r="R17" s="0" t="n">
        <v>0.5877072</v>
      </c>
      <c r="S17" s="0" t="s">
        <v>163</v>
      </c>
      <c r="V17" s="36"/>
    </row>
    <row r="18" customFormat="false" ht="15" hidden="false" customHeight="false" outlineLevel="0" collapsed="false">
      <c r="A18" s="0" t="n">
        <v>13</v>
      </c>
      <c r="B18" s="33" t="s">
        <v>176</v>
      </c>
      <c r="C18" s="0" t="s">
        <v>39</v>
      </c>
      <c r="D18" s="0" t="n">
        <v>258.85336</v>
      </c>
      <c r="E18" s="0" t="n">
        <v>81.53469</v>
      </c>
      <c r="F18" s="0" t="n">
        <v>63.24</v>
      </c>
      <c r="G18" s="0" t="n">
        <v>29.94566</v>
      </c>
      <c r="H18" s="0" t="n">
        <v>79.91333</v>
      </c>
      <c r="I18" s="0" t="n">
        <v>7.717359</v>
      </c>
      <c r="J18" s="0" t="n">
        <v>287.00668</v>
      </c>
      <c r="K18" s="0" t="n">
        <v>6.8287783</v>
      </c>
      <c r="L18" s="0" t="n">
        <v>21.47659</v>
      </c>
      <c r="M18" s="0" t="n">
        <v>123235.414</v>
      </c>
      <c r="N18" s="0" t="n">
        <v>15301.675</v>
      </c>
      <c r="O18" s="0" t="n">
        <v>3</v>
      </c>
      <c r="P18" s="0" t="n">
        <v>8</v>
      </c>
      <c r="Q18" s="36" t="n">
        <v>0.00035</v>
      </c>
      <c r="R18" s="36" t="n">
        <v>0.00035</v>
      </c>
      <c r="S18" s="0" t="s">
        <v>165</v>
      </c>
      <c r="V18" s="36"/>
    </row>
    <row r="19" customFormat="false" ht="15" hidden="false" customHeight="false" outlineLevel="0" collapsed="false">
      <c r="A19" s="0" t="n">
        <v>14</v>
      </c>
      <c r="B19" s="33" t="s">
        <v>177</v>
      </c>
      <c r="C19" s="0" t="s">
        <v>41</v>
      </c>
      <c r="D19" s="0" t="n">
        <v>52.36</v>
      </c>
      <c r="E19" s="0" t="n">
        <v>40.031204</v>
      </c>
      <c r="F19" s="0" t="n">
        <v>12.233334</v>
      </c>
      <c r="G19" s="0" t="n">
        <v>1.5192546</v>
      </c>
      <c r="H19" s="0" t="n">
        <v>3.4733334</v>
      </c>
      <c r="I19" s="0" t="n">
        <v>1.3499013</v>
      </c>
      <c r="J19" s="0" t="n">
        <v>46.906666</v>
      </c>
      <c r="K19" s="0" t="n">
        <v>4.916364</v>
      </c>
      <c r="L19" s="0" t="n">
        <v>4.412089</v>
      </c>
      <c r="M19" s="0" t="n">
        <v>5396.42</v>
      </c>
      <c r="N19" s="0" t="n">
        <v>3261.5967</v>
      </c>
      <c r="O19" s="0" t="n">
        <v>3</v>
      </c>
      <c r="P19" s="0" t="n">
        <v>8</v>
      </c>
      <c r="Q19" s="0" t="n">
        <v>0.041387208</v>
      </c>
      <c r="R19" s="0" t="n">
        <v>0.041387208</v>
      </c>
      <c r="S19" s="0" t="s">
        <v>163</v>
      </c>
      <c r="V19" s="36"/>
    </row>
    <row r="20" customFormat="false" ht="15" hidden="false" customHeight="false" outlineLevel="0" collapsed="false">
      <c r="A20" s="0" t="n">
        <v>15</v>
      </c>
      <c r="B20" s="33" t="s">
        <v>178</v>
      </c>
      <c r="C20" s="0" t="s">
        <v>54</v>
      </c>
      <c r="D20" s="0" t="n">
        <v>24.403334</v>
      </c>
      <c r="E20" s="0" t="n">
        <v>10.998828</v>
      </c>
      <c r="F20" s="0" t="n">
        <v>27.636667</v>
      </c>
      <c r="G20" s="0" t="n">
        <v>7.04324</v>
      </c>
      <c r="H20" s="0" t="n">
        <v>8.956667</v>
      </c>
      <c r="I20" s="0" t="n">
        <v>3.8369563</v>
      </c>
      <c r="J20" s="0" t="n">
        <v>1.54</v>
      </c>
      <c r="K20" s="0" t="n">
        <v>0.47148693</v>
      </c>
      <c r="L20" s="0" t="n">
        <v>10.008148</v>
      </c>
      <c r="M20" s="0" t="n">
        <v>1392.5785</v>
      </c>
      <c r="N20" s="0" t="n">
        <v>371.05194</v>
      </c>
      <c r="O20" s="0" t="n">
        <v>3</v>
      </c>
      <c r="P20" s="0" t="n">
        <v>8</v>
      </c>
      <c r="Q20" s="0" t="n">
        <v>0.00439641</v>
      </c>
      <c r="R20" s="0" t="n">
        <v>0.00439641</v>
      </c>
      <c r="S20" s="0" t="s">
        <v>165</v>
      </c>
      <c r="V20" s="36"/>
    </row>
    <row r="21" customFormat="false" ht="15" hidden="false" customHeight="false" outlineLevel="0" collapsed="false">
      <c r="A21" s="0" t="n">
        <v>16</v>
      </c>
      <c r="B21" s="33" t="s">
        <v>179</v>
      </c>
      <c r="C21" s="0" t="s">
        <v>74</v>
      </c>
      <c r="D21" s="0" t="n">
        <v>144.45</v>
      </c>
      <c r="E21" s="0" t="n">
        <v>82.868965</v>
      </c>
      <c r="F21" s="0" t="n">
        <v>59.46667</v>
      </c>
      <c r="G21" s="0" t="n">
        <v>15.4314375</v>
      </c>
      <c r="H21" s="0" t="n">
        <v>58.56667</v>
      </c>
      <c r="I21" s="0" t="n">
        <v>11.059339</v>
      </c>
      <c r="J21" s="0" t="n">
        <v>95.21</v>
      </c>
      <c r="K21" s="0" t="n">
        <v>1.9775966</v>
      </c>
      <c r="L21" s="0" t="n">
        <v>2.7163813</v>
      </c>
      <c r="M21" s="0" t="n">
        <v>14732.865</v>
      </c>
      <c r="N21" s="0" t="n">
        <v>14463.229</v>
      </c>
      <c r="O21" s="0" t="n">
        <v>3</v>
      </c>
      <c r="P21" s="0" t="n">
        <v>8</v>
      </c>
      <c r="Q21" s="0" t="n">
        <v>0.114907146</v>
      </c>
      <c r="R21" s="0" t="n">
        <v>0.114907146</v>
      </c>
      <c r="S21" s="0" t="s">
        <v>163</v>
      </c>
    </row>
    <row r="22" customFormat="false" ht="15" hidden="false" customHeight="false" outlineLevel="0" collapsed="false">
      <c r="A22" s="0" t="n">
        <v>17</v>
      </c>
      <c r="B22" s="33" t="s">
        <v>180</v>
      </c>
      <c r="C22" s="0" t="s">
        <v>84</v>
      </c>
      <c r="D22" s="0" t="n">
        <v>1.01</v>
      </c>
      <c r="E22" s="0" t="n">
        <v>0.41073108</v>
      </c>
      <c r="F22" s="0" t="n">
        <v>1.1666666</v>
      </c>
      <c r="G22" s="0" t="n">
        <v>0.61719793</v>
      </c>
      <c r="H22" s="0" t="n">
        <v>1.5500001</v>
      </c>
      <c r="I22" s="0" t="n">
        <v>0.4807286</v>
      </c>
      <c r="J22" s="0" t="n">
        <v>0.71000004</v>
      </c>
      <c r="K22" s="0" t="n">
        <v>0.26210684</v>
      </c>
      <c r="L22" s="0" t="n">
        <v>1.7273084</v>
      </c>
      <c r="M22" s="0" t="n">
        <v>1.100425</v>
      </c>
      <c r="N22" s="0" t="n">
        <v>1.6988667</v>
      </c>
      <c r="O22" s="0" t="n">
        <v>3</v>
      </c>
      <c r="P22" s="0" t="n">
        <v>8</v>
      </c>
      <c r="Q22" s="0" t="n">
        <v>0.23842421</v>
      </c>
      <c r="R22" s="0" t="n">
        <v>0.23842421</v>
      </c>
      <c r="S22" s="0" t="s">
        <v>163</v>
      </c>
    </row>
    <row r="23" customFormat="false" ht="15" hidden="false" customHeight="false" outlineLevel="0" collapsed="false">
      <c r="A23" s="0" t="n">
        <v>18</v>
      </c>
      <c r="B23" s="33" t="s">
        <v>181</v>
      </c>
      <c r="C23" s="0" t="s">
        <v>68</v>
      </c>
      <c r="D23" s="0" t="n">
        <v>52.416668</v>
      </c>
      <c r="E23" s="0" t="n">
        <v>21.302773</v>
      </c>
      <c r="F23" s="0" t="n">
        <v>42.063335</v>
      </c>
      <c r="G23" s="0" t="n">
        <v>13.981747</v>
      </c>
      <c r="H23" s="0" t="n">
        <v>15.823334</v>
      </c>
      <c r="I23" s="0" t="n">
        <v>1.251892</v>
      </c>
      <c r="J23" s="0" t="n">
        <v>74.636665</v>
      </c>
      <c r="K23" s="0" t="n">
        <v>5.467124</v>
      </c>
      <c r="L23" s="0" t="n">
        <v>10.500944</v>
      </c>
      <c r="M23" s="0" t="n">
        <v>5361.42</v>
      </c>
      <c r="N23" s="0" t="n">
        <v>1361.508</v>
      </c>
      <c r="O23" s="0" t="n">
        <v>3</v>
      </c>
      <c r="P23" s="0" t="n">
        <v>8</v>
      </c>
      <c r="Q23" s="0" t="n">
        <v>0.003788638</v>
      </c>
      <c r="R23" s="0" t="n">
        <v>0.003788638</v>
      </c>
      <c r="S23" s="0" t="s">
        <v>165</v>
      </c>
    </row>
    <row r="24" customFormat="false" ht="15" hidden="false" customHeight="false" outlineLevel="0" collapsed="false">
      <c r="A24" s="0" t="n">
        <v>19</v>
      </c>
      <c r="B24" s="33" t="s">
        <v>182</v>
      </c>
      <c r="C24" s="0" t="s">
        <v>106</v>
      </c>
      <c r="D24" s="0" t="n">
        <v>316.92</v>
      </c>
      <c r="E24" s="0" t="n">
        <v>117.0487</v>
      </c>
      <c r="F24" s="0" t="n">
        <v>173.03667</v>
      </c>
      <c r="G24" s="0" t="n">
        <v>54.173126</v>
      </c>
      <c r="H24" s="0" t="n">
        <v>19.9</v>
      </c>
      <c r="I24" s="0" t="n">
        <v>2.2748842</v>
      </c>
      <c r="J24" s="0" t="n">
        <v>0.71000004</v>
      </c>
      <c r="K24" s="0" t="n">
        <v>0.5022947</v>
      </c>
      <c r="L24" s="0" t="n">
        <v>15.770369</v>
      </c>
      <c r="M24" s="0" t="n">
        <v>196820.73</v>
      </c>
      <c r="N24" s="0" t="n">
        <v>33281.1</v>
      </c>
      <c r="O24" s="0" t="n">
        <v>3</v>
      </c>
      <c r="P24" s="0" t="n">
        <v>8</v>
      </c>
      <c r="Q24" s="0" t="n">
        <v>0.001012676</v>
      </c>
      <c r="R24" s="0" t="n">
        <v>0.001012676</v>
      </c>
      <c r="S24" s="0" t="s">
        <v>165</v>
      </c>
    </row>
    <row r="25" customFormat="false" ht="15" hidden="false" customHeight="false" outlineLevel="0" collapsed="false">
      <c r="A25" s="0" t="n">
        <v>20</v>
      </c>
      <c r="B25" s="33" t="s">
        <v>183</v>
      </c>
      <c r="C25" s="0" t="s">
        <v>98</v>
      </c>
      <c r="D25" s="0" t="n">
        <v>3.18</v>
      </c>
      <c r="E25" s="0" t="n">
        <v>1.2856126</v>
      </c>
      <c r="F25" s="0" t="n">
        <v>1.4266666</v>
      </c>
      <c r="G25" s="0" t="n">
        <v>0.36828434</v>
      </c>
      <c r="H25" s="0" t="n">
        <v>1.1333333</v>
      </c>
      <c r="I25" s="0" t="n">
        <v>0.732143</v>
      </c>
      <c r="J25" s="0" t="n">
        <v>1.15</v>
      </c>
      <c r="K25" s="0" t="n">
        <v>0.22649501</v>
      </c>
      <c r="L25" s="0" t="n">
        <v>4.860237</v>
      </c>
      <c r="M25" s="0" t="n">
        <v>8.660091</v>
      </c>
      <c r="N25" s="0" t="n">
        <v>4.751533</v>
      </c>
      <c r="O25" s="0" t="n">
        <v>3</v>
      </c>
      <c r="P25" s="0" t="n">
        <v>8</v>
      </c>
      <c r="Q25" s="0" t="n">
        <v>0.032794323</v>
      </c>
      <c r="R25" s="0" t="n">
        <v>0.032794323</v>
      </c>
      <c r="S25" s="0" t="s">
        <v>163</v>
      </c>
    </row>
    <row r="26" customFormat="false" ht="15" hidden="false" customHeight="false" outlineLevel="0" collapsed="false">
      <c r="A26" s="0" t="n">
        <v>21</v>
      </c>
      <c r="B26" s="33" t="s">
        <v>184</v>
      </c>
      <c r="C26" s="0" t="s">
        <v>61</v>
      </c>
      <c r="D26" s="0" t="n">
        <v>53.86333</v>
      </c>
      <c r="E26" s="0" t="n">
        <v>4.0410066</v>
      </c>
      <c r="F26" s="0" t="n">
        <v>33.776665</v>
      </c>
      <c r="G26" s="0" t="n">
        <v>12.932836</v>
      </c>
      <c r="H26" s="0" t="n">
        <v>14.876666</v>
      </c>
      <c r="I26" s="0" t="n">
        <v>4.4218254</v>
      </c>
      <c r="J26" s="0" t="n">
        <v>0.59999996</v>
      </c>
      <c r="K26" s="0" t="n">
        <v>0.28513154</v>
      </c>
      <c r="L26" s="0" t="n">
        <v>31.601637</v>
      </c>
      <c r="M26" s="0" t="n">
        <v>4816.606</v>
      </c>
      <c r="N26" s="0" t="n">
        <v>406.4436</v>
      </c>
      <c r="O26" s="0" t="n">
        <v>3</v>
      </c>
      <c r="P26" s="0" t="n">
        <v>8</v>
      </c>
      <c r="Q26" s="36" t="n">
        <v>8.74E-005</v>
      </c>
      <c r="R26" s="36" t="n">
        <v>8.74E-005</v>
      </c>
      <c r="S26" s="0" t="s">
        <v>165</v>
      </c>
    </row>
    <row r="27" customFormat="false" ht="15" hidden="false" customHeight="false" outlineLevel="0" collapsed="false">
      <c r="A27" s="0" t="n">
        <v>22</v>
      </c>
      <c r="B27" s="33" t="s">
        <v>185</v>
      </c>
      <c r="C27" s="0" t="s">
        <v>70</v>
      </c>
      <c r="D27" s="0" t="n">
        <v>15.713333</v>
      </c>
      <c r="E27" s="0" t="n">
        <v>6.9282126</v>
      </c>
      <c r="F27" s="0" t="n">
        <v>7.883333</v>
      </c>
      <c r="G27" s="0" t="n">
        <v>0.9477517</v>
      </c>
      <c r="H27" s="0" t="n">
        <v>7.7866664</v>
      </c>
      <c r="I27" s="0" t="n">
        <v>2.1015549</v>
      </c>
      <c r="J27" s="0" t="n">
        <v>9.793333</v>
      </c>
      <c r="K27" s="0" t="n">
        <v>2.3513894</v>
      </c>
      <c r="L27" s="0" t="n">
        <v>2.8358319</v>
      </c>
      <c r="M27" s="0" t="n">
        <v>125.15362</v>
      </c>
      <c r="N27" s="0" t="n">
        <v>117.68786</v>
      </c>
      <c r="O27" s="0" t="n">
        <v>3</v>
      </c>
      <c r="P27" s="0" t="n">
        <v>8</v>
      </c>
      <c r="Q27" s="0" t="n">
        <v>0.10601227</v>
      </c>
      <c r="R27" s="0" t="n">
        <v>0.10601227</v>
      </c>
      <c r="S27" s="0" t="s">
        <v>163</v>
      </c>
    </row>
    <row r="28" customFormat="false" ht="15" hidden="false" customHeight="false" outlineLevel="0" collapsed="false">
      <c r="A28" s="0" t="n">
        <v>23</v>
      </c>
      <c r="B28" s="33" t="s">
        <v>186</v>
      </c>
      <c r="C28" s="0" t="s">
        <v>187</v>
      </c>
      <c r="D28" s="0" t="n">
        <v>1</v>
      </c>
      <c r="E28" s="0" t="n">
        <v>0</v>
      </c>
      <c r="F28" s="0" t="n">
        <v>1</v>
      </c>
      <c r="G28" s="0" t="n">
        <v>0</v>
      </c>
      <c r="H28" s="0" t="n">
        <v>1</v>
      </c>
      <c r="I28" s="0" t="n">
        <v>0</v>
      </c>
      <c r="J28" s="0" t="n">
        <v>1</v>
      </c>
      <c r="K28" s="0" t="n">
        <v>0</v>
      </c>
      <c r="L28" s="0" t="s">
        <v>188</v>
      </c>
      <c r="M28" s="0" t="n">
        <v>0</v>
      </c>
      <c r="N28" s="0" t="n">
        <v>0</v>
      </c>
      <c r="O28" s="0" t="n">
        <v>3</v>
      </c>
      <c r="P28" s="0" t="n">
        <v>8</v>
      </c>
      <c r="Q28" s="0" t="s">
        <v>188</v>
      </c>
      <c r="R28" s="0" t="s">
        <v>188</v>
      </c>
      <c r="S28" s="0" t="s">
        <v>163</v>
      </c>
    </row>
    <row r="29" customFormat="false" ht="15" hidden="false" customHeight="false" outlineLevel="0" collapsed="false">
      <c r="A29" s="0" t="n">
        <v>24</v>
      </c>
      <c r="B29" s="33" t="s">
        <v>189</v>
      </c>
      <c r="C29" s="0" t="s">
        <v>78</v>
      </c>
      <c r="D29" s="0" t="n">
        <v>454.90332</v>
      </c>
      <c r="E29" s="0" t="n">
        <v>37.780216</v>
      </c>
      <c r="F29" s="0" t="n">
        <v>227.16333</v>
      </c>
      <c r="G29" s="0" t="n">
        <v>66.99675</v>
      </c>
      <c r="H29" s="0" t="n">
        <v>109.40333</v>
      </c>
      <c r="I29" s="0" t="n">
        <v>6.122764</v>
      </c>
      <c r="J29" s="0" t="n">
        <v>141.98665</v>
      </c>
      <c r="K29" s="0" t="n">
        <v>7.405068</v>
      </c>
      <c r="L29" s="0" t="n">
        <v>48.489594</v>
      </c>
      <c r="M29" s="0" t="n">
        <v>218502.56</v>
      </c>
      <c r="N29" s="0" t="n">
        <v>12016.465</v>
      </c>
      <c r="O29" s="0" t="n">
        <v>3</v>
      </c>
      <c r="P29" s="0" t="n">
        <v>8</v>
      </c>
      <c r="Q29" s="36" t="n">
        <v>1.78E-005</v>
      </c>
      <c r="R29" s="36" t="n">
        <v>1.78E-005</v>
      </c>
      <c r="S29" s="0" t="s">
        <v>165</v>
      </c>
    </row>
    <row r="30" customFormat="false" ht="15" hidden="false" customHeight="false" outlineLevel="0" collapsed="false">
      <c r="A30" s="0" t="n">
        <v>25</v>
      </c>
      <c r="B30" s="33" t="s">
        <v>190</v>
      </c>
      <c r="C30" s="0" t="s">
        <v>92</v>
      </c>
      <c r="D30" s="0" t="n">
        <v>1</v>
      </c>
      <c r="E30" s="0" t="n">
        <v>0</v>
      </c>
      <c r="F30" s="0" t="n">
        <v>1</v>
      </c>
      <c r="G30" s="0" t="n">
        <v>0</v>
      </c>
      <c r="H30" s="0" t="n">
        <v>1</v>
      </c>
      <c r="I30" s="0" t="n">
        <v>0</v>
      </c>
      <c r="J30" s="0" t="n">
        <v>1</v>
      </c>
      <c r="K30" s="0" t="n">
        <v>0</v>
      </c>
      <c r="L30" s="0" t="s">
        <v>188</v>
      </c>
      <c r="M30" s="0" t="n">
        <v>0</v>
      </c>
      <c r="N30" s="0" t="n">
        <v>0</v>
      </c>
      <c r="O30" s="0" t="n">
        <v>3</v>
      </c>
      <c r="P30" s="0" t="n">
        <v>8</v>
      </c>
      <c r="Q30" s="0" t="s">
        <v>188</v>
      </c>
      <c r="R30" s="0" t="s">
        <v>188</v>
      </c>
      <c r="S30" s="0" t="s">
        <v>163</v>
      </c>
    </row>
    <row r="31" customFormat="false" ht="15" hidden="false" customHeight="false" outlineLevel="0" collapsed="false">
      <c r="A31" s="0" t="n">
        <v>26</v>
      </c>
      <c r="B31" s="33" t="s">
        <v>191</v>
      </c>
      <c r="C31" s="0" t="s">
        <v>77</v>
      </c>
      <c r="D31" s="0" t="n">
        <v>355.29333</v>
      </c>
      <c r="E31" s="0" t="n">
        <v>117.42111</v>
      </c>
      <c r="F31" s="0" t="n">
        <v>216.84334</v>
      </c>
      <c r="G31" s="0" t="n">
        <v>89.123985</v>
      </c>
      <c r="H31" s="0" t="n">
        <v>142.24333</v>
      </c>
      <c r="I31" s="0" t="n">
        <v>19.900564</v>
      </c>
      <c r="J31" s="0" t="n">
        <v>294.59665</v>
      </c>
      <c r="K31" s="0" t="n">
        <v>10.583762</v>
      </c>
      <c r="L31" s="0" t="n">
        <v>4.63446</v>
      </c>
      <c r="M31" s="0" t="n">
        <v>77298.8</v>
      </c>
      <c r="N31" s="0" t="n">
        <v>44477.703</v>
      </c>
      <c r="O31" s="0" t="n">
        <v>3</v>
      </c>
      <c r="P31" s="0" t="n">
        <v>8</v>
      </c>
      <c r="Q31" s="0" t="n">
        <v>0.036813088</v>
      </c>
      <c r="R31" s="0" t="n">
        <v>0.036813088</v>
      </c>
      <c r="S31" s="0" t="s">
        <v>163</v>
      </c>
    </row>
    <row r="32" customFormat="false" ht="15" hidden="false" customHeight="false" outlineLevel="0" collapsed="false">
      <c r="A32" s="0" t="n">
        <v>27</v>
      </c>
      <c r="B32" s="33" t="s">
        <v>192</v>
      </c>
      <c r="C32" s="0" t="s">
        <v>37</v>
      </c>
      <c r="D32" s="0" t="n">
        <v>142.52667</v>
      </c>
      <c r="E32" s="0" t="n">
        <v>49.492657</v>
      </c>
      <c r="F32" s="0" t="n">
        <v>67.386665</v>
      </c>
      <c r="G32" s="0" t="n">
        <v>32.930305</v>
      </c>
      <c r="H32" s="0" t="n">
        <v>61.563335</v>
      </c>
      <c r="I32" s="0" t="n">
        <v>5.0107903</v>
      </c>
      <c r="J32" s="0" t="n">
        <v>97.1</v>
      </c>
      <c r="K32" s="0" t="n">
        <v>1.4504138</v>
      </c>
      <c r="L32" s="0" t="n">
        <v>4.6177106</v>
      </c>
      <c r="M32" s="0" t="n">
        <v>12333.233</v>
      </c>
      <c r="N32" s="0" t="n">
        <v>7122.2793</v>
      </c>
      <c r="O32" s="0" t="n">
        <v>3</v>
      </c>
      <c r="P32" s="0" t="n">
        <v>8</v>
      </c>
      <c r="Q32" s="0" t="n">
        <v>0.037135</v>
      </c>
      <c r="R32" s="0" t="n">
        <v>0.037135</v>
      </c>
      <c r="S32" s="0" t="s">
        <v>163</v>
      </c>
    </row>
    <row r="33" customFormat="false" ht="15" hidden="false" customHeight="false" outlineLevel="0" collapsed="false">
      <c r="A33" s="0" t="n">
        <v>28</v>
      </c>
      <c r="B33" s="33" t="s">
        <v>193</v>
      </c>
      <c r="C33" s="0" t="s">
        <v>194</v>
      </c>
      <c r="D33" s="0" t="n">
        <v>1</v>
      </c>
      <c r="E33" s="0" t="n">
        <v>0</v>
      </c>
      <c r="F33" s="0" t="n">
        <v>1</v>
      </c>
      <c r="G33" s="0" t="n">
        <v>0</v>
      </c>
      <c r="H33" s="0" t="n">
        <v>1</v>
      </c>
      <c r="I33" s="0" t="n">
        <v>0</v>
      </c>
      <c r="J33" s="0" t="n">
        <v>1</v>
      </c>
      <c r="K33" s="0" t="n">
        <v>0</v>
      </c>
      <c r="L33" s="0" t="s">
        <v>188</v>
      </c>
      <c r="M33" s="0" t="n">
        <v>0</v>
      </c>
      <c r="N33" s="0" t="n">
        <v>0</v>
      </c>
      <c r="O33" s="0" t="n">
        <v>3</v>
      </c>
      <c r="P33" s="0" t="n">
        <v>8</v>
      </c>
      <c r="Q33" s="0" t="s">
        <v>188</v>
      </c>
      <c r="R33" s="0" t="s">
        <v>188</v>
      </c>
      <c r="S33" s="0" t="s">
        <v>163</v>
      </c>
    </row>
    <row r="34" customFormat="false" ht="15" hidden="false" customHeight="false" outlineLevel="0" collapsed="false">
      <c r="A34" s="0" t="n">
        <v>29</v>
      </c>
      <c r="B34" s="33" t="s">
        <v>195</v>
      </c>
      <c r="C34" s="0" t="s">
        <v>196</v>
      </c>
      <c r="D34" s="0" t="n">
        <v>1</v>
      </c>
      <c r="E34" s="0" t="n">
        <v>0</v>
      </c>
      <c r="F34" s="0" t="n">
        <v>1</v>
      </c>
      <c r="G34" s="0" t="n">
        <v>0</v>
      </c>
      <c r="H34" s="0" t="n">
        <v>1</v>
      </c>
      <c r="I34" s="0" t="n">
        <v>0</v>
      </c>
      <c r="J34" s="0" t="n">
        <v>1</v>
      </c>
      <c r="K34" s="0" t="n">
        <v>0</v>
      </c>
      <c r="L34" s="0" t="s">
        <v>188</v>
      </c>
      <c r="M34" s="0" t="n">
        <v>0</v>
      </c>
      <c r="N34" s="0" t="n">
        <v>0</v>
      </c>
      <c r="O34" s="0" t="n">
        <v>3</v>
      </c>
      <c r="P34" s="0" t="n">
        <v>8</v>
      </c>
      <c r="Q34" s="0" t="s">
        <v>188</v>
      </c>
      <c r="R34" s="0" t="s">
        <v>188</v>
      </c>
      <c r="S34" s="0" t="s">
        <v>163</v>
      </c>
    </row>
    <row r="35" customFormat="false" ht="15" hidden="false" customHeight="false" outlineLevel="0" collapsed="false">
      <c r="A35" s="0" t="n">
        <v>30</v>
      </c>
      <c r="B35" s="33" t="s">
        <v>197</v>
      </c>
      <c r="C35" s="0" t="s">
        <v>198</v>
      </c>
      <c r="D35" s="0" t="n">
        <v>1</v>
      </c>
      <c r="E35" s="0" t="n">
        <v>0</v>
      </c>
      <c r="F35" s="0" t="n">
        <v>1</v>
      </c>
      <c r="G35" s="0" t="n">
        <v>0</v>
      </c>
      <c r="H35" s="0" t="n">
        <v>1</v>
      </c>
      <c r="I35" s="0" t="n">
        <v>0</v>
      </c>
      <c r="J35" s="0" t="n">
        <v>1</v>
      </c>
      <c r="K35" s="0" t="n">
        <v>0</v>
      </c>
      <c r="L35" s="0" t="s">
        <v>188</v>
      </c>
      <c r="M35" s="0" t="n">
        <v>0</v>
      </c>
      <c r="N35" s="0" t="n">
        <v>0</v>
      </c>
      <c r="O35" s="0" t="n">
        <v>3</v>
      </c>
      <c r="P35" s="0" t="n">
        <v>8</v>
      </c>
      <c r="Q35" s="0" t="s">
        <v>188</v>
      </c>
      <c r="R35" s="0" t="s">
        <v>188</v>
      </c>
      <c r="S35" s="0" t="s">
        <v>163</v>
      </c>
    </row>
    <row r="36" customFormat="false" ht="15" hidden="false" customHeight="false" outlineLevel="0" collapsed="false">
      <c r="A36" s="0" t="n">
        <v>31</v>
      </c>
      <c r="B36" s="33" t="s">
        <v>199</v>
      </c>
      <c r="C36" s="0" t="s">
        <v>93</v>
      </c>
      <c r="D36" s="0" t="n">
        <v>1</v>
      </c>
      <c r="E36" s="0" t="n">
        <v>0</v>
      </c>
      <c r="F36" s="0" t="n">
        <v>1</v>
      </c>
      <c r="G36" s="0" t="n">
        <v>0</v>
      </c>
      <c r="H36" s="0" t="n">
        <v>1</v>
      </c>
      <c r="I36" s="0" t="n">
        <v>0</v>
      </c>
      <c r="J36" s="0" t="n">
        <v>0.6933333</v>
      </c>
      <c r="K36" s="0" t="n">
        <v>0.53116226</v>
      </c>
      <c r="L36" s="0" t="n">
        <v>1</v>
      </c>
      <c r="M36" s="0" t="n">
        <v>0.2116</v>
      </c>
      <c r="N36" s="0" t="n">
        <v>0.5642667</v>
      </c>
      <c r="O36" s="0" t="n">
        <v>3</v>
      </c>
      <c r="P36" s="0" t="n">
        <v>8</v>
      </c>
      <c r="Q36" s="0" t="n">
        <v>0.44109908</v>
      </c>
      <c r="R36" s="0" t="n">
        <v>0.44109908</v>
      </c>
      <c r="S36" s="0" t="s">
        <v>163</v>
      </c>
    </row>
    <row r="37" customFormat="false" ht="15" hidden="false" customHeight="false" outlineLevel="0" collapsed="false">
      <c r="A37" s="0" t="n">
        <v>32</v>
      </c>
      <c r="B37" s="33" t="s">
        <v>200</v>
      </c>
      <c r="C37" s="0" t="s">
        <v>104</v>
      </c>
      <c r="D37" s="0" t="n">
        <v>383.7333</v>
      </c>
      <c r="E37" s="0" t="n">
        <v>194.74687</v>
      </c>
      <c r="F37" s="0" t="n">
        <v>115.58001</v>
      </c>
      <c r="G37" s="0" t="n">
        <v>38.176712</v>
      </c>
      <c r="H37" s="0" t="n">
        <v>23.816666</v>
      </c>
      <c r="I37" s="0" t="n">
        <v>3.4562604</v>
      </c>
      <c r="J37" s="0" t="n">
        <v>0.53</v>
      </c>
      <c r="K37" s="0" t="n">
        <v>0.017320527</v>
      </c>
      <c r="L37" s="0" t="n">
        <v>9.404321</v>
      </c>
      <c r="M37" s="0" t="n">
        <v>277867.72</v>
      </c>
      <c r="N37" s="0" t="n">
        <v>78791.51</v>
      </c>
      <c r="O37" s="0" t="n">
        <v>3</v>
      </c>
      <c r="P37" s="0" t="n">
        <v>8</v>
      </c>
      <c r="Q37" s="0" t="n">
        <v>0.005317075</v>
      </c>
      <c r="R37" s="0" t="n">
        <v>0.005317075</v>
      </c>
      <c r="S37" s="0" t="s">
        <v>165</v>
      </c>
    </row>
    <row r="38" customFormat="false" ht="15" hidden="false" customHeight="false" outlineLevel="0" collapsed="false">
      <c r="A38" s="0" t="n">
        <v>33</v>
      </c>
      <c r="B38" s="33" t="s">
        <v>201</v>
      </c>
      <c r="C38" s="0" t="s">
        <v>80</v>
      </c>
      <c r="D38" s="0" t="n">
        <v>1</v>
      </c>
      <c r="E38" s="0" t="n">
        <v>0</v>
      </c>
      <c r="F38" s="0" t="n">
        <v>1</v>
      </c>
      <c r="G38" s="0" t="n">
        <v>0</v>
      </c>
      <c r="H38" s="0" t="n">
        <v>1</v>
      </c>
      <c r="I38" s="0" t="n">
        <v>0</v>
      </c>
      <c r="J38" s="0" t="n">
        <v>0.75666666</v>
      </c>
      <c r="K38" s="0" t="n">
        <v>0.54720503</v>
      </c>
      <c r="L38" s="0" t="n">
        <v>0.5932317</v>
      </c>
      <c r="M38" s="0" t="n">
        <v>0.13322501</v>
      </c>
      <c r="N38" s="0" t="n">
        <v>0.59886664</v>
      </c>
      <c r="O38" s="0" t="n">
        <v>3</v>
      </c>
      <c r="P38" s="0" t="n">
        <v>8</v>
      </c>
      <c r="Q38" s="0" t="n">
        <v>0.63675976</v>
      </c>
      <c r="R38" s="0" t="n">
        <v>0.63675976</v>
      </c>
      <c r="S38" s="0" t="s">
        <v>163</v>
      </c>
    </row>
    <row r="39" customFormat="false" ht="15" hidden="false" customHeight="false" outlineLevel="0" collapsed="false">
      <c r="A39" s="0" t="n">
        <v>34</v>
      </c>
      <c r="B39" s="33" t="s">
        <v>202</v>
      </c>
      <c r="C39" s="0" t="s">
        <v>137</v>
      </c>
      <c r="D39" s="0" t="n">
        <v>8.343333</v>
      </c>
      <c r="E39" s="0" t="n">
        <v>2.7841039</v>
      </c>
      <c r="F39" s="0" t="n">
        <v>9.95</v>
      </c>
      <c r="G39" s="0" t="n">
        <v>6.6251116</v>
      </c>
      <c r="H39" s="0" t="n">
        <v>11.836667</v>
      </c>
      <c r="I39" s="0" t="n">
        <v>1.6163021</v>
      </c>
      <c r="J39" s="0" t="n">
        <v>6.683333</v>
      </c>
      <c r="K39" s="0" t="n">
        <v>1.3226615</v>
      </c>
      <c r="L39" s="0" t="n">
        <v>1.0414716</v>
      </c>
      <c r="M39" s="0" t="n">
        <v>43.74587</v>
      </c>
      <c r="N39" s="0" t="n">
        <v>112.01041</v>
      </c>
      <c r="O39" s="0" t="n">
        <v>3</v>
      </c>
      <c r="P39" s="0" t="n">
        <v>8</v>
      </c>
      <c r="Q39" s="0" t="n">
        <v>0.42516565</v>
      </c>
      <c r="R39" s="0" t="n">
        <v>0.42516565</v>
      </c>
      <c r="S39" s="0" t="s">
        <v>163</v>
      </c>
    </row>
    <row r="40" customFormat="false" ht="15" hidden="false" customHeight="false" outlineLevel="0" collapsed="false">
      <c r="A40" s="0" t="n">
        <v>35</v>
      </c>
      <c r="B40" s="33" t="s">
        <v>203</v>
      </c>
      <c r="C40" s="0" t="s">
        <v>128</v>
      </c>
      <c r="D40" s="0" t="n">
        <v>0.58</v>
      </c>
      <c r="E40" s="0" t="n">
        <v>0.45</v>
      </c>
      <c r="F40" s="0" t="n">
        <v>0.5733333</v>
      </c>
      <c r="G40" s="0" t="n">
        <v>0.3951371</v>
      </c>
      <c r="H40" s="0" t="n">
        <v>0.8766667</v>
      </c>
      <c r="I40" s="0" t="n">
        <v>0.10785793</v>
      </c>
      <c r="J40" s="0" t="n">
        <v>0.43999997</v>
      </c>
      <c r="K40" s="0" t="n">
        <v>0.16703294</v>
      </c>
      <c r="L40" s="0" t="n">
        <v>1.0250036</v>
      </c>
      <c r="M40" s="0" t="n">
        <v>0.30609167</v>
      </c>
      <c r="N40" s="0" t="n">
        <v>0.7963333</v>
      </c>
      <c r="O40" s="0" t="n">
        <v>3</v>
      </c>
      <c r="P40" s="0" t="n">
        <v>8</v>
      </c>
      <c r="Q40" s="0" t="n">
        <v>0.43141356</v>
      </c>
      <c r="R40" s="0" t="n">
        <v>0.43141356</v>
      </c>
      <c r="S40" s="0" t="s">
        <v>163</v>
      </c>
    </row>
    <row r="41" customFormat="false" ht="15" hidden="false" customHeight="false" outlineLevel="0" collapsed="false">
      <c r="A41" s="0" t="n">
        <v>36</v>
      </c>
      <c r="B41" s="33" t="s">
        <v>204</v>
      </c>
      <c r="C41" s="0" t="s">
        <v>101</v>
      </c>
      <c r="D41" s="0" t="n">
        <v>0.71999997</v>
      </c>
      <c r="E41" s="0" t="n">
        <v>0.4849742</v>
      </c>
      <c r="F41" s="0" t="n">
        <v>1</v>
      </c>
      <c r="G41" s="0" t="n">
        <v>0</v>
      </c>
      <c r="H41" s="0" t="n">
        <v>1</v>
      </c>
      <c r="I41" s="0" t="n">
        <v>0</v>
      </c>
      <c r="J41" s="0" t="n">
        <v>1</v>
      </c>
      <c r="K41" s="0" t="n">
        <v>0</v>
      </c>
      <c r="L41" s="0" t="n">
        <v>1</v>
      </c>
      <c r="M41" s="0" t="n">
        <v>0.1764</v>
      </c>
      <c r="N41" s="0" t="n">
        <v>0.4704</v>
      </c>
      <c r="O41" s="0" t="n">
        <v>3</v>
      </c>
      <c r="P41" s="0" t="n">
        <v>8</v>
      </c>
      <c r="Q41" s="0" t="n">
        <v>0.44109908</v>
      </c>
      <c r="R41" s="0" t="n">
        <v>0.44109908</v>
      </c>
      <c r="S41" s="0" t="s">
        <v>163</v>
      </c>
    </row>
    <row r="42" customFormat="false" ht="15" hidden="false" customHeight="false" outlineLevel="0" collapsed="false">
      <c r="A42" s="0" t="n">
        <v>37</v>
      </c>
      <c r="B42" s="33" t="s">
        <v>205</v>
      </c>
      <c r="C42" s="0" t="s">
        <v>116</v>
      </c>
      <c r="D42" s="0" t="n">
        <v>402.11667</v>
      </c>
      <c r="E42" s="0" t="n">
        <v>130.67194</v>
      </c>
      <c r="F42" s="0" t="n">
        <v>140.04666</v>
      </c>
      <c r="G42" s="0" t="n">
        <v>39.25358</v>
      </c>
      <c r="H42" s="0" t="n">
        <v>49.236668</v>
      </c>
      <c r="I42" s="0" t="n">
        <v>5.3061886</v>
      </c>
      <c r="J42" s="0" t="n">
        <v>36.693333</v>
      </c>
      <c r="K42" s="0" t="n">
        <v>4.482659</v>
      </c>
      <c r="L42" s="0" t="n">
        <v>18.528734</v>
      </c>
      <c r="M42" s="0" t="n">
        <v>259368.69</v>
      </c>
      <c r="N42" s="0" t="n">
        <v>37328.5</v>
      </c>
      <c r="O42" s="0" t="n">
        <v>3</v>
      </c>
      <c r="P42" s="0" t="n">
        <v>8</v>
      </c>
      <c r="Q42" s="36" t="n">
        <v>0.000585</v>
      </c>
      <c r="R42" s="36" t="n">
        <v>0.000585</v>
      </c>
      <c r="S42" s="0" t="s">
        <v>165</v>
      </c>
    </row>
    <row r="43" customFormat="false" ht="15" hidden="false" customHeight="false" outlineLevel="0" collapsed="false">
      <c r="A43" s="0" t="n">
        <v>38</v>
      </c>
      <c r="B43" s="33" t="s">
        <v>206</v>
      </c>
      <c r="C43" s="0" t="s">
        <v>207</v>
      </c>
      <c r="D43" s="0" t="n">
        <v>1</v>
      </c>
      <c r="E43" s="0" t="n">
        <v>0</v>
      </c>
      <c r="F43" s="0" t="n">
        <v>1</v>
      </c>
      <c r="G43" s="0" t="n">
        <v>0</v>
      </c>
      <c r="H43" s="0" t="n">
        <v>1</v>
      </c>
      <c r="I43" s="0" t="n">
        <v>0</v>
      </c>
      <c r="J43" s="0" t="n">
        <v>1</v>
      </c>
      <c r="K43" s="0" t="n">
        <v>0</v>
      </c>
      <c r="L43" s="0" t="s">
        <v>188</v>
      </c>
      <c r="M43" s="0" t="n">
        <v>0</v>
      </c>
      <c r="N43" s="0" t="n">
        <v>0</v>
      </c>
      <c r="O43" s="0" t="n">
        <v>3</v>
      </c>
      <c r="P43" s="0" t="n">
        <v>8</v>
      </c>
      <c r="Q43" s="0" t="s">
        <v>188</v>
      </c>
      <c r="R43" s="0" t="s">
        <v>188</v>
      </c>
      <c r="S43" s="0" t="s">
        <v>163</v>
      </c>
    </row>
    <row r="44" customFormat="false" ht="15" hidden="false" customHeight="false" outlineLevel="0" collapsed="false">
      <c r="A44" s="0" t="n">
        <v>39</v>
      </c>
      <c r="B44" s="33" t="s">
        <v>208</v>
      </c>
      <c r="C44" s="0" t="s">
        <v>85</v>
      </c>
      <c r="D44" s="0" t="n">
        <v>0.70666665</v>
      </c>
      <c r="E44" s="0" t="n">
        <v>0.5080682</v>
      </c>
      <c r="F44" s="0" t="n">
        <v>0.7</v>
      </c>
      <c r="G44" s="0" t="n">
        <v>0.51961523</v>
      </c>
      <c r="H44" s="0" t="n">
        <v>1</v>
      </c>
      <c r="I44" s="0" t="n">
        <v>0</v>
      </c>
      <c r="J44" s="0" t="n">
        <v>0.7166667</v>
      </c>
      <c r="K44" s="0" t="n">
        <v>0.49074775</v>
      </c>
      <c r="L44" s="0" t="n">
        <v>0.33388242</v>
      </c>
      <c r="M44" s="0" t="n">
        <v>0.19255833</v>
      </c>
      <c r="N44" s="0" t="n">
        <v>1.5379333</v>
      </c>
      <c r="O44" s="0" t="n">
        <v>3</v>
      </c>
      <c r="P44" s="0" t="n">
        <v>8</v>
      </c>
      <c r="Q44" s="0" t="n">
        <v>0.8014338</v>
      </c>
      <c r="R44" s="0" t="n">
        <v>0.8014338</v>
      </c>
      <c r="S44" s="0" t="s">
        <v>163</v>
      </c>
    </row>
    <row r="45" customFormat="false" ht="15" hidden="false" customHeight="false" outlineLevel="0" collapsed="false">
      <c r="A45" s="0" t="n">
        <v>40</v>
      </c>
      <c r="B45" s="33" t="s">
        <v>209</v>
      </c>
      <c r="C45" s="0" t="s">
        <v>50</v>
      </c>
      <c r="D45" s="0" t="n">
        <v>0.7633333</v>
      </c>
      <c r="E45" s="0" t="n">
        <v>0.2020726</v>
      </c>
      <c r="F45" s="0" t="n">
        <v>0.28</v>
      </c>
      <c r="G45" s="0" t="n">
        <v>0.02000001</v>
      </c>
      <c r="H45" s="0" t="n">
        <v>1</v>
      </c>
      <c r="I45" s="0" t="n">
        <v>0</v>
      </c>
      <c r="J45" s="0" t="n">
        <v>1</v>
      </c>
      <c r="K45" s="0" t="n">
        <v>0</v>
      </c>
      <c r="L45" s="0" t="n">
        <v>33.527077</v>
      </c>
      <c r="M45" s="0" t="n">
        <v>1.036825</v>
      </c>
      <c r="N45" s="0" t="n">
        <v>0.082466684</v>
      </c>
      <c r="O45" s="0" t="n">
        <v>3</v>
      </c>
      <c r="P45" s="0" t="n">
        <v>8</v>
      </c>
      <c r="Q45" s="36" t="n">
        <v>7.03E-005</v>
      </c>
      <c r="R45" s="36" t="n">
        <v>7.03E-005</v>
      </c>
      <c r="S45" s="0" t="s">
        <v>165</v>
      </c>
    </row>
    <row r="46" customFormat="false" ht="15" hidden="false" customHeight="false" outlineLevel="0" collapsed="false">
      <c r="A46" s="0" t="n">
        <v>41</v>
      </c>
      <c r="B46" s="33" t="s">
        <v>210</v>
      </c>
      <c r="C46" s="0" t="s">
        <v>132</v>
      </c>
      <c r="D46" s="0" t="n">
        <v>3.7266667</v>
      </c>
      <c r="E46" s="0" t="n">
        <v>0.33857548</v>
      </c>
      <c r="F46" s="0" t="n">
        <v>3.2300003</v>
      </c>
      <c r="G46" s="0" t="n">
        <v>1.469796</v>
      </c>
      <c r="H46" s="0" t="n">
        <v>15.556666</v>
      </c>
      <c r="I46" s="0" t="n">
        <v>5.0031424</v>
      </c>
      <c r="J46" s="0" t="n">
        <v>25.426666</v>
      </c>
      <c r="K46" s="0" t="n">
        <v>0.9972624</v>
      </c>
      <c r="L46" s="0" t="n">
        <v>47.812656</v>
      </c>
      <c r="M46" s="0" t="n">
        <v>1014.85583</v>
      </c>
      <c r="N46" s="0" t="n">
        <v>56.601795</v>
      </c>
      <c r="O46" s="0" t="n">
        <v>3</v>
      </c>
      <c r="P46" s="0" t="n">
        <v>8</v>
      </c>
      <c r="Q46" s="36" t="n">
        <v>1.88E-005</v>
      </c>
      <c r="R46" s="36" t="n">
        <v>1.88E-005</v>
      </c>
      <c r="S46" s="0" t="s">
        <v>165</v>
      </c>
    </row>
    <row r="47" customFormat="false" ht="15" hidden="false" customHeight="false" outlineLevel="0" collapsed="false">
      <c r="A47" s="0" t="n">
        <v>42</v>
      </c>
      <c r="B47" s="33" t="s">
        <v>211</v>
      </c>
      <c r="C47" s="0" t="s">
        <v>126</v>
      </c>
      <c r="D47" s="0" t="n">
        <v>1</v>
      </c>
      <c r="E47" s="0" t="n">
        <v>0</v>
      </c>
      <c r="F47" s="0" t="n">
        <v>1</v>
      </c>
      <c r="G47" s="0" t="n">
        <v>0</v>
      </c>
      <c r="H47" s="0" t="n">
        <v>1</v>
      </c>
      <c r="I47" s="0" t="n">
        <v>0</v>
      </c>
      <c r="J47" s="0" t="n">
        <v>1</v>
      </c>
      <c r="K47" s="0" t="n">
        <v>0</v>
      </c>
      <c r="L47" s="0" t="s">
        <v>188</v>
      </c>
      <c r="M47" s="0" t="n">
        <v>0</v>
      </c>
      <c r="N47" s="0" t="n">
        <v>0</v>
      </c>
      <c r="O47" s="0" t="n">
        <v>3</v>
      </c>
      <c r="P47" s="0" t="n">
        <v>8</v>
      </c>
      <c r="Q47" s="0" t="s">
        <v>188</v>
      </c>
      <c r="R47" s="0" t="s">
        <v>188</v>
      </c>
      <c r="S47" s="0" t="s">
        <v>163</v>
      </c>
    </row>
    <row r="48" customFormat="false" ht="15" hidden="false" customHeight="false" outlineLevel="0" collapsed="false">
      <c r="A48" s="0" t="n">
        <v>43</v>
      </c>
      <c r="B48" s="33" t="s">
        <v>212</v>
      </c>
      <c r="C48" s="0" t="s">
        <v>122</v>
      </c>
      <c r="D48" s="0" t="n">
        <v>1</v>
      </c>
      <c r="E48" s="0" t="n">
        <v>0</v>
      </c>
      <c r="F48" s="0" t="n">
        <v>0.6933333</v>
      </c>
      <c r="G48" s="0" t="n">
        <v>0.53116226</v>
      </c>
      <c r="H48" s="0" t="n">
        <v>1</v>
      </c>
      <c r="I48" s="0" t="n">
        <v>0</v>
      </c>
      <c r="J48" s="0" t="n">
        <v>1</v>
      </c>
      <c r="K48" s="0" t="n">
        <v>0</v>
      </c>
      <c r="L48" s="0" t="n">
        <v>1</v>
      </c>
      <c r="M48" s="0" t="n">
        <v>0.2116</v>
      </c>
      <c r="N48" s="0" t="n">
        <v>0.5642667</v>
      </c>
      <c r="O48" s="0" t="n">
        <v>3</v>
      </c>
      <c r="P48" s="0" t="n">
        <v>8</v>
      </c>
      <c r="Q48" s="0" t="n">
        <v>0.44109908</v>
      </c>
      <c r="R48" s="0" t="n">
        <v>0.44109908</v>
      </c>
      <c r="S48" s="0" t="s">
        <v>163</v>
      </c>
    </row>
    <row r="49" customFormat="false" ht="15" hidden="false" customHeight="false" outlineLevel="0" collapsed="false">
      <c r="A49" s="0" t="n">
        <v>44</v>
      </c>
      <c r="B49" s="33" t="s">
        <v>213</v>
      </c>
      <c r="C49" s="0" t="s">
        <v>88</v>
      </c>
      <c r="D49" s="0" t="n">
        <v>9.763333</v>
      </c>
      <c r="E49" s="0" t="n">
        <v>2.8287868</v>
      </c>
      <c r="F49" s="0" t="n">
        <v>7.653333</v>
      </c>
      <c r="G49" s="0" t="n">
        <v>2.443713</v>
      </c>
      <c r="H49" s="0" t="n">
        <v>4.69</v>
      </c>
      <c r="I49" s="0" t="n">
        <v>1.4748222</v>
      </c>
      <c r="J49" s="0" t="n">
        <v>2.1266668</v>
      </c>
      <c r="K49" s="0" t="n">
        <v>0.71304506</v>
      </c>
      <c r="L49" s="0" t="n">
        <v>8.068868</v>
      </c>
      <c r="M49" s="0" t="n">
        <v>100.80417</v>
      </c>
      <c r="N49" s="0" t="n">
        <v>33.3146</v>
      </c>
      <c r="O49" s="0" t="n">
        <v>3</v>
      </c>
      <c r="P49" s="0" t="n">
        <v>8</v>
      </c>
      <c r="Q49" s="0" t="n">
        <v>0.008383743</v>
      </c>
      <c r="R49" s="0" t="n">
        <v>0.008383743</v>
      </c>
      <c r="S49" s="0" t="s">
        <v>165</v>
      </c>
    </row>
    <row r="50" customFormat="false" ht="15" hidden="false" customHeight="false" outlineLevel="0" collapsed="false">
      <c r="A50" s="0" t="n">
        <v>45</v>
      </c>
      <c r="B50" s="33" t="s">
        <v>214</v>
      </c>
      <c r="C50" s="0" t="s">
        <v>215</v>
      </c>
      <c r="D50" s="0" t="n">
        <v>1</v>
      </c>
      <c r="E50" s="0" t="n">
        <v>0</v>
      </c>
      <c r="F50" s="0" t="n">
        <v>1</v>
      </c>
      <c r="G50" s="0" t="n">
        <v>0</v>
      </c>
      <c r="H50" s="0" t="n">
        <v>1</v>
      </c>
      <c r="I50" s="0" t="n">
        <v>0</v>
      </c>
      <c r="J50" s="0" t="n">
        <v>0.7366667</v>
      </c>
      <c r="K50" s="0" t="n">
        <v>0.45610672</v>
      </c>
      <c r="L50" s="0" t="n">
        <v>1</v>
      </c>
      <c r="M50" s="0" t="n">
        <v>0.156025</v>
      </c>
      <c r="N50" s="0" t="n">
        <v>0.41606668</v>
      </c>
      <c r="O50" s="0" t="n">
        <v>3</v>
      </c>
      <c r="P50" s="0" t="n">
        <v>8</v>
      </c>
      <c r="Q50" s="0" t="n">
        <v>0.44109908</v>
      </c>
      <c r="R50" s="0" t="n">
        <v>0.44109908</v>
      </c>
      <c r="S50" s="0" t="s">
        <v>163</v>
      </c>
    </row>
    <row r="51" customFormat="false" ht="15" hidden="false" customHeight="false" outlineLevel="0" collapsed="false">
      <c r="A51" s="0" t="n">
        <v>46</v>
      </c>
      <c r="B51" s="33" t="s">
        <v>216</v>
      </c>
      <c r="C51" s="0" t="s">
        <v>57</v>
      </c>
      <c r="D51" s="0" t="n">
        <v>341.79666</v>
      </c>
      <c r="E51" s="0" t="n">
        <v>127.98802</v>
      </c>
      <c r="F51" s="0" t="n">
        <v>219.19667</v>
      </c>
      <c r="G51" s="0" t="n">
        <v>67.24939</v>
      </c>
      <c r="H51" s="0" t="n">
        <v>99.04667</v>
      </c>
      <c r="I51" s="0" t="n">
        <v>7.824704</v>
      </c>
      <c r="J51" s="0" t="n">
        <v>53.373333</v>
      </c>
      <c r="K51" s="0" t="n">
        <v>5.902214</v>
      </c>
      <c r="L51" s="0" t="n">
        <v>9.579563</v>
      </c>
      <c r="M51" s="0" t="n">
        <v>150874.34</v>
      </c>
      <c r="N51" s="0" t="n">
        <v>41998.953</v>
      </c>
      <c r="O51" s="0" t="n">
        <v>3</v>
      </c>
      <c r="P51" s="0" t="n">
        <v>8</v>
      </c>
      <c r="Q51" s="0" t="n">
        <v>0.005026942</v>
      </c>
      <c r="R51" s="0" t="n">
        <v>0.005026942</v>
      </c>
      <c r="S51" s="0" t="s">
        <v>165</v>
      </c>
    </row>
    <row r="52" customFormat="false" ht="15" hidden="false" customHeight="false" outlineLevel="0" collapsed="false">
      <c r="A52" s="0" t="n">
        <v>47</v>
      </c>
      <c r="B52" s="33" t="s">
        <v>217</v>
      </c>
      <c r="C52" s="0" t="s">
        <v>43</v>
      </c>
      <c r="D52" s="0" t="n">
        <v>155.7</v>
      </c>
      <c r="E52" s="0" t="n">
        <v>93.90705</v>
      </c>
      <c r="F52" s="0" t="n">
        <v>90.60333</v>
      </c>
      <c r="G52" s="0" t="n">
        <v>38.56379</v>
      </c>
      <c r="H52" s="0" t="n">
        <v>35.173336</v>
      </c>
      <c r="I52" s="0" t="n">
        <v>3.7470565</v>
      </c>
      <c r="J52" s="0" t="n">
        <v>174.43666</v>
      </c>
      <c r="K52" s="0" t="n">
        <v>1.7480942</v>
      </c>
      <c r="L52" s="0" t="n">
        <v>4.709006</v>
      </c>
      <c r="M52" s="0" t="n">
        <v>36457.58</v>
      </c>
      <c r="N52" s="0" t="n">
        <v>20645.592</v>
      </c>
      <c r="O52" s="0" t="n">
        <v>3</v>
      </c>
      <c r="P52" s="0" t="n">
        <v>8</v>
      </c>
      <c r="Q52" s="0" t="n">
        <v>0.035421725</v>
      </c>
      <c r="R52" s="0" t="n">
        <v>0.035421725</v>
      </c>
      <c r="S52" s="0" t="s">
        <v>163</v>
      </c>
    </row>
    <row r="53" customFormat="false" ht="15" hidden="false" customHeight="false" outlineLevel="0" collapsed="false">
      <c r="A53" s="0" t="n">
        <v>48</v>
      </c>
      <c r="B53" s="33" t="s">
        <v>218</v>
      </c>
      <c r="C53" s="0" t="s">
        <v>52</v>
      </c>
      <c r="D53" s="0" t="n">
        <v>0.42</v>
      </c>
      <c r="E53" s="0" t="n">
        <v>0.23579653</v>
      </c>
      <c r="F53" s="0" t="n">
        <v>0.56333333</v>
      </c>
      <c r="G53" s="0" t="n">
        <v>0.37819746</v>
      </c>
      <c r="H53" s="0" t="n">
        <v>1</v>
      </c>
      <c r="I53" s="0" t="n">
        <v>0</v>
      </c>
      <c r="J53" s="0" t="n">
        <v>0.68666667</v>
      </c>
      <c r="K53" s="0" t="n">
        <v>0.4195633</v>
      </c>
      <c r="L53" s="0" t="n">
        <v>1.9540628</v>
      </c>
      <c r="M53" s="0" t="n">
        <v>0.5490917</v>
      </c>
      <c r="N53" s="0" t="n">
        <v>0.7493333</v>
      </c>
      <c r="O53" s="0" t="n">
        <v>3</v>
      </c>
      <c r="P53" s="0" t="n">
        <v>8</v>
      </c>
      <c r="Q53" s="0" t="n">
        <v>0.19956766</v>
      </c>
      <c r="R53" s="0" t="n">
        <v>0.19956766</v>
      </c>
      <c r="S53" s="0" t="s">
        <v>163</v>
      </c>
    </row>
    <row r="54" customFormat="false" ht="15" hidden="false" customHeight="false" outlineLevel="0" collapsed="false">
      <c r="A54" s="0" t="n">
        <v>49</v>
      </c>
      <c r="B54" s="33" t="s">
        <v>219</v>
      </c>
      <c r="C54" s="0" t="s">
        <v>220</v>
      </c>
      <c r="D54" s="0" t="n">
        <v>1</v>
      </c>
      <c r="E54" s="0" t="n">
        <v>0</v>
      </c>
      <c r="F54" s="0" t="n">
        <v>1</v>
      </c>
      <c r="G54" s="0" t="n">
        <v>0</v>
      </c>
      <c r="H54" s="0" t="n">
        <v>1</v>
      </c>
      <c r="I54" s="0" t="n">
        <v>0</v>
      </c>
      <c r="J54" s="0" t="n">
        <v>1</v>
      </c>
      <c r="K54" s="0" t="n">
        <v>0</v>
      </c>
      <c r="L54" s="0" t="s">
        <v>188</v>
      </c>
      <c r="M54" s="0" t="n">
        <v>0</v>
      </c>
      <c r="N54" s="0" t="n">
        <v>0</v>
      </c>
      <c r="O54" s="0" t="n">
        <v>3</v>
      </c>
      <c r="P54" s="0" t="n">
        <v>8</v>
      </c>
      <c r="Q54" s="0" t="s">
        <v>188</v>
      </c>
      <c r="R54" s="0" t="s">
        <v>188</v>
      </c>
      <c r="S54" s="0" t="s">
        <v>163</v>
      </c>
    </row>
    <row r="55" customFormat="false" ht="15" hidden="false" customHeight="false" outlineLevel="0" collapsed="false">
      <c r="A55" s="0" t="n">
        <v>50</v>
      </c>
      <c r="B55" s="33" t="s">
        <v>221</v>
      </c>
      <c r="C55" s="0" t="s">
        <v>72</v>
      </c>
      <c r="D55" s="0" t="n">
        <v>25.453333</v>
      </c>
      <c r="E55" s="0" t="n">
        <v>6.3452377</v>
      </c>
      <c r="F55" s="0" t="n">
        <v>12.833333</v>
      </c>
      <c r="G55" s="0" t="n">
        <v>3.9497125</v>
      </c>
      <c r="H55" s="0" t="n">
        <v>4.11</v>
      </c>
      <c r="I55" s="0" t="n">
        <v>1.7970252</v>
      </c>
      <c r="J55" s="0" t="n">
        <v>2.4133332</v>
      </c>
      <c r="K55" s="0" t="n">
        <v>0.15275247</v>
      </c>
      <c r="L55" s="0" t="n">
        <v>22.552612</v>
      </c>
      <c r="M55" s="0" t="n">
        <v>999.8966</v>
      </c>
      <c r="N55" s="0" t="n">
        <v>118.2298</v>
      </c>
      <c r="O55" s="0" t="n">
        <v>3</v>
      </c>
      <c r="P55" s="0" t="n">
        <v>8</v>
      </c>
      <c r="Q55" s="36" t="n">
        <v>0.000294</v>
      </c>
      <c r="R55" s="36" t="n">
        <v>0.000294</v>
      </c>
      <c r="S55" s="0" t="s">
        <v>165</v>
      </c>
    </row>
    <row r="56" customFormat="false" ht="15" hidden="false" customHeight="false" outlineLevel="0" collapsed="false">
      <c r="A56" s="0" t="n">
        <v>51</v>
      </c>
      <c r="B56" s="33" t="s">
        <v>222</v>
      </c>
      <c r="C56" s="0" t="s">
        <v>130</v>
      </c>
      <c r="D56" s="0" t="n">
        <v>1</v>
      </c>
      <c r="E56" s="0" t="n">
        <v>0</v>
      </c>
      <c r="F56" s="0" t="n">
        <v>1</v>
      </c>
      <c r="G56" s="0" t="n">
        <v>0</v>
      </c>
      <c r="H56" s="0" t="n">
        <v>0.78000003</v>
      </c>
      <c r="I56" s="0" t="n">
        <v>0.38105118</v>
      </c>
      <c r="J56" s="0" t="n">
        <v>0.6933333</v>
      </c>
      <c r="K56" s="0" t="n">
        <v>0.53116226</v>
      </c>
      <c r="L56" s="0" t="n">
        <v>0.6842434</v>
      </c>
      <c r="M56" s="0" t="n">
        <v>0.2193</v>
      </c>
      <c r="N56" s="0" t="n">
        <v>0.85466665</v>
      </c>
      <c r="O56" s="0" t="n">
        <v>3</v>
      </c>
      <c r="P56" s="0" t="n">
        <v>8</v>
      </c>
      <c r="Q56" s="0" t="n">
        <v>0.5862859</v>
      </c>
      <c r="R56" s="0" t="n">
        <v>0.5862859</v>
      </c>
      <c r="S56" s="0" t="s">
        <v>163</v>
      </c>
    </row>
    <row r="57" customFormat="false" ht="15" hidden="false" customHeight="false" outlineLevel="0" collapsed="false">
      <c r="A57" s="0" t="n">
        <v>52</v>
      </c>
      <c r="B57" s="33" t="s">
        <v>223</v>
      </c>
      <c r="C57" s="0" t="s">
        <v>121</v>
      </c>
      <c r="D57" s="0" t="n">
        <v>0.41</v>
      </c>
      <c r="E57" s="0" t="n">
        <v>0.5109795</v>
      </c>
      <c r="F57" s="0" t="n">
        <v>1</v>
      </c>
      <c r="G57" s="0" t="n">
        <v>0</v>
      </c>
      <c r="H57" s="0" t="n">
        <v>1</v>
      </c>
      <c r="I57" s="0" t="n">
        <v>0</v>
      </c>
      <c r="J57" s="0" t="n">
        <v>1</v>
      </c>
      <c r="K57" s="0" t="n">
        <v>0</v>
      </c>
      <c r="L57" s="0" t="n">
        <v>3.999617</v>
      </c>
      <c r="M57" s="0" t="n">
        <v>0.783225</v>
      </c>
      <c r="N57" s="0" t="n">
        <v>0.5222</v>
      </c>
      <c r="O57" s="0" t="n">
        <v>3</v>
      </c>
      <c r="P57" s="0" t="n">
        <v>8</v>
      </c>
      <c r="Q57" s="0" t="n">
        <v>0.05190489</v>
      </c>
      <c r="R57" s="0" t="n">
        <v>0.05190489</v>
      </c>
      <c r="S57" s="0" t="s">
        <v>163</v>
      </c>
    </row>
    <row r="58" customFormat="false" ht="15" hidden="false" customHeight="false" outlineLevel="0" collapsed="false">
      <c r="A58" s="0" t="n">
        <v>53</v>
      </c>
      <c r="B58" s="33" t="s">
        <v>224</v>
      </c>
      <c r="C58" s="0" t="s">
        <v>66</v>
      </c>
      <c r="D58" s="0" t="n">
        <v>94.666664</v>
      </c>
      <c r="E58" s="0" t="n">
        <v>14.5928755</v>
      </c>
      <c r="F58" s="0" t="n">
        <v>99.756676</v>
      </c>
      <c r="G58" s="0" t="n">
        <v>24.24416</v>
      </c>
      <c r="H58" s="0" t="n">
        <v>45.426666</v>
      </c>
      <c r="I58" s="0" t="n">
        <v>8.844186</v>
      </c>
      <c r="J58" s="0" t="n">
        <v>11.053333</v>
      </c>
      <c r="K58" s="0" t="n">
        <v>0.57422405</v>
      </c>
      <c r="L58" s="0" t="n">
        <v>24.387243</v>
      </c>
      <c r="M58" s="0" t="n">
        <v>16082.424</v>
      </c>
      <c r="N58" s="0" t="n">
        <v>1758.5613</v>
      </c>
      <c r="O58" s="0" t="n">
        <v>3</v>
      </c>
      <c r="P58" s="0" t="n">
        <v>8</v>
      </c>
      <c r="Q58" s="36" t="n">
        <v>0.000223</v>
      </c>
      <c r="R58" s="36" t="n">
        <v>0.000223</v>
      </c>
      <c r="S58" s="0" t="s">
        <v>165</v>
      </c>
    </row>
    <row r="59" customFormat="false" ht="15" hidden="false" customHeight="false" outlineLevel="0" collapsed="false">
      <c r="A59" s="0" t="n">
        <v>54</v>
      </c>
      <c r="B59" s="33" t="s">
        <v>225</v>
      </c>
      <c r="C59" s="0" t="s">
        <v>63</v>
      </c>
      <c r="D59" s="0" t="n">
        <v>14.976666</v>
      </c>
      <c r="E59" s="0" t="n">
        <v>9.389198</v>
      </c>
      <c r="F59" s="0" t="n">
        <v>10.556666</v>
      </c>
      <c r="G59" s="0" t="n">
        <v>6.3535924</v>
      </c>
      <c r="H59" s="0" t="n">
        <v>2.1566668</v>
      </c>
      <c r="I59" s="0" t="n">
        <v>0.05859473</v>
      </c>
      <c r="J59" s="0" t="n">
        <v>0.91333324</v>
      </c>
      <c r="K59" s="0" t="n">
        <v>0.45280606</v>
      </c>
      <c r="L59" s="0" t="n">
        <v>4.2472653</v>
      </c>
      <c r="M59" s="0" t="n">
        <v>410.07443</v>
      </c>
      <c r="N59" s="0" t="n">
        <v>257.4673</v>
      </c>
      <c r="O59" s="0" t="n">
        <v>3</v>
      </c>
      <c r="P59" s="0" t="n">
        <v>8</v>
      </c>
      <c r="Q59" s="0" t="n">
        <v>0.045239814</v>
      </c>
      <c r="R59" s="0" t="n">
        <v>0.045239814</v>
      </c>
      <c r="S59" s="0" t="s">
        <v>163</v>
      </c>
    </row>
    <row r="60" customFormat="false" ht="15" hidden="false" customHeight="false" outlineLevel="0" collapsed="false">
      <c r="A60" s="0" t="n">
        <v>55</v>
      </c>
      <c r="B60" s="33" t="s">
        <v>226</v>
      </c>
      <c r="C60" s="0" t="s">
        <v>45</v>
      </c>
      <c r="D60" s="0" t="n">
        <v>1</v>
      </c>
      <c r="E60" s="0" t="n">
        <v>0</v>
      </c>
      <c r="F60" s="0" t="n">
        <v>1</v>
      </c>
      <c r="G60" s="0" t="n">
        <v>0</v>
      </c>
      <c r="H60" s="0" t="n">
        <v>1</v>
      </c>
      <c r="I60" s="0" t="n">
        <v>0</v>
      </c>
      <c r="J60" s="0" t="n">
        <v>1</v>
      </c>
      <c r="K60" s="0" t="n">
        <v>0</v>
      </c>
      <c r="L60" s="0" t="s">
        <v>188</v>
      </c>
      <c r="M60" s="0" t="n">
        <v>0</v>
      </c>
      <c r="N60" s="0" t="n">
        <v>0</v>
      </c>
      <c r="O60" s="0" t="n">
        <v>3</v>
      </c>
      <c r="P60" s="0" t="n">
        <v>8</v>
      </c>
      <c r="Q60" s="0" t="s">
        <v>188</v>
      </c>
      <c r="R60" s="0" t="s">
        <v>188</v>
      </c>
      <c r="S60" s="0" t="s">
        <v>163</v>
      </c>
    </row>
    <row r="61" customFormat="false" ht="15" hidden="false" customHeight="false" outlineLevel="0" collapsed="false">
      <c r="A61" s="0" t="n">
        <v>56</v>
      </c>
      <c r="B61" s="33" t="s">
        <v>227</v>
      </c>
      <c r="C61" s="0" t="s">
        <v>135</v>
      </c>
      <c r="D61" s="0" t="n">
        <v>1.7133335</v>
      </c>
      <c r="E61" s="0" t="n">
        <v>0.8607749</v>
      </c>
      <c r="F61" s="0" t="n">
        <v>1.07</v>
      </c>
      <c r="G61" s="0" t="n">
        <v>0.58025855</v>
      </c>
      <c r="H61" s="0" t="n">
        <v>0.74</v>
      </c>
      <c r="I61" s="0" t="n">
        <v>0.24248712</v>
      </c>
      <c r="J61" s="0" t="n">
        <v>2.92</v>
      </c>
      <c r="K61" s="0" t="n">
        <v>0.19672309</v>
      </c>
      <c r="L61" s="0" t="n">
        <v>9.446673</v>
      </c>
      <c r="M61" s="0" t="n">
        <v>8.325825</v>
      </c>
      <c r="N61" s="0" t="n">
        <v>2.3502667</v>
      </c>
      <c r="O61" s="0" t="n">
        <v>3</v>
      </c>
      <c r="P61" s="0" t="n">
        <v>8</v>
      </c>
      <c r="Q61" s="0" t="n">
        <v>0.00524508</v>
      </c>
      <c r="R61" s="0" t="n">
        <v>0.00524508</v>
      </c>
      <c r="S61" s="0" t="s">
        <v>165</v>
      </c>
    </row>
    <row r="62" customFormat="false" ht="15" hidden="false" customHeight="false" outlineLevel="0" collapsed="false">
      <c r="A62" s="0" t="n">
        <v>57</v>
      </c>
      <c r="B62" s="33" t="s">
        <v>228</v>
      </c>
      <c r="C62" s="0" t="s">
        <v>59</v>
      </c>
      <c r="D62" s="0" t="n">
        <v>234.71667</v>
      </c>
      <c r="E62" s="0" t="n">
        <v>115.15167</v>
      </c>
      <c r="F62" s="0" t="n">
        <v>152.50333</v>
      </c>
      <c r="G62" s="0" t="n">
        <v>78.699</v>
      </c>
      <c r="H62" s="0" t="n">
        <v>55.333332</v>
      </c>
      <c r="I62" s="0" t="n">
        <v>4.84406</v>
      </c>
      <c r="J62" s="0" t="n">
        <v>14.676666</v>
      </c>
      <c r="K62" s="0" t="n">
        <v>1.0219753</v>
      </c>
      <c r="L62" s="0" t="n">
        <v>6.0297</v>
      </c>
      <c r="M62" s="0" t="n">
        <v>88084.63</v>
      </c>
      <c r="N62" s="0" t="n">
        <v>38955.895</v>
      </c>
      <c r="O62" s="0" t="n">
        <v>3</v>
      </c>
      <c r="P62" s="0" t="n">
        <v>8</v>
      </c>
      <c r="Q62" s="0" t="n">
        <v>0.018891905</v>
      </c>
      <c r="R62" s="0" t="n">
        <v>0.018891905</v>
      </c>
      <c r="S62" s="0" t="s">
        <v>163</v>
      </c>
    </row>
    <row r="63" customFormat="false" ht="15" hidden="false" customHeight="false" outlineLevel="0" collapsed="false">
      <c r="A63" s="0" t="n">
        <v>58</v>
      </c>
      <c r="B63" s="33" t="s">
        <v>229</v>
      </c>
      <c r="C63" s="0" t="s">
        <v>119</v>
      </c>
      <c r="D63" s="0" t="n">
        <v>470.97998</v>
      </c>
      <c r="E63" s="0" t="n">
        <v>24.267273</v>
      </c>
      <c r="F63" s="0" t="n">
        <v>210.50667</v>
      </c>
      <c r="G63" s="0" t="n">
        <v>69.51783</v>
      </c>
      <c r="H63" s="0" t="n">
        <v>131.92334</v>
      </c>
      <c r="I63" s="0" t="n">
        <v>21.23098</v>
      </c>
      <c r="J63" s="0" t="n">
        <v>164.10667</v>
      </c>
      <c r="K63" s="0" t="n">
        <v>2.1332736</v>
      </c>
      <c r="L63" s="0" t="n">
        <v>48.72286</v>
      </c>
      <c r="M63" s="0" t="n">
        <v>214755.81</v>
      </c>
      <c r="N63" s="0" t="n">
        <v>11753.87</v>
      </c>
      <c r="O63" s="0" t="n">
        <v>3</v>
      </c>
      <c r="P63" s="0" t="n">
        <v>8</v>
      </c>
      <c r="Q63" s="36" t="n">
        <v>1.75E-005</v>
      </c>
      <c r="R63" s="36" t="n">
        <v>1.75E-005</v>
      </c>
      <c r="S63" s="0" t="s">
        <v>165</v>
      </c>
    </row>
    <row r="64" customFormat="false" ht="15" hidden="false" customHeight="false" outlineLevel="0" collapsed="false">
      <c r="A64" s="0" t="n">
        <v>59</v>
      </c>
      <c r="B64" s="33" t="s">
        <v>230</v>
      </c>
      <c r="C64" s="0" t="s">
        <v>71</v>
      </c>
      <c r="D64" s="0" t="n">
        <v>2.04</v>
      </c>
      <c r="E64" s="0" t="n">
        <v>1.0851268</v>
      </c>
      <c r="F64" s="0" t="n">
        <v>1.9133334</v>
      </c>
      <c r="G64" s="0" t="n">
        <v>0.99570745</v>
      </c>
      <c r="H64" s="0" t="n">
        <v>1.6633333</v>
      </c>
      <c r="I64" s="0" t="n">
        <v>0.5770904</v>
      </c>
      <c r="J64" s="0" t="n">
        <v>1.5799999</v>
      </c>
      <c r="K64" s="0" t="n">
        <v>0.25119713</v>
      </c>
      <c r="L64" s="0" t="n">
        <v>0.2144497</v>
      </c>
      <c r="M64" s="0" t="n">
        <v>0.41255835</v>
      </c>
      <c r="N64" s="0" t="n">
        <v>5.130133</v>
      </c>
      <c r="O64" s="0" t="n">
        <v>3</v>
      </c>
      <c r="P64" s="0" t="n">
        <v>8</v>
      </c>
      <c r="Q64" s="0" t="n">
        <v>0.8836587</v>
      </c>
      <c r="R64" s="0" t="n">
        <v>0.8836587</v>
      </c>
      <c r="S64" s="0" t="s">
        <v>163</v>
      </c>
    </row>
    <row r="65" customFormat="false" ht="15" hidden="false" customHeight="false" outlineLevel="0" collapsed="false">
      <c r="A65" s="0" t="n">
        <v>60</v>
      </c>
      <c r="B65" s="33" t="s">
        <v>231</v>
      </c>
      <c r="C65" s="0" t="s">
        <v>120</v>
      </c>
      <c r="D65" s="0" t="n">
        <v>366.66</v>
      </c>
      <c r="E65" s="0" t="n">
        <v>82.722946</v>
      </c>
      <c r="F65" s="0" t="n">
        <v>211.69334</v>
      </c>
      <c r="G65" s="0" t="n">
        <v>96.78645</v>
      </c>
      <c r="H65" s="0" t="n">
        <v>106.223335</v>
      </c>
      <c r="I65" s="0" t="n">
        <v>10.897515</v>
      </c>
      <c r="J65" s="0" t="n">
        <v>133.94667</v>
      </c>
      <c r="K65" s="0" t="n">
        <v>10.40825</v>
      </c>
      <c r="L65" s="0" t="n">
        <v>9.973022</v>
      </c>
      <c r="M65" s="0" t="n">
        <v>122950.85</v>
      </c>
      <c r="N65" s="0" t="n">
        <v>32875.586</v>
      </c>
      <c r="O65" s="0" t="n">
        <v>3</v>
      </c>
      <c r="P65" s="0" t="n">
        <v>8</v>
      </c>
      <c r="Q65" s="0" t="n">
        <v>0.004444229</v>
      </c>
      <c r="R65" s="0" t="n">
        <v>0.004444229</v>
      </c>
      <c r="S65" s="0" t="s">
        <v>165</v>
      </c>
    </row>
    <row r="66" customFormat="false" ht="15" hidden="false" customHeight="false" outlineLevel="0" collapsed="false">
      <c r="A66" s="0" t="n">
        <v>61</v>
      </c>
      <c r="B66" s="33" t="s">
        <v>232</v>
      </c>
      <c r="C66" s="0" t="s">
        <v>60</v>
      </c>
      <c r="D66" s="0" t="n">
        <v>193.91333</v>
      </c>
      <c r="E66" s="0" t="n">
        <v>81.49862</v>
      </c>
      <c r="F66" s="0" t="n">
        <v>105.77</v>
      </c>
      <c r="G66" s="0" t="n">
        <v>46.932686</v>
      </c>
      <c r="H66" s="0" t="n">
        <v>47.443333</v>
      </c>
      <c r="I66" s="0" t="n">
        <v>5.7106075</v>
      </c>
      <c r="J66" s="0" t="n">
        <v>7.453333</v>
      </c>
      <c r="K66" s="0" t="n">
        <v>1.5897272</v>
      </c>
      <c r="L66" s="0" t="n">
        <v>8.857976</v>
      </c>
      <c r="M66" s="0" t="n">
        <v>58993.06</v>
      </c>
      <c r="N66" s="0" t="n">
        <v>17759.68</v>
      </c>
      <c r="O66" s="0" t="n">
        <v>3</v>
      </c>
      <c r="P66" s="0" t="n">
        <v>8</v>
      </c>
      <c r="Q66" s="0" t="n">
        <v>0.006366501</v>
      </c>
      <c r="R66" s="0" t="n">
        <v>0.006366501</v>
      </c>
      <c r="S66" s="0" t="s">
        <v>165</v>
      </c>
    </row>
    <row r="67" customFormat="false" ht="15" hidden="false" customHeight="false" outlineLevel="0" collapsed="false">
      <c r="A67" s="0" t="n">
        <v>62</v>
      </c>
      <c r="B67" s="33" t="s">
        <v>233</v>
      </c>
      <c r="C67" s="0" t="s">
        <v>97</v>
      </c>
      <c r="D67" s="0" t="n">
        <v>1.4</v>
      </c>
      <c r="E67" s="0" t="n">
        <v>0.72083277</v>
      </c>
      <c r="F67" s="0" t="n">
        <v>0.46000004</v>
      </c>
      <c r="G67" s="0" t="n">
        <v>0.2951271</v>
      </c>
      <c r="H67" s="0" t="n">
        <v>1.4966666</v>
      </c>
      <c r="I67" s="0" t="n">
        <v>0.4854208</v>
      </c>
      <c r="J67" s="0" t="n">
        <v>2.3766665</v>
      </c>
      <c r="K67" s="0" t="n">
        <v>1.0454824</v>
      </c>
      <c r="L67" s="0" t="n">
        <v>3.8078113</v>
      </c>
      <c r="M67" s="0" t="n">
        <v>5.5271335</v>
      </c>
      <c r="N67" s="0" t="n">
        <v>3.8707333</v>
      </c>
      <c r="O67" s="0" t="n">
        <v>3</v>
      </c>
      <c r="P67" s="0" t="n">
        <v>8</v>
      </c>
      <c r="Q67" s="0" t="n">
        <v>0.057920586</v>
      </c>
      <c r="R67" s="0" t="n">
        <v>0.057920586</v>
      </c>
      <c r="S67" s="0" t="s">
        <v>163</v>
      </c>
    </row>
    <row r="68" customFormat="false" ht="15" hidden="false" customHeight="false" outlineLevel="0" collapsed="false">
      <c r="A68" s="0" t="n">
        <v>63</v>
      </c>
      <c r="B68" s="33" t="s">
        <v>234</v>
      </c>
      <c r="C68" s="0" t="s">
        <v>140</v>
      </c>
      <c r="D68" s="0" t="n">
        <v>4.556667</v>
      </c>
      <c r="E68" s="0" t="n">
        <v>0.9733619</v>
      </c>
      <c r="F68" s="0" t="n">
        <v>5.4233336</v>
      </c>
      <c r="G68" s="0" t="n">
        <v>1.7477224</v>
      </c>
      <c r="H68" s="0" t="n">
        <v>6.056667</v>
      </c>
      <c r="I68" s="0" t="n">
        <v>1.7576214</v>
      </c>
      <c r="J68" s="0" t="n">
        <v>9.473332</v>
      </c>
      <c r="K68" s="0" t="n">
        <v>0.43981045</v>
      </c>
      <c r="L68" s="0" t="n">
        <v>7.639634</v>
      </c>
      <c r="M68" s="0" t="n">
        <v>41.738953</v>
      </c>
      <c r="N68" s="0" t="n">
        <v>14.569267</v>
      </c>
      <c r="O68" s="0" t="n">
        <v>3</v>
      </c>
      <c r="P68" s="0" t="n">
        <v>8</v>
      </c>
      <c r="Q68" s="0" t="n">
        <v>0.009818665</v>
      </c>
      <c r="R68" s="0" t="n">
        <v>0.009818665</v>
      </c>
      <c r="S68" s="0" t="s">
        <v>165</v>
      </c>
    </row>
    <row r="69" customFormat="false" ht="15" hidden="false" customHeight="false" outlineLevel="0" collapsed="false">
      <c r="A69" s="0" t="n">
        <v>64</v>
      </c>
      <c r="B69" s="33" t="s">
        <v>235</v>
      </c>
      <c r="C69" s="0" t="s">
        <v>110</v>
      </c>
      <c r="D69" s="0" t="n">
        <v>0.89000005</v>
      </c>
      <c r="E69" s="0" t="n">
        <v>0.19052558</v>
      </c>
      <c r="F69" s="0" t="n">
        <v>0.54333335</v>
      </c>
      <c r="G69" s="0" t="n">
        <v>0.41476902</v>
      </c>
      <c r="H69" s="0" t="n">
        <v>1.2399999</v>
      </c>
      <c r="I69" s="0" t="n">
        <v>0.964365</v>
      </c>
      <c r="J69" s="0" t="n">
        <v>0.81666666</v>
      </c>
      <c r="K69" s="0" t="n">
        <v>0.37978065</v>
      </c>
      <c r="L69" s="0" t="n">
        <v>0.76980186</v>
      </c>
      <c r="M69" s="0" t="n">
        <v>0.74049157</v>
      </c>
      <c r="N69" s="0" t="n">
        <v>2.565133</v>
      </c>
      <c r="O69" s="0" t="n">
        <v>3</v>
      </c>
      <c r="P69" s="0" t="n">
        <v>8</v>
      </c>
      <c r="Q69" s="0" t="n">
        <v>0.5424904</v>
      </c>
      <c r="R69" s="0" t="n">
        <v>0.5424904</v>
      </c>
      <c r="S69" s="0" t="s">
        <v>163</v>
      </c>
    </row>
    <row r="70" customFormat="false" ht="15" hidden="false" customHeight="false" outlineLevel="0" collapsed="false">
      <c r="A70" s="0" t="n">
        <v>65</v>
      </c>
      <c r="B70" s="33" t="s">
        <v>236</v>
      </c>
      <c r="C70" s="0" t="s">
        <v>103</v>
      </c>
      <c r="D70" s="0" t="n">
        <v>110.26</v>
      </c>
      <c r="E70" s="0" t="n">
        <v>44.79377</v>
      </c>
      <c r="F70" s="0" t="n">
        <v>42.603333</v>
      </c>
      <c r="G70" s="0" t="n">
        <v>4.5233874</v>
      </c>
      <c r="H70" s="0" t="n">
        <v>5.6066666</v>
      </c>
      <c r="I70" s="0" t="n">
        <v>1.2963924</v>
      </c>
      <c r="J70" s="0" t="n">
        <v>4.5366664</v>
      </c>
      <c r="K70" s="0" t="n">
        <v>0.1446837</v>
      </c>
      <c r="L70" s="0" t="n">
        <v>14.554613</v>
      </c>
      <c r="M70" s="0" t="n">
        <v>22144.602</v>
      </c>
      <c r="N70" s="0" t="n">
        <v>4057.289</v>
      </c>
      <c r="O70" s="0" t="n">
        <v>3</v>
      </c>
      <c r="P70" s="0" t="n">
        <v>8</v>
      </c>
      <c r="Q70" s="0" t="n">
        <v>0.001324194</v>
      </c>
      <c r="R70" s="0" t="n">
        <v>0.001324194</v>
      </c>
      <c r="S70" s="0" t="s">
        <v>165</v>
      </c>
    </row>
    <row r="71" customFormat="false" ht="15" hidden="false" customHeight="false" outlineLevel="0" collapsed="false">
      <c r="A71" s="0" t="n">
        <v>66</v>
      </c>
      <c r="B71" s="33" t="s">
        <v>237</v>
      </c>
      <c r="C71" s="0" t="s">
        <v>82</v>
      </c>
      <c r="D71" s="0" t="n">
        <v>0.23333333</v>
      </c>
      <c r="E71" s="0" t="n">
        <v>0.20033306</v>
      </c>
      <c r="F71" s="0" t="n">
        <v>0.74666667</v>
      </c>
      <c r="G71" s="0" t="n">
        <v>0.37978065</v>
      </c>
      <c r="H71" s="0" t="n">
        <v>2.4799998</v>
      </c>
      <c r="I71" s="0" t="n">
        <v>2.8116896</v>
      </c>
      <c r="J71" s="0" t="n">
        <v>2.9766667</v>
      </c>
      <c r="K71" s="0" t="n">
        <v>0.123423405</v>
      </c>
      <c r="L71" s="0" t="n">
        <v>2.5984457</v>
      </c>
      <c r="M71" s="0" t="n">
        <v>15.795691</v>
      </c>
      <c r="N71" s="0" t="n">
        <v>16.2104</v>
      </c>
      <c r="O71" s="0" t="n">
        <v>3</v>
      </c>
      <c r="P71" s="0" t="n">
        <v>8</v>
      </c>
      <c r="Q71" s="0" t="n">
        <v>0.124607235</v>
      </c>
      <c r="R71" s="0" t="n">
        <v>0.124607235</v>
      </c>
      <c r="S71" s="0" t="s">
        <v>163</v>
      </c>
    </row>
    <row r="72" customFormat="false" ht="15" hidden="false" customHeight="false" outlineLevel="0" collapsed="false">
      <c r="A72" s="0" t="n">
        <v>67</v>
      </c>
      <c r="B72" s="33" t="s">
        <v>238</v>
      </c>
      <c r="C72" s="0" t="s">
        <v>115</v>
      </c>
      <c r="D72" s="0" t="n">
        <v>443.53665</v>
      </c>
      <c r="E72" s="0" t="n">
        <v>18.518654</v>
      </c>
      <c r="F72" s="0" t="n">
        <v>346.65332</v>
      </c>
      <c r="G72" s="0" t="n">
        <v>35.172367</v>
      </c>
      <c r="H72" s="0" t="n">
        <v>70.73333</v>
      </c>
      <c r="I72" s="0" t="n">
        <v>4.6606045</v>
      </c>
      <c r="J72" s="0" t="n">
        <v>30.743332</v>
      </c>
      <c r="K72" s="0" t="n">
        <v>2.202188</v>
      </c>
      <c r="L72" s="0" t="n">
        <v>308.91016</v>
      </c>
      <c r="M72" s="0" t="n">
        <v>372222.9</v>
      </c>
      <c r="N72" s="0" t="n">
        <v>3213.2136</v>
      </c>
      <c r="O72" s="0" t="n">
        <v>3</v>
      </c>
      <c r="P72" s="0" t="n">
        <v>8</v>
      </c>
      <c r="Q72" s="36" t="n">
        <v>1.32E-008</v>
      </c>
      <c r="R72" s="36" t="n">
        <v>1.32E-008</v>
      </c>
      <c r="S72" s="0" t="s">
        <v>165</v>
      </c>
    </row>
    <row r="73" customFormat="false" ht="15" hidden="false" customHeight="false" outlineLevel="0" collapsed="false">
      <c r="A73" s="0" t="n">
        <v>68</v>
      </c>
      <c r="B73" s="33" t="s">
        <v>239</v>
      </c>
      <c r="C73" s="0" t="s">
        <v>112</v>
      </c>
      <c r="D73" s="0" t="n">
        <v>0.7133333</v>
      </c>
      <c r="E73" s="0" t="n">
        <v>0.49652123</v>
      </c>
      <c r="F73" s="0" t="n">
        <v>1</v>
      </c>
      <c r="G73" s="0" t="n">
        <v>0</v>
      </c>
      <c r="H73" s="0" t="n">
        <v>1</v>
      </c>
      <c r="I73" s="0" t="n">
        <v>0</v>
      </c>
      <c r="J73" s="0" t="n">
        <v>0.75</v>
      </c>
      <c r="K73" s="0" t="n">
        <v>1.0655046</v>
      </c>
      <c r="L73" s="0" t="n">
        <v>0.21037269</v>
      </c>
      <c r="M73" s="0" t="n">
        <v>0.218025</v>
      </c>
      <c r="N73" s="0" t="n">
        <v>2.7636666</v>
      </c>
      <c r="O73" s="0" t="n">
        <v>3</v>
      </c>
      <c r="P73" s="0" t="n">
        <v>8</v>
      </c>
      <c r="Q73" s="0" t="n">
        <v>0.8864453</v>
      </c>
      <c r="R73" s="0" t="n">
        <v>0.8864453</v>
      </c>
      <c r="S73" s="0" t="s">
        <v>163</v>
      </c>
    </row>
    <row r="74" customFormat="false" ht="15" hidden="false" customHeight="false" outlineLevel="0" collapsed="false">
      <c r="A74" s="0" t="n">
        <v>69</v>
      </c>
      <c r="B74" s="33" t="s">
        <v>240</v>
      </c>
      <c r="C74" s="0" t="s">
        <v>49</v>
      </c>
      <c r="D74" s="0" t="n">
        <v>0.24</v>
      </c>
      <c r="E74" s="0" t="n">
        <v>0.052915033</v>
      </c>
      <c r="F74" s="0" t="n">
        <v>0.32666668</v>
      </c>
      <c r="G74" s="0" t="n">
        <v>0.1234234</v>
      </c>
      <c r="H74" s="0" t="n">
        <v>1.0266666</v>
      </c>
      <c r="I74" s="0" t="n">
        <v>1.1116804</v>
      </c>
      <c r="J74" s="0" t="n">
        <v>1</v>
      </c>
      <c r="K74" s="0" t="n">
        <v>0</v>
      </c>
      <c r="L74" s="0" t="n">
        <v>1.7131363</v>
      </c>
      <c r="M74" s="0" t="n">
        <v>1.6110333</v>
      </c>
      <c r="N74" s="0" t="n">
        <v>2.507733</v>
      </c>
      <c r="O74" s="0" t="n">
        <v>3</v>
      </c>
      <c r="P74" s="0" t="n">
        <v>8</v>
      </c>
      <c r="Q74" s="0" t="n">
        <v>0.24114318</v>
      </c>
      <c r="R74" s="0" t="n">
        <v>0.24114318</v>
      </c>
      <c r="S74" s="0" t="s">
        <v>163</v>
      </c>
    </row>
    <row r="75" customFormat="false" ht="15" hidden="false" customHeight="false" outlineLevel="0" collapsed="false">
      <c r="A75" s="0" t="n">
        <v>70</v>
      </c>
      <c r="B75" s="33" t="s">
        <v>241</v>
      </c>
      <c r="C75" s="0" t="s">
        <v>55</v>
      </c>
      <c r="D75" s="0" t="n">
        <v>15.246667</v>
      </c>
      <c r="E75" s="0" t="n">
        <v>3.10389</v>
      </c>
      <c r="F75" s="0" t="n">
        <v>27.423334</v>
      </c>
      <c r="G75" s="0" t="n">
        <v>7.9546623</v>
      </c>
      <c r="H75" s="0" t="n">
        <v>19.053335</v>
      </c>
      <c r="I75" s="0" t="n">
        <v>4.7410164</v>
      </c>
      <c r="J75" s="0" t="n">
        <v>1.3000001</v>
      </c>
      <c r="K75" s="0" t="n">
        <v>0.5543465</v>
      </c>
      <c r="L75" s="0" t="n">
        <v>14.890361</v>
      </c>
      <c r="M75" s="0" t="n">
        <v>1068.7032</v>
      </c>
      <c r="N75" s="0" t="n">
        <v>191.39062</v>
      </c>
      <c r="O75" s="0" t="n">
        <v>3</v>
      </c>
      <c r="P75" s="0" t="n">
        <v>8</v>
      </c>
      <c r="Q75" s="0" t="n">
        <v>0.001227432</v>
      </c>
      <c r="R75" s="0" t="n">
        <v>0.001227432</v>
      </c>
      <c r="S75" s="0" t="s">
        <v>165</v>
      </c>
    </row>
    <row r="76" customFormat="false" ht="15" hidden="false" customHeight="false" outlineLevel="0" collapsed="false">
      <c r="A76" s="0" t="n">
        <v>71</v>
      </c>
      <c r="B76" s="33" t="s">
        <v>242</v>
      </c>
      <c r="C76" s="0" t="s">
        <v>75</v>
      </c>
      <c r="D76" s="0" t="n">
        <v>88.21667</v>
      </c>
      <c r="E76" s="0" t="n">
        <v>59.900227</v>
      </c>
      <c r="F76" s="0" t="n">
        <v>36.996666</v>
      </c>
      <c r="G76" s="0" t="n">
        <v>9.535415</v>
      </c>
      <c r="H76" s="0" t="n">
        <v>49.933334</v>
      </c>
      <c r="I76" s="0" t="n">
        <v>3.9501057</v>
      </c>
      <c r="J76" s="0" t="n">
        <v>145.15</v>
      </c>
      <c r="K76" s="0" t="n">
        <v>12.445229</v>
      </c>
      <c r="L76" s="0" t="n">
        <v>7.341628</v>
      </c>
      <c r="M76" s="0" t="n">
        <v>21195.916</v>
      </c>
      <c r="N76" s="0" t="n">
        <v>7698.8975</v>
      </c>
      <c r="O76" s="0" t="n">
        <v>3</v>
      </c>
      <c r="P76" s="0" t="n">
        <v>8</v>
      </c>
      <c r="Q76" s="0" t="n">
        <v>0.010998098</v>
      </c>
      <c r="R76" s="0" t="n">
        <v>0.010998098</v>
      </c>
      <c r="S76" s="0" t="s">
        <v>163</v>
      </c>
    </row>
    <row r="77" customFormat="false" ht="15" hidden="false" customHeight="false" outlineLevel="0" collapsed="false">
      <c r="A77" s="0" t="n">
        <v>72</v>
      </c>
      <c r="B77" s="33" t="s">
        <v>243</v>
      </c>
      <c r="C77" s="0" t="s">
        <v>83</v>
      </c>
      <c r="D77" s="0" t="n">
        <v>0.40666667</v>
      </c>
      <c r="E77" s="0" t="n">
        <v>0.040414516</v>
      </c>
      <c r="F77" s="0" t="n">
        <v>0.45666662</v>
      </c>
      <c r="G77" s="0" t="n">
        <v>0.3855299</v>
      </c>
      <c r="H77" s="0" t="n">
        <v>0.89000005</v>
      </c>
      <c r="I77" s="0" t="n">
        <v>0.36755955</v>
      </c>
      <c r="J77" s="0" t="n">
        <v>0.59666663</v>
      </c>
      <c r="K77" s="0" t="n">
        <v>0.34961885</v>
      </c>
      <c r="L77" s="0" t="n">
        <v>1.3877168</v>
      </c>
      <c r="M77" s="0" t="n">
        <v>0.42422503</v>
      </c>
      <c r="N77" s="0" t="n">
        <v>0.81520003</v>
      </c>
      <c r="O77" s="0" t="n">
        <v>3</v>
      </c>
      <c r="P77" s="0" t="n">
        <v>8</v>
      </c>
      <c r="Q77" s="0" t="n">
        <v>0.31513265</v>
      </c>
      <c r="R77" s="0" t="n">
        <v>0.31513265</v>
      </c>
      <c r="S77" s="0" t="s">
        <v>163</v>
      </c>
    </row>
    <row r="78" customFormat="false" ht="15" hidden="false" customHeight="false" outlineLevel="0" collapsed="false">
      <c r="A78" s="0" t="n">
        <v>73</v>
      </c>
      <c r="B78" s="33" t="s">
        <v>244</v>
      </c>
      <c r="C78" s="0" t="s">
        <v>69</v>
      </c>
      <c r="D78" s="0" t="n">
        <v>30.123335</v>
      </c>
      <c r="E78" s="0" t="n">
        <v>3.8463142</v>
      </c>
      <c r="F78" s="0" t="n">
        <v>26.373331</v>
      </c>
      <c r="G78" s="0" t="n">
        <v>11.315592</v>
      </c>
      <c r="H78" s="0" t="n">
        <v>4.386667</v>
      </c>
      <c r="I78" s="0" t="n">
        <v>0.6640283</v>
      </c>
      <c r="J78" s="0" t="n">
        <v>10.5199995</v>
      </c>
      <c r="K78" s="0" t="n">
        <v>1.0308737</v>
      </c>
      <c r="L78" s="0" t="n">
        <v>12.699762</v>
      </c>
      <c r="M78" s="0" t="n">
        <v>1374.8165</v>
      </c>
      <c r="N78" s="0" t="n">
        <v>288.6808</v>
      </c>
      <c r="O78" s="0" t="n">
        <v>3</v>
      </c>
      <c r="P78" s="0" t="n">
        <v>8</v>
      </c>
      <c r="Q78" s="0" t="n">
        <v>0.002070952</v>
      </c>
      <c r="R78" s="0" t="n">
        <v>0.002070952</v>
      </c>
      <c r="S78" s="0" t="s">
        <v>165</v>
      </c>
    </row>
    <row r="79" customFormat="false" ht="15" hidden="false" customHeight="false" outlineLevel="0" collapsed="false">
      <c r="A79" s="0" t="n">
        <v>74</v>
      </c>
      <c r="B79" s="33" t="s">
        <v>245</v>
      </c>
      <c r="C79" s="0" t="s">
        <v>107</v>
      </c>
      <c r="D79" s="0" t="n">
        <v>270.48334</v>
      </c>
      <c r="E79" s="0" t="n">
        <v>163.5339</v>
      </c>
      <c r="F79" s="0" t="n">
        <v>72.166664</v>
      </c>
      <c r="G79" s="0" t="n">
        <v>19.262459</v>
      </c>
      <c r="H79" s="0" t="n">
        <v>14.639999</v>
      </c>
      <c r="I79" s="0" t="n">
        <v>2.41398</v>
      </c>
      <c r="J79" s="0" t="n">
        <v>0.5</v>
      </c>
      <c r="K79" s="0" t="n">
        <v>0.44933283</v>
      </c>
      <c r="L79" s="0" t="n">
        <v>6.870165</v>
      </c>
      <c r="M79" s="0" t="n">
        <v>139741.27</v>
      </c>
      <c r="N79" s="0" t="n">
        <v>54240.816</v>
      </c>
      <c r="O79" s="0" t="n">
        <v>3</v>
      </c>
      <c r="P79" s="0" t="n">
        <v>8</v>
      </c>
      <c r="Q79" s="0" t="n">
        <v>0.013249295</v>
      </c>
      <c r="R79" s="0" t="n">
        <v>0.013249295</v>
      </c>
      <c r="S79" s="0" t="s">
        <v>163</v>
      </c>
    </row>
    <row r="80" customFormat="false" ht="15" hidden="false" customHeight="false" outlineLevel="0" collapsed="false">
      <c r="A80" s="0" t="n">
        <v>75</v>
      </c>
      <c r="B80" s="33" t="s">
        <v>246</v>
      </c>
      <c r="C80" s="0" t="s">
        <v>247</v>
      </c>
      <c r="D80" s="0" t="n">
        <v>1</v>
      </c>
      <c r="E80" s="0" t="n">
        <v>0</v>
      </c>
      <c r="F80" s="0" t="n">
        <v>1</v>
      </c>
      <c r="G80" s="0" t="n">
        <v>0</v>
      </c>
      <c r="H80" s="0" t="n">
        <v>1</v>
      </c>
      <c r="I80" s="0" t="n">
        <v>0</v>
      </c>
      <c r="J80" s="0" t="n">
        <v>1</v>
      </c>
      <c r="K80" s="0" t="n">
        <v>0</v>
      </c>
      <c r="L80" s="0" t="s">
        <v>188</v>
      </c>
      <c r="M80" s="0" t="n">
        <v>0</v>
      </c>
      <c r="N80" s="0" t="n">
        <v>0</v>
      </c>
      <c r="O80" s="0" t="n">
        <v>3</v>
      </c>
      <c r="P80" s="0" t="n">
        <v>8</v>
      </c>
      <c r="Q80" s="0" t="s">
        <v>188</v>
      </c>
      <c r="R80" s="0" t="s">
        <v>188</v>
      </c>
      <c r="S80" s="0" t="s">
        <v>163</v>
      </c>
    </row>
    <row r="81" customFormat="false" ht="15" hidden="false" customHeight="false" outlineLevel="0" collapsed="false">
      <c r="A81" s="0" t="n">
        <v>76</v>
      </c>
      <c r="B81" s="33" t="s">
        <v>248</v>
      </c>
      <c r="C81" s="0" t="s">
        <v>58</v>
      </c>
      <c r="D81" s="0" t="n">
        <v>216.91667</v>
      </c>
      <c r="E81" s="0" t="n">
        <v>56.277096</v>
      </c>
      <c r="F81" s="0" t="n">
        <v>114.28001</v>
      </c>
      <c r="G81" s="0" t="n">
        <v>49.777153</v>
      </c>
      <c r="H81" s="0" t="n">
        <v>69.87</v>
      </c>
      <c r="I81" s="0" t="n">
        <v>3.0376303</v>
      </c>
      <c r="J81" s="0" t="n">
        <v>89.92999</v>
      </c>
      <c r="K81" s="0" t="n">
        <v>2.694013</v>
      </c>
      <c r="L81" s="0" t="n">
        <v>9.052627</v>
      </c>
      <c r="M81" s="0" t="n">
        <v>38437.64</v>
      </c>
      <c r="N81" s="0" t="n">
        <v>11322.723</v>
      </c>
      <c r="O81" s="0" t="n">
        <v>3</v>
      </c>
      <c r="P81" s="0" t="n">
        <v>8</v>
      </c>
      <c r="Q81" s="0" t="n">
        <v>0.005965232</v>
      </c>
      <c r="R81" s="0" t="n">
        <v>0.005965232</v>
      </c>
      <c r="S81" s="0" t="s">
        <v>165</v>
      </c>
    </row>
    <row r="82" customFormat="false" ht="15" hidden="false" customHeight="false" outlineLevel="0" collapsed="false">
      <c r="A82" s="0" t="n">
        <v>77</v>
      </c>
      <c r="B82" s="33" t="s">
        <v>249</v>
      </c>
      <c r="C82" s="0" t="s">
        <v>76</v>
      </c>
      <c r="D82" s="0" t="n">
        <v>305.50668</v>
      </c>
      <c r="E82" s="0" t="n">
        <v>160.22958</v>
      </c>
      <c r="F82" s="0" t="n">
        <v>198.05333</v>
      </c>
      <c r="G82" s="0" t="n">
        <v>52.630486</v>
      </c>
      <c r="H82" s="0" t="n">
        <v>220.62334</v>
      </c>
      <c r="I82" s="0" t="n">
        <v>28.988783</v>
      </c>
      <c r="J82" s="0" t="n">
        <v>437.44333</v>
      </c>
      <c r="K82" s="0" t="n">
        <v>16.530083</v>
      </c>
      <c r="L82" s="0" t="n">
        <v>4.769976</v>
      </c>
      <c r="M82" s="0" t="n">
        <v>105739.93</v>
      </c>
      <c r="N82" s="0" t="n">
        <v>59114.164</v>
      </c>
      <c r="O82" s="0" t="n">
        <v>3</v>
      </c>
      <c r="P82" s="0" t="n">
        <v>8</v>
      </c>
      <c r="Q82" s="0" t="n">
        <v>0.034332067</v>
      </c>
      <c r="R82" s="0" t="n">
        <v>0.034332067</v>
      </c>
      <c r="S82" s="0" t="s">
        <v>163</v>
      </c>
    </row>
    <row r="83" customFormat="false" ht="15" hidden="false" customHeight="false" outlineLevel="0" collapsed="false">
      <c r="A83" s="0" t="n">
        <v>78</v>
      </c>
      <c r="B83" s="33" t="s">
        <v>250</v>
      </c>
      <c r="C83" s="0" t="s">
        <v>40</v>
      </c>
      <c r="D83" s="0" t="n">
        <v>84.98667</v>
      </c>
      <c r="E83" s="0" t="n">
        <v>93.631676</v>
      </c>
      <c r="F83" s="0" t="n">
        <v>61.073334</v>
      </c>
      <c r="G83" s="0" t="n">
        <v>20.077862</v>
      </c>
      <c r="H83" s="0" t="n">
        <v>25.293333</v>
      </c>
      <c r="I83" s="0" t="n">
        <v>5.160177</v>
      </c>
      <c r="J83" s="0" t="n">
        <v>44.533337</v>
      </c>
      <c r="K83" s="0" t="n">
        <v>0.6450069</v>
      </c>
      <c r="L83" s="0" t="n">
        <v>0.8367431</v>
      </c>
      <c r="M83" s="0" t="n">
        <v>5771.6787</v>
      </c>
      <c r="N83" s="0" t="n">
        <v>18394.11</v>
      </c>
      <c r="O83" s="0" t="n">
        <v>3</v>
      </c>
      <c r="P83" s="0" t="n">
        <v>8</v>
      </c>
      <c r="Q83" s="0" t="n">
        <v>0.5106162</v>
      </c>
      <c r="R83" s="0" t="n">
        <v>0.5106162</v>
      </c>
      <c r="S83" s="0" t="s">
        <v>163</v>
      </c>
    </row>
    <row r="84" customFormat="false" ht="15" hidden="false" customHeight="false" outlineLevel="0" collapsed="false">
      <c r="A84" s="0" t="n">
        <v>79</v>
      </c>
      <c r="B84" s="33" t="s">
        <v>251</v>
      </c>
      <c r="C84" s="0" t="s">
        <v>38</v>
      </c>
      <c r="D84" s="0" t="n">
        <v>172.94334</v>
      </c>
      <c r="E84" s="0" t="n">
        <v>61.088898</v>
      </c>
      <c r="F84" s="0" t="n">
        <v>94.68667</v>
      </c>
      <c r="G84" s="0" t="n">
        <v>49.113342</v>
      </c>
      <c r="H84" s="0" t="n">
        <v>80.506676</v>
      </c>
      <c r="I84" s="0" t="n">
        <v>7.900597</v>
      </c>
      <c r="J84" s="0" t="n">
        <v>94.416664</v>
      </c>
      <c r="K84" s="0" t="n">
        <v>3.8779187</v>
      </c>
      <c r="L84" s="0" t="n">
        <v>3.4123518</v>
      </c>
      <c r="M84" s="0" t="n">
        <v>15922.285</v>
      </c>
      <c r="N84" s="0" t="n">
        <v>12442.863</v>
      </c>
      <c r="O84" s="0" t="n">
        <v>3</v>
      </c>
      <c r="P84" s="0" t="n">
        <v>8</v>
      </c>
      <c r="Q84" s="0" t="n">
        <v>0.07330858</v>
      </c>
      <c r="R84" s="0" t="n">
        <v>0.07330858</v>
      </c>
      <c r="S84" s="0" t="s">
        <v>163</v>
      </c>
    </row>
    <row r="85" customFormat="false" ht="15" hidden="false" customHeight="false" outlineLevel="0" collapsed="false">
      <c r="A85" s="0" t="n">
        <v>80</v>
      </c>
      <c r="B85" s="33" t="s">
        <v>252</v>
      </c>
      <c r="C85" s="0" t="s">
        <v>253</v>
      </c>
      <c r="D85" s="0" t="n">
        <v>1</v>
      </c>
      <c r="E85" s="0" t="n">
        <v>0</v>
      </c>
      <c r="F85" s="0" t="n">
        <v>1</v>
      </c>
      <c r="G85" s="0" t="n">
        <v>0</v>
      </c>
      <c r="H85" s="0" t="n">
        <v>1</v>
      </c>
      <c r="I85" s="0" t="n">
        <v>0</v>
      </c>
      <c r="J85" s="0" t="n">
        <v>1</v>
      </c>
      <c r="K85" s="0" t="n">
        <v>0</v>
      </c>
      <c r="L85" s="0" t="s">
        <v>188</v>
      </c>
      <c r="M85" s="0" t="n">
        <v>0</v>
      </c>
      <c r="N85" s="0" t="n">
        <v>0</v>
      </c>
      <c r="O85" s="0" t="n">
        <v>3</v>
      </c>
      <c r="P85" s="0" t="n">
        <v>8</v>
      </c>
      <c r="Q85" s="0" t="s">
        <v>188</v>
      </c>
      <c r="R85" s="0" t="s">
        <v>188</v>
      </c>
      <c r="S85" s="0" t="s">
        <v>163</v>
      </c>
    </row>
    <row r="86" customFormat="false" ht="15" hidden="false" customHeight="false" outlineLevel="0" collapsed="false">
      <c r="A86" s="0" t="n">
        <v>81</v>
      </c>
      <c r="B86" s="33" t="s">
        <v>254</v>
      </c>
      <c r="C86" s="0" t="s">
        <v>100</v>
      </c>
      <c r="D86" s="0" t="n">
        <v>1</v>
      </c>
      <c r="E86" s="0" t="n">
        <v>0</v>
      </c>
      <c r="F86" s="0" t="n">
        <v>1</v>
      </c>
      <c r="G86" s="0" t="n">
        <v>0</v>
      </c>
      <c r="H86" s="0" t="n">
        <v>1</v>
      </c>
      <c r="I86" s="0" t="n">
        <v>0</v>
      </c>
      <c r="J86" s="0" t="n">
        <v>0.7</v>
      </c>
      <c r="K86" s="0" t="n">
        <v>0.51961523</v>
      </c>
      <c r="L86" s="0" t="n">
        <v>1</v>
      </c>
      <c r="M86" s="0" t="n">
        <v>0.2025</v>
      </c>
      <c r="N86" s="0" t="n">
        <v>0.54</v>
      </c>
      <c r="O86" s="0" t="n">
        <v>3</v>
      </c>
      <c r="P86" s="0" t="n">
        <v>8</v>
      </c>
      <c r="Q86" s="0" t="n">
        <v>0.44109908</v>
      </c>
      <c r="R86" s="0" t="n">
        <v>0.44109908</v>
      </c>
      <c r="S86" s="0" t="s">
        <v>163</v>
      </c>
    </row>
    <row r="87" customFormat="false" ht="15" hidden="false" customHeight="false" outlineLevel="0" collapsed="false">
      <c r="A87" s="0" t="n">
        <v>82</v>
      </c>
      <c r="B87" s="33" t="s">
        <v>255</v>
      </c>
      <c r="C87" s="0" t="s">
        <v>134</v>
      </c>
      <c r="D87" s="0" t="n">
        <v>0.53333336</v>
      </c>
      <c r="E87" s="0" t="n">
        <v>0.18583147</v>
      </c>
      <c r="F87" s="0" t="n">
        <v>0.68333334</v>
      </c>
      <c r="G87" s="0" t="n">
        <v>0.27537853</v>
      </c>
      <c r="H87" s="0" t="n">
        <v>0.93</v>
      </c>
      <c r="I87" s="0" t="n">
        <v>0.121243544</v>
      </c>
      <c r="J87" s="0" t="n">
        <v>0.54333335</v>
      </c>
      <c r="K87" s="0" t="n">
        <v>0.44094595</v>
      </c>
      <c r="L87" s="0" t="n">
        <v>1.2829422</v>
      </c>
      <c r="M87" s="0" t="n">
        <v>0.30742502</v>
      </c>
      <c r="N87" s="0" t="n">
        <v>0.639</v>
      </c>
      <c r="O87" s="0" t="n">
        <v>3</v>
      </c>
      <c r="P87" s="0" t="n">
        <v>8</v>
      </c>
      <c r="Q87" s="0" t="n">
        <v>0.34449393</v>
      </c>
      <c r="R87" s="0" t="n">
        <v>0.34449393</v>
      </c>
      <c r="S87" s="0" t="s">
        <v>163</v>
      </c>
    </row>
    <row r="88" customFormat="false" ht="15" hidden="false" customHeight="false" outlineLevel="0" collapsed="false">
      <c r="A88" s="0" t="n">
        <v>83</v>
      </c>
      <c r="B88" s="33" t="s">
        <v>256</v>
      </c>
      <c r="C88" s="0" t="s">
        <v>257</v>
      </c>
      <c r="D88" s="0" t="n">
        <v>0.71000004</v>
      </c>
      <c r="E88" s="0" t="n">
        <v>0.5022947</v>
      </c>
      <c r="F88" s="0" t="n">
        <v>1</v>
      </c>
      <c r="G88" s="0" t="n">
        <v>0</v>
      </c>
      <c r="H88" s="0" t="n">
        <v>1</v>
      </c>
      <c r="I88" s="0" t="n">
        <v>0</v>
      </c>
      <c r="J88" s="0" t="n">
        <v>1</v>
      </c>
      <c r="K88" s="0" t="n">
        <v>0</v>
      </c>
      <c r="L88" s="0" t="n">
        <v>1</v>
      </c>
      <c r="M88" s="0" t="n">
        <v>0.189225</v>
      </c>
      <c r="N88" s="0" t="n">
        <v>0.5046</v>
      </c>
      <c r="O88" s="0" t="n">
        <v>3</v>
      </c>
      <c r="P88" s="0" t="n">
        <v>8</v>
      </c>
      <c r="Q88" s="0" t="n">
        <v>0.44109908</v>
      </c>
      <c r="R88" s="0" t="n">
        <v>0.44109908</v>
      </c>
      <c r="S88" s="0" t="s">
        <v>163</v>
      </c>
    </row>
    <row r="89" customFormat="false" ht="15" hidden="false" customHeight="false" outlineLevel="0" collapsed="false">
      <c r="A89" s="0" t="n">
        <v>84</v>
      </c>
      <c r="B89" s="33" t="s">
        <v>258</v>
      </c>
      <c r="C89" s="0" t="s">
        <v>90</v>
      </c>
      <c r="D89" s="0" t="n">
        <v>1</v>
      </c>
      <c r="E89" s="0" t="n">
        <v>0</v>
      </c>
      <c r="F89" s="0" t="n">
        <v>1</v>
      </c>
      <c r="G89" s="0" t="n">
        <v>0</v>
      </c>
      <c r="H89" s="0" t="n">
        <v>1</v>
      </c>
      <c r="I89" s="0" t="n">
        <v>0</v>
      </c>
      <c r="J89" s="0" t="n">
        <v>1</v>
      </c>
      <c r="K89" s="0" t="n">
        <v>0</v>
      </c>
      <c r="L89" s="0" t="s">
        <v>188</v>
      </c>
      <c r="M89" s="0" t="n">
        <v>0</v>
      </c>
      <c r="N89" s="0" t="n">
        <v>0</v>
      </c>
      <c r="O89" s="0" t="n">
        <v>3</v>
      </c>
      <c r="P89" s="0" t="n">
        <v>8</v>
      </c>
      <c r="Q89" s="0" t="s">
        <v>188</v>
      </c>
      <c r="R89" s="0" t="s">
        <v>188</v>
      </c>
      <c r="S89" s="0" t="s">
        <v>163</v>
      </c>
    </row>
    <row r="90" customFormat="false" ht="15" hidden="false" customHeight="false" outlineLevel="0" collapsed="false">
      <c r="A90" s="0" t="n">
        <v>85</v>
      </c>
      <c r="B90" s="33" t="s">
        <v>259</v>
      </c>
      <c r="C90" s="0" t="s">
        <v>113</v>
      </c>
      <c r="D90" s="0" t="n">
        <v>2.5966668</v>
      </c>
      <c r="E90" s="0" t="n">
        <v>1.5768429</v>
      </c>
      <c r="F90" s="0" t="n">
        <v>2.7466667</v>
      </c>
      <c r="G90" s="0" t="n">
        <v>0.8700766</v>
      </c>
      <c r="H90" s="0" t="n">
        <v>1.9566666</v>
      </c>
      <c r="I90" s="0" t="n">
        <v>0.8297189</v>
      </c>
      <c r="J90" s="0" t="n">
        <v>0.77</v>
      </c>
      <c r="K90" s="0" t="n">
        <v>0.3983717</v>
      </c>
      <c r="L90" s="0" t="n">
        <v>2.3733191</v>
      </c>
      <c r="M90" s="0" t="n">
        <v>7.281225</v>
      </c>
      <c r="N90" s="0" t="n">
        <v>8.181201</v>
      </c>
      <c r="O90" s="0" t="n">
        <v>3</v>
      </c>
      <c r="P90" s="0" t="n">
        <v>8</v>
      </c>
      <c r="Q90" s="0" t="n">
        <v>0.14607984</v>
      </c>
      <c r="R90" s="0" t="n">
        <v>0.14607984</v>
      </c>
      <c r="S90" s="0" t="s">
        <v>163</v>
      </c>
    </row>
    <row r="91" customFormat="false" ht="15" hidden="false" customHeight="false" outlineLevel="0" collapsed="false">
      <c r="A91" s="0" t="n">
        <v>86</v>
      </c>
      <c r="B91" s="33" t="s">
        <v>260</v>
      </c>
      <c r="C91" s="0" t="s">
        <v>79</v>
      </c>
      <c r="D91" s="0" t="n">
        <v>657.5</v>
      </c>
      <c r="E91" s="0" t="n">
        <v>53.43725</v>
      </c>
      <c r="F91" s="0" t="n">
        <v>315.17334</v>
      </c>
      <c r="G91" s="0" t="n">
        <v>72.74937</v>
      </c>
      <c r="H91" s="0" t="n">
        <v>181.86665</v>
      </c>
      <c r="I91" s="0" t="n">
        <v>17.169853</v>
      </c>
      <c r="J91" s="0" t="n">
        <v>150.71333</v>
      </c>
      <c r="K91" s="0" t="n">
        <v>1.1569872</v>
      </c>
      <c r="L91" s="0" t="n">
        <v>76.506874</v>
      </c>
      <c r="M91" s="0" t="n">
        <v>484526.72</v>
      </c>
      <c r="N91" s="0" t="n">
        <v>16888.303</v>
      </c>
      <c r="O91" s="0" t="n">
        <v>3</v>
      </c>
      <c r="P91" s="0" t="n">
        <v>8</v>
      </c>
      <c r="Q91" s="36" t="n">
        <v>3.12E-006</v>
      </c>
      <c r="R91" s="36" t="n">
        <v>3.12E-006</v>
      </c>
      <c r="S91" s="0" t="s">
        <v>165</v>
      </c>
    </row>
    <row r="92" customFormat="false" ht="15" hidden="false" customHeight="false" outlineLevel="0" collapsed="false">
      <c r="A92" s="0" t="n">
        <v>87</v>
      </c>
      <c r="B92" s="33" t="s">
        <v>261</v>
      </c>
      <c r="C92" s="0" t="s">
        <v>64</v>
      </c>
      <c r="D92" s="0" t="n">
        <v>69.65333</v>
      </c>
      <c r="E92" s="0" t="n">
        <v>30.437216</v>
      </c>
      <c r="F92" s="0" t="n">
        <v>34.986668</v>
      </c>
      <c r="G92" s="0" t="n">
        <v>17.078226</v>
      </c>
      <c r="H92" s="0" t="n">
        <v>15.906667</v>
      </c>
      <c r="I92" s="0" t="n">
        <v>4.0902605</v>
      </c>
      <c r="J92" s="0" t="n">
        <v>4.5266666</v>
      </c>
      <c r="K92" s="0" t="n">
        <v>0.9620983</v>
      </c>
      <c r="L92" s="0" t="n">
        <v>7.892664</v>
      </c>
      <c r="M92" s="0" t="n">
        <v>7314.995</v>
      </c>
      <c r="N92" s="0" t="n">
        <v>2471.4917</v>
      </c>
      <c r="O92" s="0" t="n">
        <v>3</v>
      </c>
      <c r="P92" s="0" t="n">
        <v>8</v>
      </c>
      <c r="Q92" s="0" t="n">
        <v>0.008938835</v>
      </c>
      <c r="R92" s="0" t="n">
        <v>0.008938835</v>
      </c>
      <c r="S92" s="0" t="s">
        <v>165</v>
      </c>
    </row>
    <row r="93" customFormat="false" ht="15" hidden="false" customHeight="false" outlineLevel="0" collapsed="false">
      <c r="A93" s="0" t="n">
        <v>88</v>
      </c>
      <c r="B93" s="33" t="s">
        <v>262</v>
      </c>
      <c r="C93" s="0" t="s">
        <v>129</v>
      </c>
      <c r="D93" s="0" t="n">
        <v>0.76666665</v>
      </c>
      <c r="E93" s="0" t="n">
        <v>0.45081407</v>
      </c>
      <c r="F93" s="0" t="n">
        <v>0.7166667</v>
      </c>
      <c r="G93" s="0" t="n">
        <v>0.37607625</v>
      </c>
      <c r="H93" s="0" t="n">
        <v>1.5266666</v>
      </c>
      <c r="I93" s="0" t="n">
        <v>0.48335636</v>
      </c>
      <c r="J93" s="0" t="n">
        <v>1.15</v>
      </c>
      <c r="K93" s="0" t="n">
        <v>0.7373602</v>
      </c>
      <c r="L93" s="0" t="n">
        <v>1.5265597</v>
      </c>
      <c r="M93" s="0" t="n">
        <v>1.2846</v>
      </c>
      <c r="N93" s="0" t="n">
        <v>2.2440002</v>
      </c>
      <c r="O93" s="0" t="n">
        <v>3</v>
      </c>
      <c r="P93" s="0" t="n">
        <v>8</v>
      </c>
      <c r="Q93" s="0" t="n">
        <v>0.28065458</v>
      </c>
      <c r="R93" s="0" t="n">
        <v>0.28065458</v>
      </c>
      <c r="S93" s="0" t="s">
        <v>163</v>
      </c>
    </row>
    <row r="94" customFormat="false" ht="15" hidden="false" customHeight="false" outlineLevel="0" collapsed="false">
      <c r="A94" s="0" t="n">
        <v>89</v>
      </c>
      <c r="B94" s="33" t="s">
        <v>263</v>
      </c>
      <c r="C94" s="0" t="s">
        <v>95</v>
      </c>
      <c r="D94" s="0" t="n">
        <v>0.44333336</v>
      </c>
      <c r="E94" s="0" t="n">
        <v>0.48644972</v>
      </c>
      <c r="F94" s="0" t="n">
        <v>0.41666666</v>
      </c>
      <c r="G94" s="0" t="n">
        <v>0.5081667</v>
      </c>
      <c r="H94" s="0" t="n">
        <v>1</v>
      </c>
      <c r="I94" s="0" t="n">
        <v>0</v>
      </c>
      <c r="J94" s="0" t="n">
        <v>0.6966667</v>
      </c>
      <c r="K94" s="0" t="n">
        <v>0.5253887</v>
      </c>
      <c r="L94" s="0" t="n">
        <v>1.1485997</v>
      </c>
      <c r="M94" s="0" t="n">
        <v>0.66409165</v>
      </c>
      <c r="N94" s="0" t="n">
        <v>1.5418</v>
      </c>
      <c r="O94" s="0" t="n">
        <v>3</v>
      </c>
      <c r="P94" s="0" t="n">
        <v>8</v>
      </c>
      <c r="Q94" s="0" t="n">
        <v>0.38694987</v>
      </c>
      <c r="R94" s="0" t="n">
        <v>0.38694987</v>
      </c>
      <c r="S94" s="0" t="s">
        <v>163</v>
      </c>
    </row>
    <row r="95" customFormat="false" ht="15" hidden="false" customHeight="false" outlineLevel="0" collapsed="false">
      <c r="A95" s="0" t="n">
        <v>90</v>
      </c>
      <c r="B95" s="33" t="s">
        <v>264</v>
      </c>
      <c r="C95" s="0" t="s">
        <v>94</v>
      </c>
      <c r="D95" s="0" t="n">
        <v>1</v>
      </c>
      <c r="E95" s="0" t="n">
        <v>0</v>
      </c>
      <c r="F95" s="0" t="n">
        <v>1</v>
      </c>
      <c r="G95" s="0" t="n">
        <v>0</v>
      </c>
      <c r="H95" s="0" t="n">
        <v>1</v>
      </c>
      <c r="I95" s="0" t="n">
        <v>0</v>
      </c>
      <c r="J95" s="0" t="n">
        <v>1</v>
      </c>
      <c r="K95" s="0" t="n">
        <v>0</v>
      </c>
      <c r="L95" s="0" t="s">
        <v>188</v>
      </c>
      <c r="M95" s="0" t="n">
        <v>0</v>
      </c>
      <c r="N95" s="0" t="n">
        <v>0</v>
      </c>
      <c r="O95" s="0" t="n">
        <v>3</v>
      </c>
      <c r="P95" s="0" t="n">
        <v>8</v>
      </c>
      <c r="Q95" s="0" t="s">
        <v>188</v>
      </c>
      <c r="R95" s="0" t="s">
        <v>188</v>
      </c>
      <c r="S95" s="0" t="s">
        <v>163</v>
      </c>
    </row>
    <row r="96" customFormat="false" ht="15" hidden="false" customHeight="false" outlineLevel="0" collapsed="false">
      <c r="A96" s="0" t="n">
        <v>91</v>
      </c>
      <c r="B96" s="33" t="s">
        <v>265</v>
      </c>
      <c r="C96" s="0" t="s">
        <v>105</v>
      </c>
      <c r="D96" s="0" t="n">
        <v>156.76332</v>
      </c>
      <c r="E96" s="0" t="n">
        <v>71.154655</v>
      </c>
      <c r="F96" s="0" t="n">
        <v>71.20333</v>
      </c>
      <c r="G96" s="0" t="n">
        <v>8.2131</v>
      </c>
      <c r="H96" s="0" t="n">
        <v>18.243334</v>
      </c>
      <c r="I96" s="0" t="n">
        <v>4.613375</v>
      </c>
      <c r="J96" s="0" t="n">
        <v>2.8500001</v>
      </c>
      <c r="K96" s="0" t="n">
        <v>1.5140344</v>
      </c>
      <c r="L96" s="0" t="n">
        <v>11.236192</v>
      </c>
      <c r="M96" s="0" t="n">
        <v>43433.633</v>
      </c>
      <c r="N96" s="0" t="n">
        <v>10308.032</v>
      </c>
      <c r="O96" s="0" t="n">
        <v>3</v>
      </c>
      <c r="P96" s="0" t="n">
        <v>8</v>
      </c>
      <c r="Q96" s="0" t="n">
        <v>0.003064175</v>
      </c>
      <c r="R96" s="0" t="n">
        <v>0.003064175</v>
      </c>
      <c r="S96" s="0" t="s">
        <v>165</v>
      </c>
    </row>
    <row r="97" customFormat="false" ht="15" hidden="false" customHeight="false" outlineLevel="0" collapsed="false">
      <c r="A97" s="0" t="n">
        <v>92</v>
      </c>
      <c r="B97" s="33" t="s">
        <v>266</v>
      </c>
      <c r="C97" s="0" t="s">
        <v>267</v>
      </c>
      <c r="D97" s="0" t="n">
        <v>1</v>
      </c>
      <c r="E97" s="0" t="n">
        <v>0</v>
      </c>
      <c r="F97" s="0" t="n">
        <v>1</v>
      </c>
      <c r="G97" s="0" t="n">
        <v>0</v>
      </c>
      <c r="H97" s="0" t="n">
        <v>1</v>
      </c>
      <c r="I97" s="0" t="n">
        <v>0</v>
      </c>
      <c r="J97" s="0" t="n">
        <v>1</v>
      </c>
      <c r="K97" s="0" t="n">
        <v>0</v>
      </c>
      <c r="L97" s="0" t="s">
        <v>188</v>
      </c>
      <c r="M97" s="0" t="n">
        <v>0</v>
      </c>
      <c r="N97" s="0" t="n">
        <v>0</v>
      </c>
      <c r="O97" s="0" t="n">
        <v>3</v>
      </c>
      <c r="P97" s="0" t="n">
        <v>8</v>
      </c>
      <c r="Q97" s="0" t="s">
        <v>188</v>
      </c>
      <c r="R97" s="0" t="s">
        <v>188</v>
      </c>
      <c r="S97" s="0" t="s">
        <v>163</v>
      </c>
    </row>
    <row r="98" customFormat="false" ht="15" hidden="false" customHeight="false" outlineLevel="0" collapsed="false">
      <c r="A98" s="0" t="n">
        <v>93</v>
      </c>
      <c r="B98" s="33" t="s">
        <v>268</v>
      </c>
      <c r="C98" s="0" t="s">
        <v>138</v>
      </c>
      <c r="D98" s="0" t="n">
        <v>7.4300003</v>
      </c>
      <c r="E98" s="0" t="n">
        <v>2.7727423</v>
      </c>
      <c r="F98" s="0" t="n">
        <v>8.69</v>
      </c>
      <c r="G98" s="0" t="n">
        <v>2.1397896</v>
      </c>
      <c r="H98" s="0" t="n">
        <v>13.48</v>
      </c>
      <c r="I98" s="0" t="n">
        <v>0.91065896</v>
      </c>
      <c r="J98" s="0" t="n">
        <v>6.1966667</v>
      </c>
      <c r="K98" s="0" t="n">
        <v>0.8192883</v>
      </c>
      <c r="L98" s="0" t="n">
        <v>8.855671</v>
      </c>
      <c r="M98" s="0" t="n">
        <v>91.439224</v>
      </c>
      <c r="N98" s="0" t="n">
        <v>27.534666</v>
      </c>
      <c r="O98" s="0" t="n">
        <v>3</v>
      </c>
      <c r="P98" s="0" t="n">
        <v>8</v>
      </c>
      <c r="Q98" s="0" t="n">
        <v>0.006371452</v>
      </c>
      <c r="R98" s="0" t="n">
        <v>0.006371452</v>
      </c>
      <c r="S98" s="0" t="s">
        <v>165</v>
      </c>
    </row>
    <row r="99" customFormat="false" ht="15" hidden="false" customHeight="false" outlineLevel="0" collapsed="false">
      <c r="A99" s="0" t="n">
        <v>94</v>
      </c>
      <c r="B99" s="33" t="s">
        <v>269</v>
      </c>
      <c r="C99" s="0" t="s">
        <v>108</v>
      </c>
      <c r="D99" s="0" t="n">
        <v>113.87667</v>
      </c>
      <c r="E99" s="0" t="n">
        <v>96.08921</v>
      </c>
      <c r="F99" s="0" t="n">
        <v>16.723333</v>
      </c>
      <c r="G99" s="0" t="n">
        <v>12.002142</v>
      </c>
      <c r="H99" s="0" t="n">
        <v>8.263333</v>
      </c>
      <c r="I99" s="0" t="n">
        <v>3.9308312</v>
      </c>
      <c r="J99" s="0" t="n">
        <v>0.47</v>
      </c>
      <c r="K99" s="0" t="n">
        <v>0.46032596</v>
      </c>
      <c r="L99" s="0" t="n">
        <v>3.6038575</v>
      </c>
      <c r="M99" s="0" t="n">
        <v>25387.873</v>
      </c>
      <c r="N99" s="0" t="n">
        <v>18785.703</v>
      </c>
      <c r="O99" s="0" t="n">
        <v>3</v>
      </c>
      <c r="P99" s="0" t="n">
        <v>8</v>
      </c>
      <c r="Q99" s="0" t="n">
        <v>0.06529588</v>
      </c>
      <c r="R99" s="0" t="n">
        <v>0.06529588</v>
      </c>
      <c r="S99" s="0" t="s">
        <v>163</v>
      </c>
    </row>
    <row r="100" customFormat="false" ht="15" hidden="false" customHeight="false" outlineLevel="0" collapsed="false">
      <c r="A100" s="0" t="n">
        <v>95</v>
      </c>
      <c r="B100" s="33" t="s">
        <v>270</v>
      </c>
      <c r="C100" s="0" t="s">
        <v>42</v>
      </c>
      <c r="D100" s="0" t="n">
        <v>11.286667</v>
      </c>
      <c r="E100" s="0" t="n">
        <v>10.248143</v>
      </c>
      <c r="F100" s="0" t="n">
        <v>10.723332</v>
      </c>
      <c r="G100" s="0" t="n">
        <v>6.1310873</v>
      </c>
      <c r="H100" s="0" t="n">
        <v>8.343333</v>
      </c>
      <c r="I100" s="0" t="n">
        <v>3.928668</v>
      </c>
      <c r="J100" s="0" t="n">
        <v>4.73</v>
      </c>
      <c r="K100" s="0" t="n">
        <v>0.627455</v>
      </c>
      <c r="L100" s="0" t="n">
        <v>0.6728678</v>
      </c>
      <c r="M100" s="0" t="n">
        <v>79.95829</v>
      </c>
      <c r="N100" s="0" t="n">
        <v>316.88562</v>
      </c>
      <c r="O100" s="0" t="n">
        <v>3</v>
      </c>
      <c r="P100" s="0" t="n">
        <v>8</v>
      </c>
      <c r="Q100" s="0" t="n">
        <v>0.5923738</v>
      </c>
      <c r="R100" s="0" t="n">
        <v>0.5923738</v>
      </c>
      <c r="S100" s="0" t="s">
        <v>163</v>
      </c>
    </row>
    <row r="101" customFormat="false" ht="15" hidden="false" customHeight="false" outlineLevel="0" collapsed="false">
      <c r="A101" s="0" t="n">
        <v>96</v>
      </c>
      <c r="B101" s="33" t="s">
        <v>271</v>
      </c>
      <c r="C101" s="0" t="s">
        <v>51</v>
      </c>
      <c r="D101" s="0" t="n">
        <v>1.8866667</v>
      </c>
      <c r="E101" s="0" t="n">
        <v>0.39627436</v>
      </c>
      <c r="F101" s="0" t="n">
        <v>0.89333326</v>
      </c>
      <c r="G101" s="0" t="n">
        <v>0.23544286</v>
      </c>
      <c r="H101" s="0" t="n">
        <v>0.74333334</v>
      </c>
      <c r="I101" s="0" t="n">
        <v>0.4445597</v>
      </c>
      <c r="J101" s="0" t="n">
        <v>0.76666665</v>
      </c>
      <c r="K101" s="0" t="n">
        <v>0.40414518</v>
      </c>
      <c r="L101" s="0" t="n">
        <v>6.2560205</v>
      </c>
      <c r="M101" s="0" t="n">
        <v>2.6905582</v>
      </c>
      <c r="N101" s="0" t="n">
        <v>1.1468667</v>
      </c>
      <c r="O101" s="0" t="n">
        <v>3</v>
      </c>
      <c r="P101" s="0" t="n">
        <v>8</v>
      </c>
      <c r="Q101" s="0" t="n">
        <v>0.017117582</v>
      </c>
      <c r="R101" s="0" t="n">
        <v>0.017117582</v>
      </c>
      <c r="S101" s="0" t="s">
        <v>163</v>
      </c>
    </row>
    <row r="102" customFormat="false" ht="15" hidden="false" customHeight="false" outlineLevel="0" collapsed="false">
      <c r="A102" s="0" t="n">
        <v>97</v>
      </c>
      <c r="B102" s="33" t="s">
        <v>272</v>
      </c>
      <c r="C102" s="0" t="s">
        <v>127</v>
      </c>
      <c r="D102" s="0" t="n">
        <v>1</v>
      </c>
      <c r="E102" s="0" t="n">
        <v>0</v>
      </c>
      <c r="F102" s="0" t="n">
        <v>1</v>
      </c>
      <c r="G102" s="0" t="n">
        <v>0</v>
      </c>
      <c r="H102" s="0" t="n">
        <v>1</v>
      </c>
      <c r="I102" s="0" t="n">
        <v>0</v>
      </c>
      <c r="J102" s="0" t="n">
        <v>1</v>
      </c>
      <c r="K102" s="0" t="n">
        <v>0</v>
      </c>
      <c r="L102" s="0" t="s">
        <v>188</v>
      </c>
      <c r="M102" s="0" t="n">
        <v>0</v>
      </c>
      <c r="N102" s="0" t="n">
        <v>0</v>
      </c>
      <c r="O102" s="0" t="n">
        <v>3</v>
      </c>
      <c r="P102" s="0" t="n">
        <v>8</v>
      </c>
      <c r="Q102" s="0" t="s">
        <v>188</v>
      </c>
      <c r="R102" s="0" t="s">
        <v>188</v>
      </c>
      <c r="S102" s="0" t="s">
        <v>163</v>
      </c>
    </row>
    <row r="103" customFormat="false" ht="15" hidden="false" customHeight="false" outlineLevel="0" collapsed="false">
      <c r="A103" s="0" t="n">
        <v>98</v>
      </c>
      <c r="B103" s="33" t="s">
        <v>273</v>
      </c>
      <c r="C103" s="0" t="s">
        <v>123</v>
      </c>
      <c r="D103" s="0" t="n">
        <v>1</v>
      </c>
      <c r="E103" s="0" t="n">
        <v>0</v>
      </c>
      <c r="F103" s="0" t="n">
        <v>0.3866667</v>
      </c>
      <c r="G103" s="0" t="n">
        <v>0.5312564</v>
      </c>
      <c r="H103" s="0" t="n">
        <v>1</v>
      </c>
      <c r="I103" s="0" t="n">
        <v>0</v>
      </c>
      <c r="J103" s="0" t="n">
        <v>1</v>
      </c>
      <c r="K103" s="0" t="n">
        <v>0</v>
      </c>
      <c r="L103" s="0" t="n">
        <v>3.9985828</v>
      </c>
      <c r="M103" s="0" t="n">
        <v>0.8464</v>
      </c>
      <c r="N103" s="0" t="n">
        <v>0.56446666</v>
      </c>
      <c r="O103" s="0" t="n">
        <v>3</v>
      </c>
      <c r="P103" s="0" t="n">
        <v>8</v>
      </c>
      <c r="Q103" s="0" t="n">
        <v>0.051935192</v>
      </c>
      <c r="R103" s="0" t="n">
        <v>0.051935192</v>
      </c>
      <c r="S103" s="0" t="s">
        <v>163</v>
      </c>
    </row>
    <row r="104" customFormat="false" ht="15" hidden="false" customHeight="false" outlineLevel="0" collapsed="false">
      <c r="A104" s="0" t="n">
        <v>99</v>
      </c>
      <c r="B104" s="33" t="s">
        <v>274</v>
      </c>
      <c r="C104" s="0" t="s">
        <v>89</v>
      </c>
      <c r="D104" s="0" t="n">
        <v>7.476667</v>
      </c>
      <c r="E104" s="0" t="n">
        <v>0.74513966</v>
      </c>
      <c r="F104" s="0" t="n">
        <v>4.0266666</v>
      </c>
      <c r="G104" s="0" t="n">
        <v>2.0459797</v>
      </c>
      <c r="H104" s="0" t="n">
        <v>4.43</v>
      </c>
      <c r="I104" s="0" t="n">
        <v>1.5583004</v>
      </c>
      <c r="J104" s="0" t="n">
        <v>1.2066667</v>
      </c>
      <c r="K104" s="0" t="n">
        <v>0.6450064</v>
      </c>
      <c r="L104" s="0" t="n">
        <v>10.414803</v>
      </c>
      <c r="M104" s="0" t="n">
        <v>59.251896</v>
      </c>
      <c r="N104" s="0" t="n">
        <v>15.1712</v>
      </c>
      <c r="O104" s="0" t="n">
        <v>3</v>
      </c>
      <c r="P104" s="0" t="n">
        <v>8</v>
      </c>
      <c r="Q104" s="0" t="n">
        <v>0.003886933</v>
      </c>
      <c r="R104" s="0" t="n">
        <v>0.003886933</v>
      </c>
      <c r="S104" s="0" t="s">
        <v>165</v>
      </c>
    </row>
    <row r="105" customFormat="false" ht="15" hidden="false" customHeight="false" outlineLevel="0" collapsed="false">
      <c r="A105" s="0" t="n">
        <v>100</v>
      </c>
      <c r="B105" s="33" t="s">
        <v>275</v>
      </c>
      <c r="C105" s="0" t="s">
        <v>91</v>
      </c>
      <c r="D105" s="0" t="n">
        <v>1</v>
      </c>
      <c r="E105" s="0" t="n">
        <v>0</v>
      </c>
      <c r="F105" s="0" t="n">
        <v>1</v>
      </c>
      <c r="G105" s="0" t="n">
        <v>0</v>
      </c>
      <c r="H105" s="0" t="n">
        <v>1</v>
      </c>
      <c r="I105" s="0" t="n">
        <v>0</v>
      </c>
      <c r="J105" s="0" t="n">
        <v>1</v>
      </c>
      <c r="K105" s="0" t="n">
        <v>0</v>
      </c>
      <c r="L105" s="0" t="s">
        <v>188</v>
      </c>
      <c r="M105" s="0" t="n">
        <v>0</v>
      </c>
      <c r="N105" s="0" t="n">
        <v>0</v>
      </c>
      <c r="O105" s="0" t="n">
        <v>3</v>
      </c>
      <c r="P105" s="0" t="n">
        <v>8</v>
      </c>
      <c r="Q105" s="0" t="s">
        <v>188</v>
      </c>
      <c r="R105" s="0" t="s">
        <v>188</v>
      </c>
      <c r="S105" s="0" t="s">
        <v>163</v>
      </c>
    </row>
    <row r="106" customFormat="false" ht="15" hidden="false" customHeight="false" outlineLevel="0" collapsed="false">
      <c r="A106" s="0" t="n">
        <v>101</v>
      </c>
      <c r="B106" s="33" t="s">
        <v>276</v>
      </c>
      <c r="C106" s="0" t="s">
        <v>277</v>
      </c>
      <c r="D106" s="0" t="n">
        <v>1</v>
      </c>
      <c r="E106" s="0" t="n">
        <v>0</v>
      </c>
      <c r="F106" s="0" t="n">
        <v>1</v>
      </c>
      <c r="G106" s="0" t="n">
        <v>0</v>
      </c>
      <c r="H106" s="0" t="n">
        <v>1</v>
      </c>
      <c r="I106" s="0" t="n">
        <v>0</v>
      </c>
      <c r="J106" s="0" t="n">
        <v>1</v>
      </c>
      <c r="K106" s="0" t="n">
        <v>0</v>
      </c>
      <c r="L106" s="0" t="s">
        <v>188</v>
      </c>
      <c r="M106" s="0" t="n">
        <v>0</v>
      </c>
      <c r="N106" s="0" t="n">
        <v>0</v>
      </c>
      <c r="O106" s="0" t="n">
        <v>3</v>
      </c>
      <c r="P106" s="0" t="n">
        <v>8</v>
      </c>
      <c r="Q106" s="0" t="s">
        <v>188</v>
      </c>
      <c r="R106" s="0" t="s">
        <v>188</v>
      </c>
      <c r="S106" s="0" t="s">
        <v>163</v>
      </c>
    </row>
    <row r="107" customFormat="false" ht="15" hidden="false" customHeight="false" outlineLevel="0" collapsed="false">
      <c r="A107" s="0" t="n">
        <v>102</v>
      </c>
      <c r="B107" s="33" t="s">
        <v>278</v>
      </c>
      <c r="C107" s="0" t="s">
        <v>117</v>
      </c>
      <c r="D107" s="0" t="n">
        <v>246.77667</v>
      </c>
      <c r="E107" s="0" t="n">
        <v>44.83739</v>
      </c>
      <c r="F107" s="0" t="n">
        <v>115.29001</v>
      </c>
      <c r="G107" s="0" t="n">
        <v>28.314192</v>
      </c>
      <c r="H107" s="0" t="n">
        <v>56.95</v>
      </c>
      <c r="I107" s="0" t="n">
        <v>13.854376</v>
      </c>
      <c r="J107" s="0" t="n">
        <v>38.67</v>
      </c>
      <c r="K107" s="0" t="n">
        <v>2.0901437</v>
      </c>
      <c r="L107" s="0" t="n">
        <v>35.314358</v>
      </c>
      <c r="M107" s="0" t="n">
        <v>79679.72</v>
      </c>
      <c r="N107" s="0" t="n">
        <v>6016.795</v>
      </c>
      <c r="O107" s="0" t="n">
        <v>3</v>
      </c>
      <c r="P107" s="0" t="n">
        <v>8</v>
      </c>
      <c r="Q107" s="36" t="n">
        <v>5.81E-005</v>
      </c>
      <c r="R107" s="36" t="n">
        <v>5.81E-005</v>
      </c>
      <c r="S107" s="0" t="s">
        <v>165</v>
      </c>
    </row>
    <row r="108" customFormat="false" ht="15" hidden="false" customHeight="false" outlineLevel="0" collapsed="false">
      <c r="A108" s="0" t="n">
        <v>103</v>
      </c>
      <c r="B108" s="33" t="s">
        <v>279</v>
      </c>
      <c r="C108" s="0" t="s">
        <v>99</v>
      </c>
      <c r="D108" s="0" t="n">
        <v>4.116667</v>
      </c>
      <c r="E108" s="0" t="n">
        <v>3.1580744</v>
      </c>
      <c r="F108" s="0" t="n">
        <v>1.0366668</v>
      </c>
      <c r="G108" s="0" t="n">
        <v>0.5052062</v>
      </c>
      <c r="H108" s="0" t="n">
        <v>3.0933332</v>
      </c>
      <c r="I108" s="0" t="n">
        <v>1.7952529</v>
      </c>
      <c r="J108" s="0" t="n">
        <v>4.856667</v>
      </c>
      <c r="K108" s="0" t="n">
        <v>0.94732934</v>
      </c>
      <c r="L108" s="0" t="n">
        <v>2.300701</v>
      </c>
      <c r="M108" s="0" t="n">
        <v>24.759626</v>
      </c>
      <c r="N108" s="0" t="n">
        <v>28.698067</v>
      </c>
      <c r="O108" s="0" t="n">
        <v>3</v>
      </c>
      <c r="P108" s="0" t="n">
        <v>8</v>
      </c>
      <c r="Q108" s="0" t="n">
        <v>0.15395768</v>
      </c>
      <c r="R108" s="0" t="n">
        <v>0.15395768</v>
      </c>
      <c r="S108" s="0" t="s">
        <v>163</v>
      </c>
    </row>
    <row r="109" customFormat="false" ht="15" hidden="false" customHeight="false" outlineLevel="0" collapsed="false">
      <c r="A109" s="0" t="n">
        <v>104</v>
      </c>
      <c r="B109" s="33" t="s">
        <v>280</v>
      </c>
      <c r="C109" s="0" t="s">
        <v>62</v>
      </c>
      <c r="D109" s="0" t="n">
        <v>8.703334</v>
      </c>
      <c r="E109" s="0" t="n">
        <v>7.4124312</v>
      </c>
      <c r="F109" s="0" t="n">
        <v>7.4466667</v>
      </c>
      <c r="G109" s="0" t="n">
        <v>1.4121027</v>
      </c>
      <c r="H109" s="0" t="n">
        <v>3.6766665</v>
      </c>
      <c r="I109" s="0" t="n">
        <v>1.3901199</v>
      </c>
      <c r="J109" s="0" t="n">
        <v>0.45666668</v>
      </c>
      <c r="K109" s="0" t="n">
        <v>0.39715657</v>
      </c>
      <c r="L109" s="0" t="n">
        <v>2.851097</v>
      </c>
      <c r="M109" s="0" t="n">
        <v>126.22163</v>
      </c>
      <c r="N109" s="0" t="n">
        <v>118.05666</v>
      </c>
      <c r="O109" s="0" t="n">
        <v>3</v>
      </c>
      <c r="P109" s="0" t="n">
        <v>8</v>
      </c>
      <c r="Q109" s="0" t="n">
        <v>0.104937606</v>
      </c>
      <c r="R109" s="0" t="n">
        <v>0.104937606</v>
      </c>
      <c r="S109" s="0" t="s">
        <v>163</v>
      </c>
    </row>
    <row r="110" customFormat="false" ht="15" hidden="false" customHeight="false" outlineLevel="0" collapsed="false">
      <c r="A110" s="0" t="n">
        <v>105</v>
      </c>
      <c r="B110" s="33" t="s">
        <v>281</v>
      </c>
      <c r="C110" s="0" t="s">
        <v>56</v>
      </c>
      <c r="D110" s="0" t="n">
        <v>29.12</v>
      </c>
      <c r="E110" s="0" t="n">
        <v>16.538145</v>
      </c>
      <c r="F110" s="0" t="n">
        <v>20.383333</v>
      </c>
      <c r="G110" s="0" t="n">
        <v>6.7996492</v>
      </c>
      <c r="H110" s="0" t="n">
        <v>1.2266667</v>
      </c>
      <c r="I110" s="0" t="n">
        <v>0.56518435</v>
      </c>
      <c r="J110" s="0" t="n">
        <v>4.7366667</v>
      </c>
      <c r="K110" s="0" t="n">
        <v>0.97274536</v>
      </c>
      <c r="L110" s="0" t="n">
        <v>6.4578137</v>
      </c>
      <c r="M110" s="0" t="n">
        <v>1554.7728</v>
      </c>
      <c r="N110" s="0" t="n">
        <v>642.02234</v>
      </c>
      <c r="O110" s="0" t="n">
        <v>3</v>
      </c>
      <c r="P110" s="0" t="n">
        <v>8</v>
      </c>
      <c r="Q110" s="0" t="n">
        <v>0.01570755</v>
      </c>
      <c r="R110" s="0" t="n">
        <v>0.01570755</v>
      </c>
      <c r="S110" s="0" t="s">
        <v>163</v>
      </c>
    </row>
    <row r="111" customFormat="false" ht="15" hidden="false" customHeight="false" outlineLevel="0" collapsed="false">
      <c r="A111" s="0" t="n">
        <v>106</v>
      </c>
      <c r="B111" s="33" t="s">
        <v>282</v>
      </c>
      <c r="C111" s="0" t="s">
        <v>283</v>
      </c>
      <c r="D111" s="0" t="n">
        <v>1</v>
      </c>
      <c r="E111" s="0" t="n">
        <v>0</v>
      </c>
      <c r="F111" s="0" t="n">
        <v>1</v>
      </c>
      <c r="G111" s="0" t="n">
        <v>0</v>
      </c>
      <c r="H111" s="0" t="n">
        <v>1</v>
      </c>
      <c r="I111" s="0" t="n">
        <v>0</v>
      </c>
      <c r="J111" s="0" t="n">
        <v>1</v>
      </c>
      <c r="K111" s="0" t="n">
        <v>0</v>
      </c>
      <c r="L111" s="0" t="s">
        <v>188</v>
      </c>
      <c r="M111" s="0" t="n">
        <v>0</v>
      </c>
      <c r="N111" s="0" t="n">
        <v>0</v>
      </c>
      <c r="O111" s="0" t="n">
        <v>3</v>
      </c>
      <c r="P111" s="0" t="n">
        <v>8</v>
      </c>
      <c r="Q111" s="0" t="s">
        <v>188</v>
      </c>
      <c r="R111" s="0" t="s">
        <v>188</v>
      </c>
      <c r="S111" s="0" t="s">
        <v>163</v>
      </c>
    </row>
    <row r="112" customFormat="false" ht="15" hidden="false" customHeight="false" outlineLevel="0" collapsed="false">
      <c r="A112" s="0" t="n">
        <v>107</v>
      </c>
      <c r="B112" s="33" t="s">
        <v>284</v>
      </c>
      <c r="C112" s="0" t="s">
        <v>53</v>
      </c>
      <c r="D112" s="0" t="n">
        <v>1.64</v>
      </c>
      <c r="E112" s="0" t="n">
        <v>0.46872166</v>
      </c>
      <c r="F112" s="0" t="n">
        <v>1.4399999</v>
      </c>
      <c r="G112" s="0" t="n">
        <v>1.177837</v>
      </c>
      <c r="H112" s="0" t="n">
        <v>0.42333332</v>
      </c>
      <c r="I112" s="0" t="n">
        <v>0.4996332</v>
      </c>
      <c r="J112" s="0" t="n">
        <v>0.42</v>
      </c>
      <c r="K112" s="0" t="n">
        <v>0.50269276</v>
      </c>
      <c r="L112" s="0" t="n">
        <v>2.4096239</v>
      </c>
      <c r="M112" s="0" t="n">
        <v>3.8120248</v>
      </c>
      <c r="N112" s="0" t="n">
        <v>4.2186666</v>
      </c>
      <c r="O112" s="0" t="n">
        <v>3</v>
      </c>
      <c r="P112" s="0" t="n">
        <v>8</v>
      </c>
      <c r="Q112" s="0" t="n">
        <v>0.14232662</v>
      </c>
      <c r="R112" s="0" t="n">
        <v>0.14232662</v>
      </c>
      <c r="S112" s="0" t="s">
        <v>163</v>
      </c>
    </row>
    <row r="113" customFormat="false" ht="15" hidden="false" customHeight="false" outlineLevel="0" collapsed="false">
      <c r="A113" s="0" t="n">
        <v>108</v>
      </c>
      <c r="B113" s="33" t="s">
        <v>285</v>
      </c>
      <c r="C113" s="0" t="s">
        <v>73</v>
      </c>
      <c r="D113" s="0" t="n">
        <v>77.59667</v>
      </c>
      <c r="E113" s="0" t="n">
        <v>32.31184</v>
      </c>
      <c r="F113" s="0" t="n">
        <v>46.26</v>
      </c>
      <c r="G113" s="0" t="n">
        <v>23.595766</v>
      </c>
      <c r="H113" s="0" t="n">
        <v>40.283333</v>
      </c>
      <c r="I113" s="0" t="n">
        <v>1.0104127</v>
      </c>
      <c r="J113" s="0" t="n">
        <v>36.13</v>
      </c>
      <c r="K113" s="0" t="n">
        <v>1.9408238</v>
      </c>
      <c r="L113" s="0" t="n">
        <v>2.646572</v>
      </c>
      <c r="M113" s="0" t="n">
        <v>3187.0078</v>
      </c>
      <c r="N113" s="0" t="n">
        <v>3211.2056</v>
      </c>
      <c r="O113" s="0" t="n">
        <v>3</v>
      </c>
      <c r="P113" s="0" t="n">
        <v>8</v>
      </c>
      <c r="Q113" s="0" t="n">
        <v>0.120531745</v>
      </c>
      <c r="R113" s="0" t="n">
        <v>0.120531745</v>
      </c>
      <c r="S113" s="0" t="s">
        <v>163</v>
      </c>
    </row>
    <row r="114" customFormat="false" ht="15" hidden="false" customHeight="false" outlineLevel="0" collapsed="false">
      <c r="A114" s="0" t="n">
        <v>109</v>
      </c>
      <c r="B114" s="33" t="s">
        <v>286</v>
      </c>
      <c r="C114" s="0" t="s">
        <v>131</v>
      </c>
      <c r="D114" s="0" t="n">
        <v>0.73</v>
      </c>
      <c r="E114" s="0" t="n">
        <v>0.46765372</v>
      </c>
      <c r="F114" s="0" t="n">
        <v>1</v>
      </c>
      <c r="G114" s="0" t="n">
        <v>0</v>
      </c>
      <c r="H114" s="0" t="n">
        <v>1</v>
      </c>
      <c r="I114" s="0" t="n">
        <v>0</v>
      </c>
      <c r="J114" s="0" t="n">
        <v>1</v>
      </c>
      <c r="K114" s="0" t="n">
        <v>0</v>
      </c>
      <c r="L114" s="0" t="n">
        <v>1</v>
      </c>
      <c r="M114" s="0" t="n">
        <v>0.164025</v>
      </c>
      <c r="N114" s="0" t="n">
        <v>0.4374</v>
      </c>
      <c r="O114" s="0" t="n">
        <v>3</v>
      </c>
      <c r="P114" s="0" t="n">
        <v>8</v>
      </c>
      <c r="Q114" s="0" t="n">
        <v>0.44109908</v>
      </c>
      <c r="R114" s="0" t="n">
        <v>0.44109908</v>
      </c>
      <c r="S114" s="0" t="s">
        <v>163</v>
      </c>
    </row>
    <row r="115" customFormat="false" ht="15" hidden="false" customHeight="false" outlineLevel="0" collapsed="false">
      <c r="A115" s="0" t="n">
        <v>110</v>
      </c>
      <c r="B115" s="33" t="s">
        <v>287</v>
      </c>
      <c r="C115" s="0" t="s">
        <v>46</v>
      </c>
      <c r="D115" s="0" t="n">
        <v>0.71999997</v>
      </c>
      <c r="E115" s="0" t="n">
        <v>0.4849742</v>
      </c>
      <c r="F115" s="0" t="n">
        <v>1</v>
      </c>
      <c r="G115" s="0" t="n">
        <v>0</v>
      </c>
      <c r="H115" s="0" t="n">
        <v>1</v>
      </c>
      <c r="I115" s="0" t="n">
        <v>0</v>
      </c>
      <c r="J115" s="0" t="n">
        <v>1</v>
      </c>
      <c r="K115" s="0" t="n">
        <v>0</v>
      </c>
      <c r="L115" s="0" t="n">
        <v>1</v>
      </c>
      <c r="M115" s="0" t="n">
        <v>0.1764</v>
      </c>
      <c r="N115" s="0" t="n">
        <v>0.4704</v>
      </c>
      <c r="O115" s="0" t="n">
        <v>3</v>
      </c>
      <c r="P115" s="0" t="n">
        <v>8</v>
      </c>
      <c r="Q115" s="0" t="n">
        <v>0.44109908</v>
      </c>
      <c r="R115" s="0" t="n">
        <v>0.44109908</v>
      </c>
      <c r="S115" s="0" t="s">
        <v>163</v>
      </c>
    </row>
    <row r="116" customFormat="false" ht="15" hidden="false" customHeight="false" outlineLevel="0" collapsed="false">
      <c r="A116" s="0" t="n">
        <v>111</v>
      </c>
      <c r="B116" s="33" t="s">
        <v>288</v>
      </c>
      <c r="C116" s="0" t="s">
        <v>136</v>
      </c>
      <c r="D116" s="0" t="n">
        <v>0.40333334</v>
      </c>
      <c r="E116" s="0" t="n">
        <v>0.5167527</v>
      </c>
      <c r="F116" s="0" t="n">
        <v>0.6766667</v>
      </c>
      <c r="G116" s="0" t="n">
        <v>0.28005952</v>
      </c>
      <c r="H116" s="0" t="n">
        <v>0.5466667</v>
      </c>
      <c r="I116" s="0" t="n">
        <v>0.39463064</v>
      </c>
      <c r="J116" s="0" t="n">
        <v>6.5399995</v>
      </c>
      <c r="K116" s="0" t="n">
        <v>2.1673717</v>
      </c>
      <c r="L116" s="0" t="n">
        <v>20.787804</v>
      </c>
      <c r="M116" s="0" t="n">
        <v>81.05216</v>
      </c>
      <c r="N116" s="0" t="n">
        <v>10.3974</v>
      </c>
      <c r="O116" s="0" t="n">
        <v>3</v>
      </c>
      <c r="P116" s="0" t="n">
        <v>8</v>
      </c>
      <c r="Q116" s="36" t="n">
        <v>0.000392</v>
      </c>
      <c r="R116" s="36" t="n">
        <v>0.000392</v>
      </c>
      <c r="S116" s="0" t="s">
        <v>165</v>
      </c>
    </row>
    <row r="117" customFormat="false" ht="15" hidden="false" customHeight="false" outlineLevel="0" collapsed="false">
      <c r="A117" s="0" t="n">
        <v>112</v>
      </c>
      <c r="B117" s="33" t="s">
        <v>289</v>
      </c>
      <c r="C117" s="0" t="s">
        <v>290</v>
      </c>
      <c r="D117" s="0" t="n">
        <v>0.25666666</v>
      </c>
      <c r="E117" s="0" t="n">
        <v>0.094516315</v>
      </c>
      <c r="F117" s="0" t="n">
        <v>0.44000003</v>
      </c>
      <c r="G117" s="0" t="n">
        <v>0.48590124</v>
      </c>
      <c r="H117" s="0" t="n">
        <v>1</v>
      </c>
      <c r="I117" s="0" t="n">
        <v>0</v>
      </c>
      <c r="J117" s="0" t="n">
        <v>0.62333333</v>
      </c>
      <c r="K117" s="0" t="n">
        <v>0.44657958</v>
      </c>
      <c r="L117" s="0" t="n">
        <v>2.721664</v>
      </c>
      <c r="M117" s="0" t="n">
        <v>0.9072667</v>
      </c>
      <c r="N117" s="0" t="n">
        <v>0.88893336</v>
      </c>
      <c r="O117" s="0" t="n">
        <v>3</v>
      </c>
      <c r="P117" s="0" t="n">
        <v>8</v>
      </c>
      <c r="Q117" s="0" t="n">
        <v>0.11449479</v>
      </c>
      <c r="R117" s="0" t="n">
        <v>0.11449479</v>
      </c>
      <c r="S117" s="0" t="s">
        <v>163</v>
      </c>
    </row>
    <row r="118" customFormat="false" ht="15" hidden="false" customHeight="false" outlineLevel="0" collapsed="false">
      <c r="A118" s="0" t="n">
        <v>113</v>
      </c>
      <c r="B118" s="33" t="s">
        <v>291</v>
      </c>
      <c r="C118" s="0" t="s">
        <v>67</v>
      </c>
      <c r="D118" s="0" t="n">
        <v>140.47333</v>
      </c>
      <c r="E118" s="0" t="n">
        <v>9.670617</v>
      </c>
      <c r="F118" s="0" t="n">
        <v>125.86667</v>
      </c>
      <c r="G118" s="0" t="n">
        <v>59.470295</v>
      </c>
      <c r="H118" s="0" t="n">
        <v>49.963333</v>
      </c>
      <c r="I118" s="0" t="n">
        <v>8.991937</v>
      </c>
      <c r="J118" s="0" t="n">
        <v>8.976666</v>
      </c>
      <c r="K118" s="0" t="n">
        <v>0.97577316</v>
      </c>
      <c r="L118" s="0" t="n">
        <v>12.607956</v>
      </c>
      <c r="M118" s="0" t="n">
        <v>35100.96</v>
      </c>
      <c r="N118" s="0" t="n">
        <v>7424.0874</v>
      </c>
      <c r="O118" s="0" t="n">
        <v>3</v>
      </c>
      <c r="P118" s="0" t="n">
        <v>8</v>
      </c>
      <c r="Q118" s="0" t="n">
        <v>0.00212016</v>
      </c>
      <c r="R118" s="0" t="n">
        <v>0.00212016</v>
      </c>
      <c r="S118" s="0" t="s">
        <v>165</v>
      </c>
    </row>
    <row r="119" customFormat="false" ht="15" hidden="false" customHeight="false" outlineLevel="0" collapsed="false">
      <c r="A119" s="0" t="n">
        <v>114</v>
      </c>
      <c r="B119" s="33" t="s">
        <v>292</v>
      </c>
      <c r="C119" s="0" t="s">
        <v>65</v>
      </c>
      <c r="D119" s="0" t="n">
        <v>4.8433337</v>
      </c>
      <c r="E119" s="0" t="n">
        <v>3.5875387</v>
      </c>
      <c r="F119" s="0" t="n">
        <v>3.87</v>
      </c>
      <c r="G119" s="0" t="n">
        <v>3.48775</v>
      </c>
      <c r="H119" s="0" t="n">
        <v>1.0566667</v>
      </c>
      <c r="I119" s="0" t="n">
        <v>0.089628845</v>
      </c>
      <c r="J119" s="0" t="n">
        <v>0.27333334</v>
      </c>
      <c r="K119" s="0" t="n">
        <v>0.21197484</v>
      </c>
      <c r="L119" s="0" t="n">
        <v>2.2973552</v>
      </c>
      <c r="M119" s="0" t="n">
        <v>43.226692</v>
      </c>
      <c r="N119" s="0" t="n">
        <v>50.1756</v>
      </c>
      <c r="O119" s="0" t="n">
        <v>3</v>
      </c>
      <c r="P119" s="0" t="n">
        <v>8</v>
      </c>
      <c r="Q119" s="0" t="n">
        <v>0.15433301</v>
      </c>
      <c r="R119" s="0" t="n">
        <v>0.15433301</v>
      </c>
      <c r="S119" s="0" t="s">
        <v>163</v>
      </c>
    </row>
    <row r="120" customFormat="false" ht="15" hidden="false" customHeight="false" outlineLevel="0" collapsed="false">
      <c r="A120" s="0" t="n">
        <v>115</v>
      </c>
      <c r="B120" s="33" t="s">
        <v>293</v>
      </c>
      <c r="C120" s="0" t="s">
        <v>294</v>
      </c>
      <c r="D120" s="0" t="n">
        <v>1</v>
      </c>
      <c r="E120" s="0" t="n">
        <v>0</v>
      </c>
      <c r="F120" s="0" t="n">
        <v>1</v>
      </c>
      <c r="G120" s="0" t="n">
        <v>0</v>
      </c>
      <c r="H120" s="0" t="n">
        <v>1</v>
      </c>
      <c r="I120" s="0" t="n">
        <v>0</v>
      </c>
      <c r="J120" s="0" t="n">
        <v>1</v>
      </c>
      <c r="K120" s="0" t="n">
        <v>0</v>
      </c>
      <c r="L120" s="0" t="s">
        <v>188</v>
      </c>
      <c r="M120" s="0" t="n">
        <v>0</v>
      </c>
      <c r="N120" s="0" t="n">
        <v>0</v>
      </c>
      <c r="O120" s="0" t="n">
        <v>3</v>
      </c>
      <c r="P120" s="0" t="n">
        <v>8</v>
      </c>
      <c r="Q120" s="0" t="s">
        <v>188</v>
      </c>
      <c r="R120" s="0" t="s">
        <v>188</v>
      </c>
      <c r="S120" s="0" t="s">
        <v>163</v>
      </c>
    </row>
    <row r="121" customFormat="false" ht="15" hidden="false" customHeight="false" outlineLevel="0" collapsed="false">
      <c r="A121" s="0" t="n">
        <v>116</v>
      </c>
      <c r="B121" s="33" t="s">
        <v>295</v>
      </c>
      <c r="C121" s="0" t="s">
        <v>133</v>
      </c>
      <c r="D121" s="0" t="n">
        <v>3.6366665</v>
      </c>
      <c r="E121" s="0" t="n">
        <v>1.1342106</v>
      </c>
      <c r="F121" s="0" t="n">
        <v>1.7733334</v>
      </c>
      <c r="G121" s="0" t="n">
        <v>1.0237838</v>
      </c>
      <c r="H121" s="0" t="n">
        <v>6.6866665</v>
      </c>
      <c r="I121" s="0" t="n">
        <v>3.4219925</v>
      </c>
      <c r="J121" s="0" t="n">
        <v>20.976667</v>
      </c>
      <c r="K121" s="0" t="n">
        <v>1.6087985</v>
      </c>
      <c r="L121" s="0" t="n">
        <v>54.74492</v>
      </c>
      <c r="M121" s="0" t="n">
        <v>682.9223</v>
      </c>
      <c r="N121" s="0" t="n">
        <v>33.265663</v>
      </c>
      <c r="O121" s="0" t="n">
        <v>3</v>
      </c>
      <c r="P121" s="0" t="n">
        <v>8</v>
      </c>
      <c r="Q121" s="36" t="n">
        <v>1.12E-005</v>
      </c>
      <c r="R121" s="36" t="n">
        <v>1.12E-005</v>
      </c>
      <c r="S121" s="0" t="s">
        <v>165</v>
      </c>
    </row>
    <row r="122" customFormat="false" ht="15" hidden="false" customHeight="false" outlineLevel="0" collapsed="false">
      <c r="A122" s="0" t="n">
        <v>117</v>
      </c>
      <c r="B122" s="33" t="s">
        <v>296</v>
      </c>
      <c r="C122" s="0" t="s">
        <v>118</v>
      </c>
      <c r="D122" s="0" t="n">
        <v>63.60667</v>
      </c>
      <c r="E122" s="0" t="n">
        <v>13.512963</v>
      </c>
      <c r="F122" s="0" t="n">
        <v>31.466665</v>
      </c>
      <c r="G122" s="0" t="n">
        <v>13.941313</v>
      </c>
      <c r="H122" s="0" t="n">
        <v>18.659998</v>
      </c>
      <c r="I122" s="0" t="n">
        <v>2.593241</v>
      </c>
      <c r="J122" s="0" t="n">
        <v>22.573334</v>
      </c>
      <c r="K122" s="0" t="n">
        <v>2.231778</v>
      </c>
      <c r="L122" s="0" t="n">
        <v>12.852506</v>
      </c>
      <c r="M122" s="0" t="n">
        <v>3746.5002</v>
      </c>
      <c r="N122" s="0" t="n">
        <v>777.3322</v>
      </c>
      <c r="O122" s="0" t="n">
        <v>3</v>
      </c>
      <c r="P122" s="0" t="n">
        <v>8</v>
      </c>
      <c r="Q122" s="0" t="n">
        <v>0.001992201</v>
      </c>
      <c r="R122" s="0" t="n">
        <v>0.001992201</v>
      </c>
      <c r="S122" s="0" t="s">
        <v>165</v>
      </c>
    </row>
    <row r="123" customFormat="false" ht="15" hidden="false" customHeight="false" outlineLevel="0" collapsed="false">
      <c r="A123" s="0" t="n">
        <v>118</v>
      </c>
      <c r="B123" s="33" t="s">
        <v>297</v>
      </c>
      <c r="C123" s="0" t="s">
        <v>44</v>
      </c>
      <c r="D123" s="0" t="n">
        <v>222.83333</v>
      </c>
      <c r="E123" s="0" t="n">
        <v>133.83644</v>
      </c>
      <c r="F123" s="0" t="n">
        <v>103.86001</v>
      </c>
      <c r="G123" s="0" t="n">
        <v>62.50885</v>
      </c>
      <c r="H123" s="0" t="n">
        <v>52.539997</v>
      </c>
      <c r="I123" s="0" t="n">
        <v>9.651627</v>
      </c>
      <c r="J123" s="0" t="n">
        <v>147.42334</v>
      </c>
      <c r="K123" s="0" t="n">
        <v>6.8570075</v>
      </c>
      <c r="L123" s="0" t="n">
        <v>2.8404503</v>
      </c>
      <c r="M123" s="0" t="n">
        <v>46781.62</v>
      </c>
      <c r="N123" s="0" t="n">
        <v>43919.44</v>
      </c>
      <c r="O123" s="0" t="n">
        <v>3</v>
      </c>
      <c r="P123" s="0" t="n">
        <v>8</v>
      </c>
      <c r="Q123" s="0" t="n">
        <v>0.10568571</v>
      </c>
      <c r="R123" s="0" t="n">
        <v>0.10568571</v>
      </c>
      <c r="S123" s="0" t="s">
        <v>163</v>
      </c>
    </row>
    <row r="124" customFormat="false" ht="15" hidden="false" customHeight="false" outlineLevel="0" collapsed="false">
      <c r="A124" s="0" t="n">
        <v>119</v>
      </c>
      <c r="B124" s="33" t="s">
        <v>298</v>
      </c>
      <c r="C124" s="0" t="s">
        <v>125</v>
      </c>
      <c r="D124" s="0" t="n">
        <v>1</v>
      </c>
      <c r="E124" s="0" t="n">
        <v>0</v>
      </c>
      <c r="F124" s="0" t="n">
        <v>1</v>
      </c>
      <c r="G124" s="0" t="n">
        <v>0</v>
      </c>
      <c r="H124" s="0" t="n">
        <v>1</v>
      </c>
      <c r="I124" s="0" t="n">
        <v>0</v>
      </c>
      <c r="J124" s="0" t="n">
        <v>1</v>
      </c>
      <c r="K124" s="0" t="n">
        <v>0</v>
      </c>
      <c r="L124" s="0" t="s">
        <v>188</v>
      </c>
      <c r="M124" s="0" t="n">
        <v>0</v>
      </c>
      <c r="N124" s="0" t="n">
        <v>0</v>
      </c>
      <c r="O124" s="0" t="n">
        <v>3</v>
      </c>
      <c r="P124" s="0" t="n">
        <v>8</v>
      </c>
      <c r="Q124" s="0" t="s">
        <v>188</v>
      </c>
      <c r="R124" s="0" t="s">
        <v>188</v>
      </c>
      <c r="S124" s="0" t="s">
        <v>163</v>
      </c>
    </row>
    <row r="125" customFormat="false" ht="15" hidden="false" customHeight="false" outlineLevel="0" collapsed="false">
      <c r="A125" s="0" t="n">
        <v>120</v>
      </c>
      <c r="B125" s="33" t="s">
        <v>299</v>
      </c>
      <c r="C125" s="0" t="s">
        <v>300</v>
      </c>
      <c r="D125" s="0" t="n">
        <v>1</v>
      </c>
      <c r="E125" s="0" t="n">
        <v>0</v>
      </c>
      <c r="F125" s="0" t="n">
        <v>1</v>
      </c>
      <c r="G125" s="0" t="n">
        <v>0</v>
      </c>
      <c r="H125" s="0" t="n">
        <v>1</v>
      </c>
      <c r="I125" s="0" t="n">
        <v>0</v>
      </c>
      <c r="J125" s="0" t="n">
        <v>1</v>
      </c>
      <c r="K125" s="0" t="n">
        <v>0</v>
      </c>
      <c r="L125" s="0" t="s">
        <v>188</v>
      </c>
      <c r="M125" s="0" t="n">
        <v>0</v>
      </c>
      <c r="N125" s="0" t="n">
        <v>0</v>
      </c>
      <c r="O125" s="0" t="n">
        <v>3</v>
      </c>
      <c r="P125" s="0" t="n">
        <v>8</v>
      </c>
      <c r="Q125" s="0" t="s">
        <v>188</v>
      </c>
      <c r="R125" s="0" t="s">
        <v>188</v>
      </c>
      <c r="S125" s="0" t="s">
        <v>163</v>
      </c>
    </row>
    <row r="126" customFormat="false" ht="15" hidden="false" customHeight="false" outlineLevel="0" collapsed="false">
      <c r="B126" s="33"/>
    </row>
    <row r="127" customFormat="false" ht="15" hidden="false" customHeight="false" outlineLevel="0" collapsed="false">
      <c r="B127" s="33"/>
    </row>
    <row r="128" customFormat="false" ht="15" hidden="false" customHeight="false" outlineLevel="0" collapsed="false">
      <c r="A128" s="32" t="s">
        <v>301</v>
      </c>
      <c r="B128" s="33"/>
    </row>
    <row r="129" s="32" customFormat="true" ht="15" hidden="false" customHeight="false" outlineLevel="0" collapsed="false">
      <c r="A129" s="32" t="s">
        <v>143</v>
      </c>
      <c r="B129" s="34" t="s">
        <v>144</v>
      </c>
      <c r="C129" s="32" t="s">
        <v>145</v>
      </c>
      <c r="D129" s="32" t="s">
        <v>302</v>
      </c>
      <c r="E129" s="32" t="s">
        <v>147</v>
      </c>
      <c r="F129" s="32" t="s">
        <v>303</v>
      </c>
      <c r="G129" s="32" t="s">
        <v>149</v>
      </c>
      <c r="H129" s="32" t="s">
        <v>304</v>
      </c>
      <c r="I129" s="32" t="s">
        <v>151</v>
      </c>
      <c r="J129" s="32" t="s">
        <v>305</v>
      </c>
      <c r="K129" s="32" t="s">
        <v>153</v>
      </c>
      <c r="L129" s="32" t="s">
        <v>154</v>
      </c>
      <c r="M129" s="32" t="s">
        <v>155</v>
      </c>
      <c r="N129" s="32" t="s">
        <v>156</v>
      </c>
      <c r="O129" s="32" t="s">
        <v>157</v>
      </c>
      <c r="P129" s="32" t="s">
        <v>158</v>
      </c>
      <c r="Q129" s="32" t="s">
        <v>159</v>
      </c>
      <c r="R129" s="32" t="s">
        <v>160</v>
      </c>
      <c r="S129" s="32" t="s">
        <v>161</v>
      </c>
    </row>
    <row r="130" customFormat="false" ht="15" hidden="false" customHeight="false" outlineLevel="0" collapsed="false">
      <c r="A130" s="0" t="n">
        <v>1</v>
      </c>
      <c r="B130" s="33" t="s">
        <v>162</v>
      </c>
      <c r="C130" s="0" t="s">
        <v>96</v>
      </c>
      <c r="D130" s="0" t="n">
        <v>0.8299999</v>
      </c>
      <c r="E130" s="0" t="n">
        <v>0.2137756</v>
      </c>
      <c r="F130" s="0" t="n">
        <v>0.89333326</v>
      </c>
      <c r="G130" s="0" t="n">
        <v>0.4163332</v>
      </c>
      <c r="H130" s="0" t="n">
        <v>1.6066667</v>
      </c>
      <c r="I130" s="0" t="n">
        <v>0.31262332</v>
      </c>
      <c r="J130" s="0" t="n">
        <v>1.1133333</v>
      </c>
      <c r="K130" s="0" t="n">
        <v>0.40771723</v>
      </c>
      <c r="L130" s="0" t="n">
        <v>3.0809984</v>
      </c>
      <c r="M130" s="0" t="n">
        <v>1.1160917</v>
      </c>
      <c r="N130" s="0" t="n">
        <v>0.966</v>
      </c>
      <c r="O130" s="0" t="n">
        <v>3</v>
      </c>
      <c r="P130" s="0" t="n">
        <v>8</v>
      </c>
      <c r="Q130" s="0" t="n">
        <v>0.090266794</v>
      </c>
      <c r="R130" s="0" t="n">
        <v>0.090266794</v>
      </c>
      <c r="S130" s="0" t="s">
        <v>163</v>
      </c>
    </row>
    <row r="131" customFormat="false" ht="15" hidden="false" customHeight="false" outlineLevel="0" collapsed="false">
      <c r="A131" s="0" t="n">
        <v>2</v>
      </c>
      <c r="B131" s="33" t="s">
        <v>164</v>
      </c>
      <c r="C131" s="0" t="s">
        <v>102</v>
      </c>
      <c r="D131" s="0" t="n">
        <v>42.88667</v>
      </c>
      <c r="E131" s="0" t="n">
        <v>7.8444004</v>
      </c>
      <c r="F131" s="0" t="n">
        <v>31.706665</v>
      </c>
      <c r="G131" s="0" t="n">
        <v>3.8863142</v>
      </c>
      <c r="H131" s="0" t="n">
        <v>15.3</v>
      </c>
      <c r="I131" s="0" t="n">
        <v>11.070217</v>
      </c>
      <c r="J131" s="0" t="n">
        <v>1.8666668</v>
      </c>
      <c r="K131" s="0" t="n">
        <v>0.8848917</v>
      </c>
      <c r="L131" s="0" t="n">
        <v>19.546434</v>
      </c>
      <c r="M131" s="0" t="n">
        <v>2931.5369</v>
      </c>
      <c r="N131" s="0" t="n">
        <v>399.9416</v>
      </c>
      <c r="O131" s="0" t="n">
        <v>3</v>
      </c>
      <c r="P131" s="0" t="n">
        <v>8</v>
      </c>
      <c r="Q131" s="36" t="n">
        <v>0.000486</v>
      </c>
      <c r="R131" s="36" t="n">
        <v>0.000486</v>
      </c>
      <c r="S131" s="0" t="s">
        <v>165</v>
      </c>
    </row>
    <row r="132" customFormat="false" ht="15" hidden="false" customHeight="false" outlineLevel="0" collapsed="false">
      <c r="A132" s="0" t="n">
        <v>3</v>
      </c>
      <c r="B132" s="33" t="s">
        <v>166</v>
      </c>
      <c r="C132" s="0" t="s">
        <v>139</v>
      </c>
      <c r="D132" s="0" t="n">
        <v>4.7433333</v>
      </c>
      <c r="E132" s="0" t="n">
        <v>0.759627</v>
      </c>
      <c r="F132" s="0" t="n">
        <v>4.11</v>
      </c>
      <c r="G132" s="0" t="n">
        <v>0.46000004</v>
      </c>
      <c r="H132" s="0" t="n">
        <v>3.2666664</v>
      </c>
      <c r="I132" s="0" t="n">
        <v>1.1163483</v>
      </c>
      <c r="J132" s="0" t="n">
        <v>4.84</v>
      </c>
      <c r="K132" s="0" t="n">
        <v>0.8906179</v>
      </c>
      <c r="L132" s="0" t="n">
        <v>2.2313793</v>
      </c>
      <c r="M132" s="0" t="n">
        <v>4.7328672</v>
      </c>
      <c r="N132" s="0" t="n">
        <v>5.6561337</v>
      </c>
      <c r="O132" s="0" t="n">
        <v>3</v>
      </c>
      <c r="P132" s="0" t="n">
        <v>8</v>
      </c>
      <c r="Q132" s="0" t="n">
        <v>0.16196801</v>
      </c>
      <c r="R132" s="0" t="n">
        <v>0.16196801</v>
      </c>
      <c r="S132" s="0" t="s">
        <v>163</v>
      </c>
    </row>
    <row r="133" customFormat="false" ht="15" hidden="false" customHeight="false" outlineLevel="0" collapsed="false">
      <c r="A133" s="0" t="n">
        <v>4</v>
      </c>
      <c r="B133" s="33" t="s">
        <v>167</v>
      </c>
      <c r="C133" s="0" t="s">
        <v>109</v>
      </c>
      <c r="D133" s="0" t="n">
        <v>0.75</v>
      </c>
      <c r="E133" s="0" t="n">
        <v>0.4330127</v>
      </c>
      <c r="F133" s="0" t="n">
        <v>0.5133334</v>
      </c>
      <c r="G133" s="0" t="n">
        <v>0.42899108</v>
      </c>
      <c r="H133" s="0" t="n">
        <v>5.736666</v>
      </c>
      <c r="I133" s="0" t="n">
        <v>4.767624</v>
      </c>
      <c r="J133" s="0" t="n">
        <v>1.1833333</v>
      </c>
      <c r="K133" s="0" t="n">
        <v>0.8473685</v>
      </c>
      <c r="L133" s="0" t="n">
        <v>3.0888417</v>
      </c>
      <c r="M133" s="0" t="n">
        <v>55.181694</v>
      </c>
      <c r="N133" s="0" t="n">
        <v>47.639603</v>
      </c>
      <c r="O133" s="0" t="n">
        <v>3</v>
      </c>
      <c r="P133" s="0" t="n">
        <v>8</v>
      </c>
      <c r="Q133" s="0" t="n">
        <v>0.08981251</v>
      </c>
      <c r="R133" s="0" t="n">
        <v>0.08981251</v>
      </c>
      <c r="S133" s="0" t="s">
        <v>163</v>
      </c>
    </row>
    <row r="134" customFormat="false" ht="15" hidden="false" customHeight="false" outlineLevel="0" collapsed="false">
      <c r="A134" s="0" t="n">
        <v>5</v>
      </c>
      <c r="B134" s="33" t="s">
        <v>168</v>
      </c>
      <c r="C134" s="0" t="s">
        <v>47</v>
      </c>
      <c r="D134" s="0" t="n">
        <v>1</v>
      </c>
      <c r="E134" s="0" t="n">
        <v>0</v>
      </c>
      <c r="F134" s="0" t="n">
        <v>0.51666665</v>
      </c>
      <c r="G134" s="0" t="n">
        <v>0.41884762</v>
      </c>
      <c r="H134" s="0" t="n">
        <v>1</v>
      </c>
      <c r="I134" s="0" t="n">
        <v>0</v>
      </c>
      <c r="J134" s="0" t="n">
        <v>1</v>
      </c>
      <c r="K134" s="0" t="n">
        <v>0</v>
      </c>
      <c r="L134" s="0" t="n">
        <v>3.99487</v>
      </c>
      <c r="M134" s="0" t="n">
        <v>0.525625</v>
      </c>
      <c r="N134" s="0" t="n">
        <v>0.35086668</v>
      </c>
      <c r="O134" s="0" t="n">
        <v>3</v>
      </c>
      <c r="P134" s="0" t="n">
        <v>8</v>
      </c>
      <c r="Q134" s="0" t="n">
        <v>0.052044153</v>
      </c>
      <c r="R134" s="0" t="n">
        <v>0.052044153</v>
      </c>
      <c r="S134" s="0" t="s">
        <v>163</v>
      </c>
    </row>
    <row r="135" customFormat="false" ht="15" hidden="false" customHeight="false" outlineLevel="0" collapsed="false">
      <c r="A135" s="0" t="n">
        <v>6</v>
      </c>
      <c r="B135" s="33" t="s">
        <v>169</v>
      </c>
      <c r="C135" s="0" t="s">
        <v>124</v>
      </c>
      <c r="D135" s="0" t="n">
        <v>0.46</v>
      </c>
      <c r="E135" s="0" t="n">
        <v>0.46936125</v>
      </c>
      <c r="F135" s="0" t="n">
        <v>0.55</v>
      </c>
      <c r="G135" s="0" t="n">
        <v>0.4011234</v>
      </c>
      <c r="H135" s="0" t="n">
        <v>1</v>
      </c>
      <c r="I135" s="0" t="n">
        <v>0</v>
      </c>
      <c r="J135" s="0" t="n">
        <v>0.7</v>
      </c>
      <c r="K135" s="0" t="n">
        <v>0.51961523</v>
      </c>
      <c r="L135" s="0" t="n">
        <v>1.0324017</v>
      </c>
      <c r="M135" s="0" t="n">
        <v>0.504225</v>
      </c>
      <c r="N135" s="0" t="n">
        <v>1.3024</v>
      </c>
      <c r="O135" s="0" t="n">
        <v>3</v>
      </c>
      <c r="P135" s="0" t="n">
        <v>8</v>
      </c>
      <c r="Q135" s="0" t="n">
        <v>0.428594</v>
      </c>
      <c r="R135" s="0" t="n">
        <v>0.428594</v>
      </c>
      <c r="S135" s="0" t="s">
        <v>163</v>
      </c>
    </row>
    <row r="136" customFormat="false" ht="15" hidden="false" customHeight="false" outlineLevel="0" collapsed="false">
      <c r="A136" s="0" t="n">
        <v>7</v>
      </c>
      <c r="B136" s="33" t="s">
        <v>170</v>
      </c>
      <c r="C136" s="0" t="s">
        <v>86</v>
      </c>
      <c r="D136" s="0" t="n">
        <v>1.8866667</v>
      </c>
      <c r="E136" s="0" t="n">
        <v>0.1530795</v>
      </c>
      <c r="F136" s="0" t="n">
        <v>0.82666665</v>
      </c>
      <c r="G136" s="0" t="n">
        <v>0.08504901</v>
      </c>
      <c r="H136" s="0" t="n">
        <v>1.2366667</v>
      </c>
      <c r="I136" s="0" t="n">
        <v>0.82439876</v>
      </c>
      <c r="J136" s="0" t="n">
        <v>0.6333333</v>
      </c>
      <c r="K136" s="0" t="n">
        <v>0.3868247</v>
      </c>
      <c r="L136" s="0" t="n">
        <v>4.2868824</v>
      </c>
      <c r="M136" s="0" t="n">
        <v>2.764825</v>
      </c>
      <c r="N136" s="0" t="n">
        <v>1.7198668</v>
      </c>
      <c r="O136" s="0" t="n">
        <v>3</v>
      </c>
      <c r="P136" s="0" t="n">
        <v>8</v>
      </c>
      <c r="Q136" s="0" t="n">
        <v>0.04427448</v>
      </c>
      <c r="R136" s="0" t="n">
        <v>0.04427448</v>
      </c>
      <c r="S136" s="0" t="s">
        <v>163</v>
      </c>
    </row>
    <row r="137" customFormat="false" ht="15" hidden="false" customHeight="false" outlineLevel="0" collapsed="false">
      <c r="A137" s="0" t="n">
        <v>8</v>
      </c>
      <c r="B137" s="33" t="s">
        <v>171</v>
      </c>
      <c r="C137" s="0" t="s">
        <v>81</v>
      </c>
      <c r="D137" s="0" t="n">
        <v>0.8766667</v>
      </c>
      <c r="E137" s="0" t="n">
        <v>0.3464583</v>
      </c>
      <c r="F137" s="0" t="n">
        <v>1.3233333</v>
      </c>
      <c r="G137" s="0" t="n">
        <v>0.7071303</v>
      </c>
      <c r="H137" s="0" t="n">
        <v>1.4366666</v>
      </c>
      <c r="I137" s="0" t="n">
        <v>0.29670414</v>
      </c>
      <c r="J137" s="0" t="n">
        <v>2.2533333</v>
      </c>
      <c r="K137" s="0" t="n">
        <v>0.29263175</v>
      </c>
      <c r="L137" s="0" t="n">
        <v>4.9802756</v>
      </c>
      <c r="M137" s="0" t="n">
        <v>2.9647582</v>
      </c>
      <c r="N137" s="0" t="n">
        <v>1.5874667</v>
      </c>
      <c r="O137" s="0" t="n">
        <v>3</v>
      </c>
      <c r="P137" s="0" t="n">
        <v>8</v>
      </c>
      <c r="Q137" s="0" t="n">
        <v>0.030879585</v>
      </c>
      <c r="R137" s="0" t="n">
        <v>0.030879585</v>
      </c>
      <c r="S137" s="0" t="s">
        <v>163</v>
      </c>
    </row>
    <row r="138" customFormat="false" ht="15" hidden="false" customHeight="false" outlineLevel="0" collapsed="false">
      <c r="A138" s="0" t="n">
        <v>9</v>
      </c>
      <c r="B138" s="33" t="s">
        <v>172</v>
      </c>
      <c r="C138" s="0" t="s">
        <v>111</v>
      </c>
      <c r="D138" s="0" t="n">
        <v>1</v>
      </c>
      <c r="E138" s="0" t="n">
        <v>0</v>
      </c>
      <c r="F138" s="0" t="n">
        <v>1</v>
      </c>
      <c r="G138" s="0" t="n">
        <v>0</v>
      </c>
      <c r="H138" s="0" t="n">
        <v>0.79333335</v>
      </c>
      <c r="I138" s="0" t="n">
        <v>0.35795718</v>
      </c>
      <c r="J138" s="0" t="n">
        <v>1</v>
      </c>
      <c r="K138" s="0" t="n">
        <v>0</v>
      </c>
      <c r="L138" s="0" t="n">
        <v>1</v>
      </c>
      <c r="M138" s="0" t="n">
        <v>0.0961</v>
      </c>
      <c r="N138" s="0" t="n">
        <v>0.25626668</v>
      </c>
      <c r="O138" s="0" t="n">
        <v>3</v>
      </c>
      <c r="P138" s="0" t="n">
        <v>8</v>
      </c>
      <c r="Q138" s="0" t="n">
        <v>0.44109908</v>
      </c>
      <c r="R138" s="0" t="n">
        <v>0.44109908</v>
      </c>
      <c r="S138" s="0" t="s">
        <v>163</v>
      </c>
    </row>
    <row r="139" customFormat="false" ht="15" hidden="false" customHeight="false" outlineLevel="0" collapsed="false">
      <c r="A139" s="0" t="n">
        <v>10</v>
      </c>
      <c r="B139" s="33" t="s">
        <v>173</v>
      </c>
      <c r="C139" s="0" t="s">
        <v>114</v>
      </c>
      <c r="D139" s="0" t="n">
        <v>536.39996</v>
      </c>
      <c r="E139" s="0" t="n">
        <v>9.547571</v>
      </c>
      <c r="F139" s="0" t="n">
        <v>373.6367</v>
      </c>
      <c r="G139" s="0" t="n">
        <v>16.79539</v>
      </c>
      <c r="H139" s="0" t="n">
        <v>269.33667</v>
      </c>
      <c r="I139" s="0" t="n">
        <v>163.36676</v>
      </c>
      <c r="J139" s="0" t="n">
        <v>99.60667</v>
      </c>
      <c r="K139" s="0" t="n">
        <v>2.5309348</v>
      </c>
      <c r="L139" s="0" t="n">
        <v>14.902364</v>
      </c>
      <c r="M139" s="0" t="n">
        <v>302536.78</v>
      </c>
      <c r="N139" s="0" t="n">
        <v>54136.695</v>
      </c>
      <c r="O139" s="0" t="n">
        <v>3</v>
      </c>
      <c r="P139" s="0" t="n">
        <v>8</v>
      </c>
      <c r="Q139" s="0" t="n">
        <v>0.00122414</v>
      </c>
      <c r="R139" s="0" t="n">
        <v>0.00122414</v>
      </c>
      <c r="S139" s="0" t="s">
        <v>165</v>
      </c>
    </row>
    <row r="140" customFormat="false" ht="15" hidden="false" customHeight="false" outlineLevel="0" collapsed="false">
      <c r="A140" s="0" t="n">
        <v>11</v>
      </c>
      <c r="B140" s="33" t="s">
        <v>174</v>
      </c>
      <c r="C140" s="0" t="s">
        <v>87</v>
      </c>
      <c r="D140" s="0" t="n">
        <v>1.6466666</v>
      </c>
      <c r="E140" s="0" t="n">
        <v>0.16502522</v>
      </c>
      <c r="F140" s="0" t="n">
        <v>0.75</v>
      </c>
      <c r="G140" s="0" t="n">
        <v>0.42567596</v>
      </c>
      <c r="H140" s="0" t="n">
        <v>1.3966666</v>
      </c>
      <c r="I140" s="0" t="n">
        <v>0.5444569</v>
      </c>
      <c r="J140" s="0" t="n">
        <v>0.5566667</v>
      </c>
      <c r="K140" s="0" t="n">
        <v>0.17387734</v>
      </c>
      <c r="L140" s="0" t="n">
        <v>6.009655</v>
      </c>
      <c r="M140" s="0" t="n">
        <v>2.411825</v>
      </c>
      <c r="N140" s="0" t="n">
        <v>1.0702</v>
      </c>
      <c r="O140" s="0" t="n">
        <v>3</v>
      </c>
      <c r="P140" s="0" t="n">
        <v>8</v>
      </c>
      <c r="Q140" s="0" t="n">
        <v>0.01905987</v>
      </c>
      <c r="R140" s="0" t="n">
        <v>0.01905987</v>
      </c>
      <c r="S140" s="0" t="s">
        <v>163</v>
      </c>
    </row>
    <row r="141" customFormat="false" ht="15" hidden="false" customHeight="false" outlineLevel="0" collapsed="false">
      <c r="A141" s="0" t="n">
        <v>12</v>
      </c>
      <c r="B141" s="33" t="s">
        <v>175</v>
      </c>
      <c r="C141" s="0" t="s">
        <v>48</v>
      </c>
      <c r="D141" s="0" t="n">
        <v>0.42666665</v>
      </c>
      <c r="E141" s="0" t="n">
        <v>0.22007574</v>
      </c>
      <c r="F141" s="0" t="n">
        <v>0.50666666</v>
      </c>
      <c r="G141" s="0" t="n">
        <v>0.4495924</v>
      </c>
      <c r="H141" s="0" t="n">
        <v>0.6966667</v>
      </c>
      <c r="I141" s="0" t="n">
        <v>0.5253887</v>
      </c>
      <c r="J141" s="0" t="n">
        <v>1</v>
      </c>
      <c r="K141" s="0" t="n">
        <v>0</v>
      </c>
      <c r="L141" s="0" t="n">
        <v>1.4802507</v>
      </c>
      <c r="M141" s="0" t="n">
        <v>0.584625</v>
      </c>
      <c r="N141" s="0" t="n">
        <v>1.0532</v>
      </c>
      <c r="O141" s="0" t="n">
        <v>3</v>
      </c>
      <c r="P141" s="0" t="n">
        <v>8</v>
      </c>
      <c r="Q141" s="0" t="n">
        <v>0.29163176</v>
      </c>
      <c r="R141" s="0" t="n">
        <v>0.29163176</v>
      </c>
      <c r="S141" s="0" t="s">
        <v>163</v>
      </c>
    </row>
    <row r="142" customFormat="false" ht="15" hidden="false" customHeight="false" outlineLevel="0" collapsed="false">
      <c r="A142" s="0" t="n">
        <v>13</v>
      </c>
      <c r="B142" s="33" t="s">
        <v>176</v>
      </c>
      <c r="C142" s="0" t="s">
        <v>39</v>
      </c>
      <c r="D142" s="0" t="n">
        <v>218.66667</v>
      </c>
      <c r="E142" s="0" t="n">
        <v>25.875523</v>
      </c>
      <c r="F142" s="0" t="n">
        <v>52.53333</v>
      </c>
      <c r="G142" s="0" t="n">
        <v>1.4814291</v>
      </c>
      <c r="H142" s="0" t="n">
        <v>501.01334</v>
      </c>
      <c r="I142" s="0" t="n">
        <v>337.46042</v>
      </c>
      <c r="J142" s="0" t="n">
        <v>269.56668</v>
      </c>
      <c r="K142" s="0" t="n">
        <v>12.795475</v>
      </c>
      <c r="L142" s="0" t="n">
        <v>3.5890348</v>
      </c>
      <c r="M142" s="0" t="n">
        <v>308787.06</v>
      </c>
      <c r="N142" s="0" t="n">
        <v>229429.98</v>
      </c>
      <c r="O142" s="0" t="n">
        <v>3</v>
      </c>
      <c r="P142" s="0" t="n">
        <v>8</v>
      </c>
      <c r="Q142" s="0" t="n">
        <v>0.06587605</v>
      </c>
      <c r="R142" s="0" t="n">
        <v>0.06587605</v>
      </c>
      <c r="S142" s="0" t="s">
        <v>163</v>
      </c>
    </row>
    <row r="143" customFormat="false" ht="15" hidden="false" customHeight="false" outlineLevel="0" collapsed="false">
      <c r="A143" s="0" t="n">
        <v>14</v>
      </c>
      <c r="B143" s="33" t="s">
        <v>177</v>
      </c>
      <c r="C143" s="0" t="s">
        <v>41</v>
      </c>
      <c r="D143" s="0" t="n">
        <v>42.313335</v>
      </c>
      <c r="E143" s="0" t="n">
        <v>1.2319626</v>
      </c>
      <c r="F143" s="0" t="n">
        <v>3.01</v>
      </c>
      <c r="G143" s="0" t="n">
        <v>0.78019226</v>
      </c>
      <c r="H143" s="0" t="n">
        <v>98.416664</v>
      </c>
      <c r="I143" s="0" t="n">
        <v>80.48575</v>
      </c>
      <c r="J143" s="0" t="n">
        <v>37.850002</v>
      </c>
      <c r="K143" s="0" t="n">
        <v>2.0023227</v>
      </c>
      <c r="L143" s="0" t="n">
        <v>2.8834934</v>
      </c>
      <c r="M143" s="0" t="n">
        <v>14022.628</v>
      </c>
      <c r="N143" s="0" t="n">
        <v>12968.184</v>
      </c>
      <c r="O143" s="0" t="n">
        <v>3</v>
      </c>
      <c r="P143" s="0" t="n">
        <v>8</v>
      </c>
      <c r="Q143" s="0" t="n">
        <v>0.10270103</v>
      </c>
      <c r="R143" s="0" t="n">
        <v>0.10270103</v>
      </c>
      <c r="S143" s="0" t="s">
        <v>163</v>
      </c>
    </row>
    <row r="144" customFormat="false" ht="15" hidden="false" customHeight="false" outlineLevel="0" collapsed="false">
      <c r="A144" s="0" t="n">
        <v>15</v>
      </c>
      <c r="B144" s="33" t="s">
        <v>178</v>
      </c>
      <c r="C144" s="0" t="s">
        <v>54</v>
      </c>
      <c r="D144" s="0" t="n">
        <v>29.936666</v>
      </c>
      <c r="E144" s="0" t="n">
        <v>2.4366434</v>
      </c>
      <c r="F144" s="0" t="n">
        <v>26.666666</v>
      </c>
      <c r="G144" s="0" t="n">
        <v>3.6749055</v>
      </c>
      <c r="H144" s="0" t="n">
        <v>15.476666</v>
      </c>
      <c r="I144" s="0" t="n">
        <v>6.7850304</v>
      </c>
      <c r="J144" s="0" t="n">
        <v>4.8366666</v>
      </c>
      <c r="K144" s="0" t="n">
        <v>0.89029974</v>
      </c>
      <c r="L144" s="0" t="n">
        <v>23.611517</v>
      </c>
      <c r="M144" s="0" t="n">
        <v>1173.5769</v>
      </c>
      <c r="N144" s="0" t="n">
        <v>132.54288</v>
      </c>
      <c r="O144" s="0" t="n">
        <v>3</v>
      </c>
      <c r="P144" s="0" t="n">
        <v>8</v>
      </c>
      <c r="Q144" s="36" t="n">
        <v>0.00025</v>
      </c>
      <c r="R144" s="36" t="n">
        <v>0.00025</v>
      </c>
      <c r="S144" s="0" t="s">
        <v>165</v>
      </c>
    </row>
    <row r="145" customFormat="false" ht="15" hidden="false" customHeight="false" outlineLevel="0" collapsed="false">
      <c r="A145" s="0" t="n">
        <v>16</v>
      </c>
      <c r="B145" s="33" t="s">
        <v>179</v>
      </c>
      <c r="C145" s="0" t="s">
        <v>74</v>
      </c>
      <c r="D145" s="0" t="n">
        <v>200.63</v>
      </c>
      <c r="E145" s="0" t="n">
        <v>16.22311</v>
      </c>
      <c r="F145" s="0" t="n">
        <v>51.49</v>
      </c>
      <c r="G145" s="0" t="n">
        <v>0.10440436</v>
      </c>
      <c r="H145" s="0" t="n">
        <v>313.65668</v>
      </c>
      <c r="I145" s="0" t="n">
        <v>229.0353</v>
      </c>
      <c r="J145" s="0" t="n">
        <v>105.55334</v>
      </c>
      <c r="K145" s="0" t="n">
        <v>3.93143</v>
      </c>
      <c r="L145" s="0" t="n">
        <v>3.0153801</v>
      </c>
      <c r="M145" s="0" t="n">
        <v>119263.914</v>
      </c>
      <c r="N145" s="0" t="n">
        <v>105471.64</v>
      </c>
      <c r="O145" s="0" t="n">
        <v>3</v>
      </c>
      <c r="P145" s="0" t="n">
        <v>8</v>
      </c>
      <c r="Q145" s="0" t="n">
        <v>0.0941807</v>
      </c>
      <c r="R145" s="0" t="n">
        <v>0.0941807</v>
      </c>
      <c r="S145" s="0" t="s">
        <v>163</v>
      </c>
    </row>
    <row r="146" customFormat="false" ht="15" hidden="false" customHeight="false" outlineLevel="0" collapsed="false">
      <c r="A146" s="0" t="n">
        <v>17</v>
      </c>
      <c r="B146" s="33" t="s">
        <v>180</v>
      </c>
      <c r="C146" s="0" t="s">
        <v>84</v>
      </c>
      <c r="D146" s="0" t="n">
        <v>0.71000004</v>
      </c>
      <c r="E146" s="0" t="n">
        <v>0.3551056</v>
      </c>
      <c r="F146" s="0" t="n">
        <v>1.8933334</v>
      </c>
      <c r="G146" s="0" t="n">
        <v>0.31214315</v>
      </c>
      <c r="H146" s="0" t="n">
        <v>0.9466667</v>
      </c>
      <c r="I146" s="0" t="n">
        <v>0.7166822</v>
      </c>
      <c r="J146" s="0" t="n">
        <v>0.9099999</v>
      </c>
      <c r="K146" s="0" t="n">
        <v>0.28583214</v>
      </c>
      <c r="L146" s="0" t="n">
        <v>4.104154</v>
      </c>
      <c r="M146" s="0" t="n">
        <v>2.5205665</v>
      </c>
      <c r="N146" s="0" t="n">
        <v>1.6377335</v>
      </c>
      <c r="O146" s="0" t="n">
        <v>3</v>
      </c>
      <c r="P146" s="0" t="n">
        <v>8</v>
      </c>
      <c r="Q146" s="0" t="n">
        <v>0.048952106</v>
      </c>
      <c r="R146" s="0" t="n">
        <v>0.048952106</v>
      </c>
      <c r="S146" s="0" t="s">
        <v>163</v>
      </c>
    </row>
    <row r="147" customFormat="false" ht="15" hidden="false" customHeight="false" outlineLevel="0" collapsed="false">
      <c r="A147" s="0" t="n">
        <v>18</v>
      </c>
      <c r="B147" s="33" t="s">
        <v>181</v>
      </c>
      <c r="C147" s="0" t="s">
        <v>68</v>
      </c>
      <c r="D147" s="0" t="n">
        <v>67.75666</v>
      </c>
      <c r="E147" s="0" t="n">
        <v>1.7956733</v>
      </c>
      <c r="F147" s="0" t="n">
        <v>31.986666</v>
      </c>
      <c r="G147" s="0" t="n">
        <v>1.812355</v>
      </c>
      <c r="H147" s="0" t="n">
        <v>81.90667</v>
      </c>
      <c r="I147" s="0" t="n">
        <v>46.73476</v>
      </c>
      <c r="J147" s="0" t="n">
        <v>138.02333</v>
      </c>
      <c r="K147" s="0" t="n">
        <v>7.1217585</v>
      </c>
      <c r="L147" s="0" t="n">
        <v>10.396327</v>
      </c>
      <c r="M147" s="0" t="n">
        <v>17476.484</v>
      </c>
      <c r="N147" s="0" t="n">
        <v>4482.7334</v>
      </c>
      <c r="O147" s="0" t="n">
        <v>3</v>
      </c>
      <c r="P147" s="0" t="n">
        <v>8</v>
      </c>
      <c r="Q147" s="0" t="n">
        <v>0.003908428</v>
      </c>
      <c r="R147" s="0" t="n">
        <v>0.003908428</v>
      </c>
      <c r="S147" s="0" t="s">
        <v>165</v>
      </c>
    </row>
    <row r="148" customFormat="false" ht="15" hidden="false" customHeight="false" outlineLevel="0" collapsed="false">
      <c r="A148" s="0" t="n">
        <v>19</v>
      </c>
      <c r="B148" s="33" t="s">
        <v>182</v>
      </c>
      <c r="C148" s="0" t="s">
        <v>106</v>
      </c>
      <c r="D148" s="0" t="n">
        <v>72.58667</v>
      </c>
      <c r="E148" s="0" t="n">
        <v>7.0963535</v>
      </c>
      <c r="F148" s="0" t="n">
        <v>53.210003</v>
      </c>
      <c r="G148" s="0" t="n">
        <v>5.109706</v>
      </c>
      <c r="H148" s="0" t="n">
        <v>0.5933333</v>
      </c>
      <c r="I148" s="0" t="n">
        <v>0.16502525</v>
      </c>
      <c r="J148" s="0" t="n">
        <v>1</v>
      </c>
      <c r="K148" s="0" t="n">
        <v>0</v>
      </c>
      <c r="L148" s="0" t="n">
        <v>211.48834</v>
      </c>
      <c r="M148" s="0" t="n">
        <v>12133.281</v>
      </c>
      <c r="N148" s="0" t="n">
        <v>152.98914</v>
      </c>
      <c r="O148" s="0" t="n">
        <v>3</v>
      </c>
      <c r="P148" s="0" t="n">
        <v>8</v>
      </c>
      <c r="Q148" s="36" t="n">
        <v>5.89E-008</v>
      </c>
      <c r="R148" s="36" t="n">
        <v>5.89E-008</v>
      </c>
      <c r="S148" s="0" t="s">
        <v>165</v>
      </c>
    </row>
    <row r="149" customFormat="false" ht="15" hidden="false" customHeight="false" outlineLevel="0" collapsed="false">
      <c r="A149" s="0" t="n">
        <v>20</v>
      </c>
      <c r="B149" s="33" t="s">
        <v>183</v>
      </c>
      <c r="C149" s="0" t="s">
        <v>98</v>
      </c>
      <c r="D149" s="0" t="n">
        <v>1.4566666</v>
      </c>
      <c r="E149" s="0" t="n">
        <v>0.78767586</v>
      </c>
      <c r="F149" s="0" t="n">
        <v>0.51666665</v>
      </c>
      <c r="G149" s="0" t="n">
        <v>0.1474223</v>
      </c>
      <c r="H149" s="0" t="n">
        <v>0.7133333</v>
      </c>
      <c r="I149" s="0" t="n">
        <v>0.33842775</v>
      </c>
      <c r="J149" s="0" t="n">
        <v>1.4133334</v>
      </c>
      <c r="K149" s="0" t="n">
        <v>0.050332237</v>
      </c>
      <c r="L149" s="0" t="n">
        <v>3.6493542</v>
      </c>
      <c r="M149" s="0" t="n">
        <v>2.0780332</v>
      </c>
      <c r="N149" s="0" t="n">
        <v>1.5184665</v>
      </c>
      <c r="O149" s="0" t="n">
        <v>3</v>
      </c>
      <c r="P149" s="0" t="n">
        <v>8</v>
      </c>
      <c r="Q149" s="0" t="n">
        <v>0.0635542</v>
      </c>
      <c r="R149" s="0" t="n">
        <v>0.0635542</v>
      </c>
      <c r="S149" s="0" t="s">
        <v>163</v>
      </c>
    </row>
    <row r="150" customFormat="false" ht="15" hidden="false" customHeight="false" outlineLevel="0" collapsed="false">
      <c r="A150" s="0" t="n">
        <v>21</v>
      </c>
      <c r="B150" s="33" t="s">
        <v>184</v>
      </c>
      <c r="C150" s="0" t="s">
        <v>61</v>
      </c>
      <c r="D150" s="0" t="n">
        <v>45.60667</v>
      </c>
      <c r="E150" s="0" t="n">
        <v>0.5660686</v>
      </c>
      <c r="F150" s="0" t="n">
        <v>39.710003</v>
      </c>
      <c r="G150" s="0" t="n">
        <v>1.6044943</v>
      </c>
      <c r="H150" s="0" t="n">
        <v>3.5566666</v>
      </c>
      <c r="I150" s="0" t="n">
        <v>1.0057003</v>
      </c>
      <c r="J150" s="0" t="n">
        <v>1.5433334</v>
      </c>
      <c r="K150" s="0" t="n">
        <v>0.41101503</v>
      </c>
      <c r="L150" s="0" t="n">
        <v>1598.0464</v>
      </c>
      <c r="M150" s="0" t="n">
        <v>4884.2715</v>
      </c>
      <c r="N150" s="0" t="n">
        <v>8.150405</v>
      </c>
      <c r="O150" s="0" t="n">
        <v>3</v>
      </c>
      <c r="P150" s="0" t="n">
        <v>8</v>
      </c>
      <c r="Q150" s="36" t="n">
        <v>1.89E-011</v>
      </c>
      <c r="R150" s="36" t="n">
        <v>1.89E-011</v>
      </c>
      <c r="S150" s="0" t="s">
        <v>165</v>
      </c>
    </row>
    <row r="151" customFormat="false" ht="15" hidden="false" customHeight="false" outlineLevel="0" collapsed="false">
      <c r="A151" s="0" t="n">
        <v>22</v>
      </c>
      <c r="B151" s="33" t="s">
        <v>185</v>
      </c>
      <c r="C151" s="0" t="s">
        <v>70</v>
      </c>
      <c r="D151" s="0" t="n">
        <v>17.78</v>
      </c>
      <c r="E151" s="0" t="n">
        <v>1.2370532</v>
      </c>
      <c r="F151" s="0" t="n">
        <v>4.806667</v>
      </c>
      <c r="G151" s="0" t="n">
        <v>1.2627088</v>
      </c>
      <c r="H151" s="0" t="n">
        <v>27.426666</v>
      </c>
      <c r="I151" s="0" t="n">
        <v>15.93357</v>
      </c>
      <c r="J151" s="0" t="n">
        <v>6.5833335</v>
      </c>
      <c r="K151" s="0" t="n">
        <v>0.7710597</v>
      </c>
      <c r="L151" s="0" t="n">
        <v>5.1863637</v>
      </c>
      <c r="M151" s="0" t="n">
        <v>1001.9973</v>
      </c>
      <c r="N151" s="0" t="n">
        <v>515.1958</v>
      </c>
      <c r="O151" s="0" t="n">
        <v>3</v>
      </c>
      <c r="P151" s="0" t="n">
        <v>8</v>
      </c>
      <c r="Q151" s="0" t="n">
        <v>0.027905526</v>
      </c>
      <c r="R151" s="0" t="n">
        <v>0.027905526</v>
      </c>
      <c r="S151" s="0" t="s">
        <v>163</v>
      </c>
    </row>
    <row r="152" customFormat="false" ht="15" hidden="false" customHeight="false" outlineLevel="0" collapsed="false">
      <c r="A152" s="0" t="n">
        <v>23</v>
      </c>
      <c r="B152" s="33" t="s">
        <v>186</v>
      </c>
      <c r="C152" s="0" t="s">
        <v>187</v>
      </c>
      <c r="D152" s="0" t="n">
        <v>1</v>
      </c>
      <c r="E152" s="0" t="n">
        <v>0</v>
      </c>
      <c r="F152" s="0" t="n">
        <v>1</v>
      </c>
      <c r="G152" s="0" t="n">
        <v>0</v>
      </c>
      <c r="H152" s="0" t="n">
        <v>1</v>
      </c>
      <c r="I152" s="0" t="n">
        <v>0</v>
      </c>
      <c r="J152" s="0" t="n">
        <v>1</v>
      </c>
      <c r="K152" s="0" t="n">
        <v>0</v>
      </c>
      <c r="L152" s="0" t="s">
        <v>188</v>
      </c>
      <c r="M152" s="0" t="n">
        <v>0</v>
      </c>
      <c r="N152" s="0" t="n">
        <v>0</v>
      </c>
      <c r="O152" s="0" t="n">
        <v>3</v>
      </c>
      <c r="P152" s="0" t="n">
        <v>8</v>
      </c>
      <c r="Q152" s="0" t="s">
        <v>188</v>
      </c>
      <c r="R152" s="0" t="s">
        <v>188</v>
      </c>
      <c r="S152" s="0" t="s">
        <v>163</v>
      </c>
    </row>
    <row r="153" customFormat="false" ht="15" hidden="false" customHeight="false" outlineLevel="0" collapsed="false">
      <c r="A153" s="0" t="n">
        <v>24</v>
      </c>
      <c r="B153" s="33" t="s">
        <v>189</v>
      </c>
      <c r="C153" s="0" t="s">
        <v>78</v>
      </c>
      <c r="D153" s="0" t="n">
        <v>430.68665</v>
      </c>
      <c r="E153" s="0" t="n">
        <v>20.200495</v>
      </c>
      <c r="F153" s="0" t="n">
        <v>145.45667</v>
      </c>
      <c r="G153" s="0" t="n">
        <v>6.421969</v>
      </c>
      <c r="H153" s="0" t="n">
        <v>333.21667</v>
      </c>
      <c r="I153" s="0" t="n">
        <v>198.26677</v>
      </c>
      <c r="J153" s="0" t="n">
        <v>250.49333</v>
      </c>
      <c r="K153" s="0" t="n">
        <v>7.026139</v>
      </c>
      <c r="L153" s="0" t="n">
        <v>4.4326305</v>
      </c>
      <c r="M153" s="0" t="n">
        <v>132341.89</v>
      </c>
      <c r="N153" s="0" t="n">
        <v>79616.766</v>
      </c>
      <c r="O153" s="0" t="n">
        <v>3</v>
      </c>
      <c r="P153" s="0" t="n">
        <v>8</v>
      </c>
      <c r="Q153" s="0" t="n">
        <v>0.040936105</v>
      </c>
      <c r="R153" s="0" t="n">
        <v>0.040936105</v>
      </c>
      <c r="S153" s="0" t="s">
        <v>163</v>
      </c>
    </row>
    <row r="154" customFormat="false" ht="15" hidden="false" customHeight="false" outlineLevel="0" collapsed="false">
      <c r="A154" s="0" t="n">
        <v>25</v>
      </c>
      <c r="B154" s="33" t="s">
        <v>190</v>
      </c>
      <c r="C154" s="0" t="s">
        <v>92</v>
      </c>
      <c r="D154" s="0" t="n">
        <v>1</v>
      </c>
      <c r="E154" s="0" t="n">
        <v>0</v>
      </c>
      <c r="F154" s="0" t="n">
        <v>1</v>
      </c>
      <c r="G154" s="0" t="n">
        <v>0</v>
      </c>
      <c r="H154" s="0" t="n">
        <v>1</v>
      </c>
      <c r="I154" s="0" t="n">
        <v>0</v>
      </c>
      <c r="J154" s="0" t="n">
        <v>1</v>
      </c>
      <c r="K154" s="0" t="n">
        <v>0</v>
      </c>
      <c r="L154" s="0" t="s">
        <v>188</v>
      </c>
      <c r="M154" s="0" t="n">
        <v>0</v>
      </c>
      <c r="N154" s="0" t="n">
        <v>0</v>
      </c>
      <c r="O154" s="0" t="n">
        <v>3</v>
      </c>
      <c r="P154" s="0" t="n">
        <v>8</v>
      </c>
      <c r="Q154" s="0" t="s">
        <v>188</v>
      </c>
      <c r="R154" s="0" t="s">
        <v>188</v>
      </c>
      <c r="S154" s="0" t="s">
        <v>163</v>
      </c>
    </row>
    <row r="155" customFormat="false" ht="15" hidden="false" customHeight="false" outlineLevel="0" collapsed="false">
      <c r="A155" s="0" t="n">
        <v>26</v>
      </c>
      <c r="B155" s="33" t="s">
        <v>191</v>
      </c>
      <c r="C155" s="0" t="s">
        <v>77</v>
      </c>
      <c r="D155" s="0" t="n">
        <v>562.4533</v>
      </c>
      <c r="E155" s="0" t="n">
        <v>17.457605</v>
      </c>
      <c r="F155" s="0" t="n">
        <v>153.57668</v>
      </c>
      <c r="G155" s="0" t="n">
        <v>5.337008</v>
      </c>
      <c r="H155" s="0" t="n">
        <v>538.6434</v>
      </c>
      <c r="I155" s="0" t="n">
        <v>324.30597</v>
      </c>
      <c r="J155" s="0" t="n">
        <v>272.2333</v>
      </c>
      <c r="K155" s="0" t="n">
        <v>6.502694</v>
      </c>
      <c r="L155" s="0" t="n">
        <v>4.59787</v>
      </c>
      <c r="M155" s="0" t="n">
        <v>363978.53</v>
      </c>
      <c r="N155" s="0" t="n">
        <v>211099.81</v>
      </c>
      <c r="O155" s="0" t="n">
        <v>3</v>
      </c>
      <c r="P155" s="0" t="n">
        <v>8</v>
      </c>
      <c r="Q155" s="0" t="n">
        <v>0.03752087</v>
      </c>
      <c r="R155" s="0" t="n">
        <v>0.03752087</v>
      </c>
      <c r="S155" s="0" t="s">
        <v>163</v>
      </c>
    </row>
    <row r="156" customFormat="false" ht="15" hidden="false" customHeight="false" outlineLevel="0" collapsed="false">
      <c r="A156" s="0" t="n">
        <v>27</v>
      </c>
      <c r="B156" s="33" t="s">
        <v>192</v>
      </c>
      <c r="C156" s="0" t="s">
        <v>37</v>
      </c>
      <c r="D156" s="0" t="n">
        <v>219.07666</v>
      </c>
      <c r="E156" s="0" t="n">
        <v>17.699795</v>
      </c>
      <c r="F156" s="0" t="n">
        <v>61.763336</v>
      </c>
      <c r="G156" s="0" t="n">
        <v>4.259018</v>
      </c>
      <c r="H156" s="0" t="n">
        <v>232.49666</v>
      </c>
      <c r="I156" s="0" t="n">
        <v>152.07343</v>
      </c>
      <c r="J156" s="0" t="n">
        <v>52.053333</v>
      </c>
      <c r="K156" s="0" t="n">
        <v>2.0694277</v>
      </c>
      <c r="L156" s="0" t="n">
        <v>4.8856945</v>
      </c>
      <c r="M156" s="0" t="n">
        <v>85971.24</v>
      </c>
      <c r="N156" s="0" t="n">
        <v>46924.066</v>
      </c>
      <c r="O156" s="0" t="n">
        <v>3</v>
      </c>
      <c r="P156" s="0" t="n">
        <v>8</v>
      </c>
      <c r="Q156" s="0" t="n">
        <v>0.03237618</v>
      </c>
      <c r="R156" s="0" t="n">
        <v>0.03237618</v>
      </c>
      <c r="S156" s="0" t="s">
        <v>163</v>
      </c>
    </row>
    <row r="157" customFormat="false" ht="15" hidden="false" customHeight="false" outlineLevel="0" collapsed="false">
      <c r="A157" s="0" t="n">
        <v>28</v>
      </c>
      <c r="B157" s="33" t="s">
        <v>193</v>
      </c>
      <c r="C157" s="0" t="s">
        <v>194</v>
      </c>
      <c r="D157" s="0" t="n">
        <v>1</v>
      </c>
      <c r="E157" s="0" t="n">
        <v>0</v>
      </c>
      <c r="F157" s="0" t="n">
        <v>1</v>
      </c>
      <c r="G157" s="0" t="n">
        <v>0</v>
      </c>
      <c r="H157" s="0" t="n">
        <v>1</v>
      </c>
      <c r="I157" s="0" t="n">
        <v>0</v>
      </c>
      <c r="J157" s="0" t="n">
        <v>1</v>
      </c>
      <c r="K157" s="0" t="n">
        <v>0</v>
      </c>
      <c r="L157" s="0" t="s">
        <v>188</v>
      </c>
      <c r="M157" s="0" t="n">
        <v>0</v>
      </c>
      <c r="N157" s="0" t="n">
        <v>0</v>
      </c>
      <c r="O157" s="0" t="n">
        <v>3</v>
      </c>
      <c r="P157" s="0" t="n">
        <v>8</v>
      </c>
      <c r="Q157" s="0" t="s">
        <v>188</v>
      </c>
      <c r="R157" s="0" t="s">
        <v>188</v>
      </c>
      <c r="S157" s="0" t="s">
        <v>163</v>
      </c>
    </row>
    <row r="158" customFormat="false" ht="15" hidden="false" customHeight="false" outlineLevel="0" collapsed="false">
      <c r="A158" s="0" t="n">
        <v>29</v>
      </c>
      <c r="B158" s="33" t="s">
        <v>195</v>
      </c>
      <c r="C158" s="0" t="s">
        <v>196</v>
      </c>
      <c r="D158" s="0" t="n">
        <v>1</v>
      </c>
      <c r="E158" s="0" t="n">
        <v>0</v>
      </c>
      <c r="F158" s="0" t="n">
        <v>1</v>
      </c>
      <c r="G158" s="0" t="n">
        <v>0</v>
      </c>
      <c r="H158" s="0" t="n">
        <v>1</v>
      </c>
      <c r="I158" s="0" t="n">
        <v>0</v>
      </c>
      <c r="J158" s="0" t="n">
        <v>1</v>
      </c>
      <c r="K158" s="0" t="n">
        <v>0</v>
      </c>
      <c r="L158" s="0" t="s">
        <v>188</v>
      </c>
      <c r="M158" s="0" t="n">
        <v>0</v>
      </c>
      <c r="N158" s="0" t="n">
        <v>0</v>
      </c>
      <c r="O158" s="0" t="n">
        <v>3</v>
      </c>
      <c r="P158" s="0" t="n">
        <v>8</v>
      </c>
      <c r="Q158" s="0" t="s">
        <v>188</v>
      </c>
      <c r="R158" s="0" t="s">
        <v>188</v>
      </c>
      <c r="S158" s="0" t="s">
        <v>163</v>
      </c>
    </row>
    <row r="159" customFormat="false" ht="15" hidden="false" customHeight="false" outlineLevel="0" collapsed="false">
      <c r="A159" s="0" t="n">
        <v>30</v>
      </c>
      <c r="B159" s="33" t="s">
        <v>197</v>
      </c>
      <c r="C159" s="0" t="s">
        <v>198</v>
      </c>
      <c r="D159" s="0" t="n">
        <v>1</v>
      </c>
      <c r="E159" s="0" t="n">
        <v>0</v>
      </c>
      <c r="F159" s="0" t="n">
        <v>1</v>
      </c>
      <c r="G159" s="0" t="n">
        <v>0</v>
      </c>
      <c r="H159" s="0" t="n">
        <v>1</v>
      </c>
      <c r="I159" s="0" t="n">
        <v>0</v>
      </c>
      <c r="J159" s="0" t="n">
        <v>1</v>
      </c>
      <c r="K159" s="0" t="n">
        <v>0</v>
      </c>
      <c r="L159" s="0" t="s">
        <v>188</v>
      </c>
      <c r="M159" s="0" t="n">
        <v>0</v>
      </c>
      <c r="N159" s="0" t="n">
        <v>0</v>
      </c>
      <c r="O159" s="0" t="n">
        <v>3</v>
      </c>
      <c r="P159" s="0" t="n">
        <v>8</v>
      </c>
      <c r="Q159" s="0" t="s">
        <v>188</v>
      </c>
      <c r="R159" s="0" t="s">
        <v>188</v>
      </c>
      <c r="S159" s="0" t="s">
        <v>163</v>
      </c>
    </row>
    <row r="160" customFormat="false" ht="15" hidden="false" customHeight="false" outlineLevel="0" collapsed="false">
      <c r="A160" s="0" t="n">
        <v>31</v>
      </c>
      <c r="B160" s="33" t="s">
        <v>199</v>
      </c>
      <c r="C160" s="0" t="s">
        <v>93</v>
      </c>
      <c r="D160" s="0" t="n">
        <v>1</v>
      </c>
      <c r="E160" s="0" t="n">
        <v>0</v>
      </c>
      <c r="F160" s="0" t="n">
        <v>1</v>
      </c>
      <c r="G160" s="0" t="n">
        <v>0</v>
      </c>
      <c r="H160" s="0" t="n">
        <v>1</v>
      </c>
      <c r="I160" s="0" t="n">
        <v>0</v>
      </c>
      <c r="J160" s="0" t="n">
        <v>1</v>
      </c>
      <c r="K160" s="0" t="n">
        <v>0</v>
      </c>
      <c r="L160" s="0" t="s">
        <v>188</v>
      </c>
      <c r="M160" s="0" t="n">
        <v>0</v>
      </c>
      <c r="N160" s="0" t="n">
        <v>0</v>
      </c>
      <c r="O160" s="0" t="n">
        <v>3</v>
      </c>
      <c r="P160" s="0" t="n">
        <v>8</v>
      </c>
      <c r="Q160" s="0" t="s">
        <v>188</v>
      </c>
      <c r="R160" s="0" t="s">
        <v>188</v>
      </c>
      <c r="S160" s="0" t="s">
        <v>163</v>
      </c>
    </row>
    <row r="161" customFormat="false" ht="15" hidden="false" customHeight="false" outlineLevel="0" collapsed="false">
      <c r="A161" s="0" t="n">
        <v>32</v>
      </c>
      <c r="B161" s="33" t="s">
        <v>200</v>
      </c>
      <c r="C161" s="0" t="s">
        <v>104</v>
      </c>
      <c r="D161" s="0" t="n">
        <v>54.683334</v>
      </c>
      <c r="E161" s="0" t="n">
        <v>7.438557</v>
      </c>
      <c r="F161" s="0" t="n">
        <v>35.413334</v>
      </c>
      <c r="G161" s="0" t="n">
        <v>7.263624</v>
      </c>
      <c r="H161" s="0" t="n">
        <v>8.8133335</v>
      </c>
      <c r="I161" s="0" t="n">
        <v>5.051162</v>
      </c>
      <c r="J161" s="0" t="n">
        <v>1.0766667</v>
      </c>
      <c r="K161" s="0" t="n">
        <v>0.28676355</v>
      </c>
      <c r="L161" s="0" t="n">
        <v>54.570656</v>
      </c>
      <c r="M161" s="0" t="n">
        <v>5471.6157</v>
      </c>
      <c r="N161" s="0" t="n">
        <v>267.3777</v>
      </c>
      <c r="O161" s="0" t="n">
        <v>3</v>
      </c>
      <c r="P161" s="0" t="n">
        <v>8</v>
      </c>
      <c r="Q161" s="36" t="n">
        <v>1.14E-005</v>
      </c>
      <c r="R161" s="36" t="n">
        <v>1.14E-005</v>
      </c>
      <c r="S161" s="0" t="s">
        <v>165</v>
      </c>
    </row>
    <row r="162" customFormat="false" ht="15" hidden="false" customHeight="false" outlineLevel="0" collapsed="false">
      <c r="A162" s="0" t="n">
        <v>33</v>
      </c>
      <c r="B162" s="33" t="s">
        <v>201</v>
      </c>
      <c r="C162" s="0" t="s">
        <v>80</v>
      </c>
      <c r="D162" s="0" t="n">
        <v>1</v>
      </c>
      <c r="E162" s="0" t="n">
        <v>0</v>
      </c>
      <c r="F162" s="0" t="n">
        <v>1</v>
      </c>
      <c r="G162" s="0" t="n">
        <v>0</v>
      </c>
      <c r="H162" s="0" t="n">
        <v>1</v>
      </c>
      <c r="I162" s="0" t="n">
        <v>0</v>
      </c>
      <c r="J162" s="0" t="n">
        <v>0.70666665</v>
      </c>
      <c r="K162" s="0" t="n">
        <v>0.5080682</v>
      </c>
      <c r="L162" s="0" t="n">
        <v>1</v>
      </c>
      <c r="M162" s="0" t="n">
        <v>0.1936</v>
      </c>
      <c r="N162" s="0" t="n">
        <v>0.51626664</v>
      </c>
      <c r="O162" s="0" t="n">
        <v>3</v>
      </c>
      <c r="P162" s="0" t="n">
        <v>8</v>
      </c>
      <c r="Q162" s="0" t="n">
        <v>0.44109908</v>
      </c>
      <c r="R162" s="0" t="n">
        <v>0.44109908</v>
      </c>
      <c r="S162" s="0" t="s">
        <v>163</v>
      </c>
    </row>
    <row r="163" customFormat="false" ht="15" hidden="false" customHeight="false" outlineLevel="0" collapsed="false">
      <c r="A163" s="0" t="n">
        <v>34</v>
      </c>
      <c r="B163" s="33" t="s">
        <v>202</v>
      </c>
      <c r="C163" s="0" t="s">
        <v>137</v>
      </c>
      <c r="D163" s="0" t="n">
        <v>3.6433334</v>
      </c>
      <c r="E163" s="0" t="n">
        <v>0.4497035</v>
      </c>
      <c r="F163" s="0" t="n">
        <v>12.563334</v>
      </c>
      <c r="G163" s="0" t="n">
        <v>0.7960737</v>
      </c>
      <c r="H163" s="0" t="n">
        <v>2.2299998</v>
      </c>
      <c r="I163" s="0" t="n">
        <v>1.9731193</v>
      </c>
      <c r="J163" s="0" t="n">
        <v>3.2766666</v>
      </c>
      <c r="K163" s="0" t="n">
        <v>0.32654756</v>
      </c>
      <c r="L163" s="0" t="n">
        <v>57.035828</v>
      </c>
      <c r="M163" s="0" t="n">
        <v>206.86037</v>
      </c>
      <c r="N163" s="0" t="n">
        <v>9.671598</v>
      </c>
      <c r="O163" s="0" t="n">
        <v>3</v>
      </c>
      <c r="P163" s="0" t="n">
        <v>8</v>
      </c>
      <c r="Q163" s="36" t="n">
        <v>9.62E-006</v>
      </c>
      <c r="R163" s="36" t="n">
        <v>9.62E-006</v>
      </c>
      <c r="S163" s="0" t="s">
        <v>165</v>
      </c>
    </row>
    <row r="164" customFormat="false" ht="15" hidden="false" customHeight="false" outlineLevel="0" collapsed="false">
      <c r="A164" s="0" t="n">
        <v>35</v>
      </c>
      <c r="B164" s="33" t="s">
        <v>203</v>
      </c>
      <c r="C164" s="0" t="s">
        <v>128</v>
      </c>
      <c r="D164" s="0" t="n">
        <v>0.7133333</v>
      </c>
      <c r="E164" s="0" t="n">
        <v>0.49652123</v>
      </c>
      <c r="F164" s="0" t="n">
        <v>0.48333335</v>
      </c>
      <c r="G164" s="0" t="n">
        <v>0.44769782</v>
      </c>
      <c r="H164" s="0" t="n">
        <v>0.54333335</v>
      </c>
      <c r="I164" s="0" t="n">
        <v>0.45500916</v>
      </c>
      <c r="J164" s="0" t="n">
        <v>0.28</v>
      </c>
      <c r="K164" s="0" t="n">
        <v>0.062449977</v>
      </c>
      <c r="L164" s="0" t="n">
        <v>0.58347267</v>
      </c>
      <c r="M164" s="0" t="n">
        <v>0.2879</v>
      </c>
      <c r="N164" s="0" t="n">
        <v>1.3158</v>
      </c>
      <c r="O164" s="0" t="n">
        <v>3</v>
      </c>
      <c r="P164" s="0" t="n">
        <v>8</v>
      </c>
      <c r="Q164" s="0" t="n">
        <v>0.64241195</v>
      </c>
      <c r="R164" s="0" t="n">
        <v>0.64241195</v>
      </c>
      <c r="S164" s="0" t="s">
        <v>163</v>
      </c>
    </row>
    <row r="165" customFormat="false" ht="15" hidden="false" customHeight="false" outlineLevel="0" collapsed="false">
      <c r="A165" s="0" t="n">
        <v>36</v>
      </c>
      <c r="B165" s="33" t="s">
        <v>204</v>
      </c>
      <c r="C165" s="0" t="s">
        <v>101</v>
      </c>
      <c r="D165" s="0" t="n">
        <v>0.72333336</v>
      </c>
      <c r="E165" s="0" t="n">
        <v>0.47920072</v>
      </c>
      <c r="F165" s="0" t="n">
        <v>1</v>
      </c>
      <c r="G165" s="0" t="n">
        <v>0</v>
      </c>
      <c r="H165" s="0" t="n">
        <v>1</v>
      </c>
      <c r="I165" s="0" t="n">
        <v>0</v>
      </c>
      <c r="J165" s="0" t="n">
        <v>1</v>
      </c>
      <c r="K165" s="0" t="n">
        <v>0</v>
      </c>
      <c r="L165" s="0" t="n">
        <v>1</v>
      </c>
      <c r="M165" s="0" t="n">
        <v>0.172225</v>
      </c>
      <c r="N165" s="0" t="n">
        <v>0.45926666</v>
      </c>
      <c r="O165" s="0" t="n">
        <v>3</v>
      </c>
      <c r="P165" s="0" t="n">
        <v>8</v>
      </c>
      <c r="Q165" s="0" t="n">
        <v>0.44109908</v>
      </c>
      <c r="R165" s="0" t="n">
        <v>0.44109908</v>
      </c>
      <c r="S165" s="0" t="s">
        <v>163</v>
      </c>
    </row>
    <row r="166" customFormat="false" ht="15" hidden="false" customHeight="false" outlineLevel="0" collapsed="false">
      <c r="A166" s="0" t="n">
        <v>37</v>
      </c>
      <c r="B166" s="33" t="s">
        <v>205</v>
      </c>
      <c r="C166" s="0" t="s">
        <v>116</v>
      </c>
      <c r="D166" s="0" t="n">
        <v>147.74666</v>
      </c>
      <c r="E166" s="0" t="n">
        <v>8.982249</v>
      </c>
      <c r="F166" s="0" t="n">
        <v>63.03</v>
      </c>
      <c r="G166" s="0" t="n">
        <v>0.4881583</v>
      </c>
      <c r="H166" s="0" t="n">
        <v>127.48</v>
      </c>
      <c r="I166" s="0" t="n">
        <v>77.65389</v>
      </c>
      <c r="J166" s="0" t="n">
        <v>47.946667</v>
      </c>
      <c r="K166" s="0" t="n">
        <v>1.963474</v>
      </c>
      <c r="L166" s="0" t="n">
        <v>4.6206064</v>
      </c>
      <c r="M166" s="0" t="n">
        <v>21190.912</v>
      </c>
      <c r="N166" s="0" t="n">
        <v>12229.803</v>
      </c>
      <c r="O166" s="0" t="n">
        <v>3</v>
      </c>
      <c r="P166" s="0" t="n">
        <v>8</v>
      </c>
      <c r="Q166" s="0" t="n">
        <v>0.037079096</v>
      </c>
      <c r="R166" s="0" t="n">
        <v>0.037079096</v>
      </c>
      <c r="S166" s="0" t="s">
        <v>163</v>
      </c>
    </row>
    <row r="167" customFormat="false" ht="15" hidden="false" customHeight="false" outlineLevel="0" collapsed="false">
      <c r="A167" s="0" t="n">
        <v>38</v>
      </c>
      <c r="B167" s="33" t="s">
        <v>206</v>
      </c>
      <c r="C167" s="0" t="s">
        <v>207</v>
      </c>
      <c r="D167" s="0" t="n">
        <v>0.7133333</v>
      </c>
      <c r="E167" s="0" t="n">
        <v>0.49652123</v>
      </c>
      <c r="F167" s="0" t="n">
        <v>1</v>
      </c>
      <c r="G167" s="0" t="n">
        <v>0</v>
      </c>
      <c r="H167" s="0" t="n">
        <v>1</v>
      </c>
      <c r="I167" s="0" t="n">
        <v>0</v>
      </c>
      <c r="J167" s="0" t="n">
        <v>1</v>
      </c>
      <c r="K167" s="0" t="n">
        <v>0</v>
      </c>
      <c r="L167" s="0" t="n">
        <v>1</v>
      </c>
      <c r="M167" s="0" t="n">
        <v>0.1849</v>
      </c>
      <c r="N167" s="0" t="n">
        <v>0.49306667</v>
      </c>
      <c r="O167" s="0" t="n">
        <v>3</v>
      </c>
      <c r="P167" s="0" t="n">
        <v>8</v>
      </c>
      <c r="Q167" s="0" t="n">
        <v>0.44109908</v>
      </c>
      <c r="R167" s="0" t="n">
        <v>0.44109908</v>
      </c>
      <c r="S167" s="0" t="s">
        <v>163</v>
      </c>
    </row>
    <row r="168" customFormat="false" ht="15" hidden="false" customHeight="false" outlineLevel="0" collapsed="false">
      <c r="A168" s="0" t="n">
        <v>39</v>
      </c>
      <c r="B168" s="33" t="s">
        <v>208</v>
      </c>
      <c r="C168" s="0" t="s">
        <v>85</v>
      </c>
      <c r="D168" s="0" t="n">
        <v>0.7133333</v>
      </c>
      <c r="E168" s="0" t="n">
        <v>0.49652123</v>
      </c>
      <c r="F168" s="0" t="n">
        <v>0.70666665</v>
      </c>
      <c r="G168" s="0" t="n">
        <v>0.5080682</v>
      </c>
      <c r="H168" s="0" t="n">
        <v>1</v>
      </c>
      <c r="I168" s="0" t="n">
        <v>0</v>
      </c>
      <c r="J168" s="0" t="n">
        <v>0.69666666</v>
      </c>
      <c r="K168" s="0" t="n">
        <v>0.5253888</v>
      </c>
      <c r="L168" s="0" t="n">
        <v>0.33387417</v>
      </c>
      <c r="M168" s="0" t="n">
        <v>0.19549167</v>
      </c>
      <c r="N168" s="0" t="n">
        <v>1.5614</v>
      </c>
      <c r="O168" s="0" t="n">
        <v>3</v>
      </c>
      <c r="P168" s="0" t="n">
        <v>8</v>
      </c>
      <c r="Q168" s="0" t="n">
        <v>0.8014394</v>
      </c>
      <c r="R168" s="0" t="n">
        <v>0.8014394</v>
      </c>
      <c r="S168" s="0" t="s">
        <v>163</v>
      </c>
    </row>
    <row r="169" customFormat="false" ht="15" hidden="false" customHeight="false" outlineLevel="0" collapsed="false">
      <c r="A169" s="0" t="n">
        <v>40</v>
      </c>
      <c r="B169" s="33" t="s">
        <v>209</v>
      </c>
      <c r="C169" s="0" t="s">
        <v>50</v>
      </c>
      <c r="D169" s="0" t="n">
        <v>1.01</v>
      </c>
      <c r="E169" s="0" t="n">
        <v>0.7037755</v>
      </c>
      <c r="F169" s="0" t="n">
        <v>0.41666666</v>
      </c>
      <c r="G169" s="0" t="n">
        <v>0.21962088</v>
      </c>
      <c r="H169" s="0" t="n">
        <v>0.72</v>
      </c>
      <c r="I169" s="0" t="n">
        <v>0.48497424</v>
      </c>
      <c r="J169" s="0" t="n">
        <v>0.10333333</v>
      </c>
      <c r="K169" s="0" t="n">
        <v>0.05131601</v>
      </c>
      <c r="L169" s="0" t="n">
        <v>2.3403296</v>
      </c>
      <c r="M169" s="0" t="n">
        <v>1.3714916</v>
      </c>
      <c r="N169" s="0" t="n">
        <v>1.5627333</v>
      </c>
      <c r="O169" s="0" t="n">
        <v>3</v>
      </c>
      <c r="P169" s="0" t="n">
        <v>8</v>
      </c>
      <c r="Q169" s="0" t="n">
        <v>0.14959595</v>
      </c>
      <c r="R169" s="0" t="n">
        <v>0.14959595</v>
      </c>
      <c r="S169" s="0" t="s">
        <v>163</v>
      </c>
    </row>
    <row r="170" customFormat="false" ht="15" hidden="false" customHeight="false" outlineLevel="0" collapsed="false">
      <c r="A170" s="0" t="n">
        <v>41</v>
      </c>
      <c r="B170" s="33" t="s">
        <v>210</v>
      </c>
      <c r="C170" s="0" t="s">
        <v>132</v>
      </c>
      <c r="D170" s="0" t="n">
        <v>3.2266667</v>
      </c>
      <c r="E170" s="0" t="n">
        <v>0.5250079</v>
      </c>
      <c r="F170" s="0" t="n">
        <v>9.093333</v>
      </c>
      <c r="G170" s="0" t="n">
        <v>1.3096691</v>
      </c>
      <c r="H170" s="0" t="n">
        <v>7.1633334</v>
      </c>
      <c r="I170" s="0" t="n">
        <v>6.7714424</v>
      </c>
      <c r="J170" s="0" t="n">
        <v>24.029999</v>
      </c>
      <c r="K170" s="0" t="n">
        <v>2.6013653</v>
      </c>
      <c r="L170" s="0" t="n">
        <v>18.201794</v>
      </c>
      <c r="M170" s="0" t="n">
        <v>745.5054</v>
      </c>
      <c r="N170" s="0" t="n">
        <v>109.220795</v>
      </c>
      <c r="O170" s="0" t="n">
        <v>3</v>
      </c>
      <c r="P170" s="0" t="n">
        <v>8</v>
      </c>
      <c r="Q170" s="36" t="n">
        <v>0.000622</v>
      </c>
      <c r="R170" s="36" t="n">
        <v>0.000622</v>
      </c>
      <c r="S170" s="0" t="s">
        <v>165</v>
      </c>
    </row>
    <row r="171" customFormat="false" ht="15" hidden="false" customHeight="false" outlineLevel="0" collapsed="false">
      <c r="A171" s="0" t="n">
        <v>42</v>
      </c>
      <c r="B171" s="33" t="s">
        <v>211</v>
      </c>
      <c r="C171" s="0" t="s">
        <v>126</v>
      </c>
      <c r="D171" s="0" t="n">
        <v>1</v>
      </c>
      <c r="E171" s="0" t="n">
        <v>0</v>
      </c>
      <c r="F171" s="0" t="n">
        <v>1</v>
      </c>
      <c r="G171" s="0" t="n">
        <v>0</v>
      </c>
      <c r="H171" s="0" t="n">
        <v>1</v>
      </c>
      <c r="I171" s="0" t="n">
        <v>0</v>
      </c>
      <c r="J171" s="0" t="n">
        <v>1</v>
      </c>
      <c r="K171" s="0" t="n">
        <v>0</v>
      </c>
      <c r="L171" s="0" t="s">
        <v>188</v>
      </c>
      <c r="M171" s="0" t="n">
        <v>0</v>
      </c>
      <c r="N171" s="0" t="n">
        <v>0</v>
      </c>
      <c r="O171" s="0" t="n">
        <v>3</v>
      </c>
      <c r="P171" s="0" t="n">
        <v>8</v>
      </c>
      <c r="Q171" s="0" t="s">
        <v>188</v>
      </c>
      <c r="R171" s="0" t="s">
        <v>188</v>
      </c>
      <c r="S171" s="0" t="s">
        <v>163</v>
      </c>
    </row>
    <row r="172" customFormat="false" ht="15" hidden="false" customHeight="false" outlineLevel="0" collapsed="false">
      <c r="A172" s="0" t="n">
        <v>43</v>
      </c>
      <c r="B172" s="33" t="s">
        <v>212</v>
      </c>
      <c r="C172" s="0" t="s">
        <v>122</v>
      </c>
      <c r="D172" s="0" t="n">
        <v>1</v>
      </c>
      <c r="E172" s="0" t="n">
        <v>0</v>
      </c>
      <c r="F172" s="0" t="n">
        <v>1</v>
      </c>
      <c r="G172" s="0" t="n">
        <v>0</v>
      </c>
      <c r="H172" s="0" t="n">
        <v>0.46</v>
      </c>
      <c r="I172" s="0" t="n">
        <v>0.47031903</v>
      </c>
      <c r="J172" s="0" t="n">
        <v>0.69666666</v>
      </c>
      <c r="K172" s="0" t="n">
        <v>0.5253888</v>
      </c>
      <c r="L172" s="0" t="n">
        <v>1.6556278</v>
      </c>
      <c r="M172" s="0" t="n">
        <v>0.617425</v>
      </c>
      <c r="N172" s="0" t="n">
        <v>0.99446666</v>
      </c>
      <c r="O172" s="0" t="n">
        <v>3</v>
      </c>
      <c r="P172" s="0" t="n">
        <v>8</v>
      </c>
      <c r="Q172" s="0" t="n">
        <v>0.25256628</v>
      </c>
      <c r="R172" s="0" t="n">
        <v>0.25256628</v>
      </c>
      <c r="S172" s="0" t="s">
        <v>163</v>
      </c>
    </row>
    <row r="173" customFormat="false" ht="15" hidden="false" customHeight="false" outlineLevel="0" collapsed="false">
      <c r="A173" s="0" t="n">
        <v>44</v>
      </c>
      <c r="B173" s="33" t="s">
        <v>213</v>
      </c>
      <c r="C173" s="0" t="s">
        <v>88</v>
      </c>
      <c r="D173" s="0" t="n">
        <v>6.74</v>
      </c>
      <c r="E173" s="0" t="n">
        <v>1.0280563</v>
      </c>
      <c r="F173" s="0" t="n">
        <v>5.106667</v>
      </c>
      <c r="G173" s="0" t="n">
        <v>1.0744921</v>
      </c>
      <c r="H173" s="0" t="n">
        <v>5.693333</v>
      </c>
      <c r="I173" s="0" t="n">
        <v>2.0955749</v>
      </c>
      <c r="J173" s="0" t="n">
        <v>2.3133333</v>
      </c>
      <c r="K173" s="0" t="n">
        <v>0.06027708</v>
      </c>
      <c r="L173" s="0" t="n">
        <v>6.498139</v>
      </c>
      <c r="M173" s="0" t="n">
        <v>32.197468</v>
      </c>
      <c r="N173" s="0" t="n">
        <v>13.213</v>
      </c>
      <c r="O173" s="0" t="n">
        <v>3</v>
      </c>
      <c r="P173" s="0" t="n">
        <v>8</v>
      </c>
      <c r="Q173" s="0" t="n">
        <v>0.015443356</v>
      </c>
      <c r="R173" s="0" t="n">
        <v>0.015443356</v>
      </c>
      <c r="S173" s="0" t="s">
        <v>163</v>
      </c>
    </row>
    <row r="174" customFormat="false" ht="15" hidden="false" customHeight="false" outlineLevel="0" collapsed="false">
      <c r="A174" s="0" t="n">
        <v>45</v>
      </c>
      <c r="B174" s="33" t="s">
        <v>214</v>
      </c>
      <c r="C174" s="0" t="s">
        <v>215</v>
      </c>
      <c r="D174" s="0" t="n">
        <v>1</v>
      </c>
      <c r="E174" s="0" t="n">
        <v>0</v>
      </c>
      <c r="F174" s="0" t="n">
        <v>0.74</v>
      </c>
      <c r="G174" s="0" t="n">
        <v>0.45033318</v>
      </c>
      <c r="H174" s="0" t="n">
        <v>1</v>
      </c>
      <c r="I174" s="0" t="n">
        <v>0</v>
      </c>
      <c r="J174" s="0" t="n">
        <v>1</v>
      </c>
      <c r="K174" s="0" t="n">
        <v>0</v>
      </c>
      <c r="L174" s="0" t="n">
        <v>1</v>
      </c>
      <c r="M174" s="0" t="n">
        <v>0.1521</v>
      </c>
      <c r="N174" s="0" t="n">
        <v>0.4056</v>
      </c>
      <c r="O174" s="0" t="n">
        <v>3</v>
      </c>
      <c r="P174" s="0" t="n">
        <v>8</v>
      </c>
      <c r="Q174" s="0" t="n">
        <v>0.44109908</v>
      </c>
      <c r="R174" s="0" t="n">
        <v>0.44109908</v>
      </c>
      <c r="S174" s="0" t="s">
        <v>163</v>
      </c>
    </row>
    <row r="175" customFormat="false" ht="15" hidden="false" customHeight="false" outlineLevel="0" collapsed="false">
      <c r="A175" s="0" t="n">
        <v>46</v>
      </c>
      <c r="B175" s="33" t="s">
        <v>216</v>
      </c>
      <c r="C175" s="0" t="s">
        <v>57</v>
      </c>
      <c r="D175" s="0" t="n">
        <v>178.88332</v>
      </c>
      <c r="E175" s="0" t="n">
        <v>7.1827216</v>
      </c>
      <c r="F175" s="0" t="n">
        <v>116.46</v>
      </c>
      <c r="G175" s="0" t="n">
        <v>3.878492</v>
      </c>
      <c r="H175" s="0" t="n">
        <v>65.09333</v>
      </c>
      <c r="I175" s="0" t="n">
        <v>4.2573757</v>
      </c>
      <c r="J175" s="0" t="n">
        <v>60.74</v>
      </c>
      <c r="K175" s="0" t="n">
        <v>2.8887897</v>
      </c>
      <c r="L175" s="0" t="n">
        <v>392.72934</v>
      </c>
      <c r="M175" s="0" t="n">
        <v>27423.664</v>
      </c>
      <c r="N175" s="0" t="n">
        <v>186.20909</v>
      </c>
      <c r="O175" s="0" t="n">
        <v>3</v>
      </c>
      <c r="P175" s="0" t="n">
        <v>8</v>
      </c>
      <c r="Q175" s="36" t="n">
        <v>5.08E-009</v>
      </c>
      <c r="R175" s="36" t="n">
        <v>5.08E-009</v>
      </c>
      <c r="S175" s="0" t="s">
        <v>165</v>
      </c>
    </row>
    <row r="176" customFormat="false" ht="15" hidden="false" customHeight="false" outlineLevel="0" collapsed="false">
      <c r="A176" s="0" t="n">
        <v>47</v>
      </c>
      <c r="B176" s="33" t="s">
        <v>217</v>
      </c>
      <c r="C176" s="0" t="s">
        <v>43</v>
      </c>
      <c r="D176" s="0" t="n">
        <v>368.85</v>
      </c>
      <c r="E176" s="0" t="n">
        <v>4.448412</v>
      </c>
      <c r="F176" s="0" t="n">
        <v>64.276665</v>
      </c>
      <c r="G176" s="0" t="n">
        <v>5.8122487</v>
      </c>
      <c r="H176" s="0" t="n">
        <v>392.90332</v>
      </c>
      <c r="I176" s="0" t="n">
        <v>263.1422</v>
      </c>
      <c r="J176" s="0" t="n">
        <v>193.47334</v>
      </c>
      <c r="K176" s="0" t="n">
        <v>9.008661</v>
      </c>
      <c r="L176" s="0" t="n">
        <v>4.1592107</v>
      </c>
      <c r="M176" s="0" t="n">
        <v>216420.02</v>
      </c>
      <c r="N176" s="0" t="n">
        <v>138757.11</v>
      </c>
      <c r="O176" s="0" t="n">
        <v>3</v>
      </c>
      <c r="P176" s="0" t="n">
        <v>8</v>
      </c>
      <c r="Q176" s="0" t="n">
        <v>0.047480743</v>
      </c>
      <c r="R176" s="0" t="n">
        <v>0.047480743</v>
      </c>
      <c r="S176" s="0" t="s">
        <v>163</v>
      </c>
    </row>
    <row r="177" customFormat="false" ht="15" hidden="false" customHeight="false" outlineLevel="0" collapsed="false">
      <c r="A177" s="0" t="n">
        <v>48</v>
      </c>
      <c r="B177" s="33" t="s">
        <v>218</v>
      </c>
      <c r="C177" s="0" t="s">
        <v>52</v>
      </c>
      <c r="D177" s="0" t="n">
        <v>0.63666666</v>
      </c>
      <c r="E177" s="0" t="n">
        <v>0.59769</v>
      </c>
      <c r="F177" s="0" t="n">
        <v>0.75666666</v>
      </c>
      <c r="G177" s="0" t="n">
        <v>0.4214657</v>
      </c>
      <c r="H177" s="0" t="n">
        <v>0.46999994</v>
      </c>
      <c r="I177" s="0" t="n">
        <v>0.3223352</v>
      </c>
      <c r="J177" s="0" t="n">
        <v>1.9333334</v>
      </c>
      <c r="K177" s="0" t="n">
        <v>0.32129943</v>
      </c>
      <c r="L177" s="0" t="n">
        <v>7.18543</v>
      </c>
      <c r="M177" s="0" t="n">
        <v>3.9986916</v>
      </c>
      <c r="N177" s="0" t="n">
        <v>1.4839998</v>
      </c>
      <c r="O177" s="0" t="n">
        <v>3</v>
      </c>
      <c r="P177" s="0" t="n">
        <v>8</v>
      </c>
      <c r="Q177" s="0" t="n">
        <v>0.011686974</v>
      </c>
      <c r="R177" s="0" t="n">
        <v>0.011686974</v>
      </c>
      <c r="S177" s="0" t="s">
        <v>163</v>
      </c>
    </row>
    <row r="178" customFormat="false" ht="15" hidden="false" customHeight="false" outlineLevel="0" collapsed="false">
      <c r="A178" s="0" t="n">
        <v>49</v>
      </c>
      <c r="B178" s="33" t="s">
        <v>219</v>
      </c>
      <c r="C178" s="0" t="s">
        <v>220</v>
      </c>
      <c r="D178" s="0" t="n">
        <v>1</v>
      </c>
      <c r="E178" s="0" t="n">
        <v>0</v>
      </c>
      <c r="F178" s="0" t="n">
        <v>1</v>
      </c>
      <c r="G178" s="0" t="n">
        <v>0</v>
      </c>
      <c r="H178" s="0" t="n">
        <v>1</v>
      </c>
      <c r="I178" s="0" t="n">
        <v>0</v>
      </c>
      <c r="J178" s="0" t="n">
        <v>1</v>
      </c>
      <c r="K178" s="0" t="n">
        <v>0</v>
      </c>
      <c r="L178" s="0" t="s">
        <v>188</v>
      </c>
      <c r="M178" s="0" t="n">
        <v>0</v>
      </c>
      <c r="N178" s="0" t="n">
        <v>0</v>
      </c>
      <c r="O178" s="0" t="n">
        <v>3</v>
      </c>
      <c r="P178" s="0" t="n">
        <v>8</v>
      </c>
      <c r="Q178" s="0" t="s">
        <v>188</v>
      </c>
      <c r="R178" s="0" t="s">
        <v>188</v>
      </c>
      <c r="S178" s="0" t="s">
        <v>163</v>
      </c>
    </row>
    <row r="179" customFormat="false" ht="15" hidden="false" customHeight="false" outlineLevel="0" collapsed="false">
      <c r="A179" s="0" t="n">
        <v>50</v>
      </c>
      <c r="B179" s="33" t="s">
        <v>221</v>
      </c>
      <c r="C179" s="0" t="s">
        <v>72</v>
      </c>
      <c r="D179" s="0" t="n">
        <v>41.163334</v>
      </c>
      <c r="E179" s="0" t="n">
        <v>6.8891907</v>
      </c>
      <c r="F179" s="0" t="n">
        <v>22.966665</v>
      </c>
      <c r="G179" s="0" t="n">
        <v>1.0458175</v>
      </c>
      <c r="H179" s="0" t="n">
        <v>33.920002</v>
      </c>
      <c r="I179" s="0" t="n">
        <v>19.169306</v>
      </c>
      <c r="J179" s="0" t="n">
        <v>15.43</v>
      </c>
      <c r="K179" s="0" t="n">
        <v>0.07937237</v>
      </c>
      <c r="L179" s="0" t="n">
        <v>3.760477</v>
      </c>
      <c r="M179" s="0" t="n">
        <v>1173.3346</v>
      </c>
      <c r="N179" s="0" t="n">
        <v>832.0466</v>
      </c>
      <c r="O179" s="0" t="n">
        <v>3</v>
      </c>
      <c r="P179" s="0" t="n">
        <v>8</v>
      </c>
      <c r="Q179" s="0" t="n">
        <v>0.05953621</v>
      </c>
      <c r="R179" s="0" t="n">
        <v>0.05953621</v>
      </c>
      <c r="S179" s="0" t="s">
        <v>163</v>
      </c>
    </row>
    <row r="180" customFormat="false" ht="15" hidden="false" customHeight="false" outlineLevel="0" collapsed="false">
      <c r="A180" s="0" t="n">
        <v>51</v>
      </c>
      <c r="B180" s="33" t="s">
        <v>222</v>
      </c>
      <c r="C180" s="0" t="s">
        <v>130</v>
      </c>
      <c r="D180" s="0" t="n">
        <v>0.72333336</v>
      </c>
      <c r="E180" s="0" t="n">
        <v>0.47920072</v>
      </c>
      <c r="F180" s="0" t="n">
        <v>1</v>
      </c>
      <c r="G180" s="0" t="n">
        <v>0</v>
      </c>
      <c r="H180" s="0" t="n">
        <v>0.4333333</v>
      </c>
      <c r="I180" s="0" t="n">
        <v>0.49237522</v>
      </c>
      <c r="J180" s="0" t="n">
        <v>1</v>
      </c>
      <c r="K180" s="0" t="n">
        <v>0</v>
      </c>
      <c r="L180" s="0" t="n">
        <v>1.862896</v>
      </c>
      <c r="M180" s="0" t="n">
        <v>0.65955836</v>
      </c>
      <c r="N180" s="0" t="n">
        <v>0.94413334</v>
      </c>
      <c r="O180" s="0" t="n">
        <v>3</v>
      </c>
      <c r="P180" s="0" t="n">
        <v>8</v>
      </c>
      <c r="Q180" s="0" t="n">
        <v>0.21419416</v>
      </c>
      <c r="R180" s="0" t="n">
        <v>0.21419416</v>
      </c>
      <c r="S180" s="0" t="s">
        <v>163</v>
      </c>
    </row>
    <row r="181" customFormat="false" ht="15" hidden="false" customHeight="false" outlineLevel="0" collapsed="false">
      <c r="A181" s="0" t="n">
        <v>52</v>
      </c>
      <c r="B181" s="33" t="s">
        <v>223</v>
      </c>
      <c r="C181" s="0" t="s">
        <v>121</v>
      </c>
      <c r="D181" s="0" t="n">
        <v>0.71000004</v>
      </c>
      <c r="E181" s="0" t="n">
        <v>0.5022947</v>
      </c>
      <c r="F181" s="0" t="n">
        <v>1</v>
      </c>
      <c r="G181" s="0" t="n">
        <v>0</v>
      </c>
      <c r="H181" s="0" t="n">
        <v>0.17333333</v>
      </c>
      <c r="I181" s="0" t="n">
        <v>0.0450925</v>
      </c>
      <c r="J181" s="0" t="n">
        <v>1</v>
      </c>
      <c r="K181" s="0" t="n">
        <v>0</v>
      </c>
      <c r="L181" s="0" t="n">
        <v>7.167628</v>
      </c>
      <c r="M181" s="0" t="n">
        <v>1.367225</v>
      </c>
      <c r="N181" s="0" t="n">
        <v>0.5086667</v>
      </c>
      <c r="O181" s="0" t="n">
        <v>3</v>
      </c>
      <c r="P181" s="0" t="n">
        <v>8</v>
      </c>
      <c r="Q181" s="0" t="n">
        <v>0.011768863</v>
      </c>
      <c r="R181" s="0" t="n">
        <v>0.011768863</v>
      </c>
      <c r="S181" s="0" t="s">
        <v>163</v>
      </c>
    </row>
    <row r="182" customFormat="false" ht="15" hidden="false" customHeight="false" outlineLevel="0" collapsed="false">
      <c r="A182" s="0" t="n">
        <v>53</v>
      </c>
      <c r="B182" s="33" t="s">
        <v>224</v>
      </c>
      <c r="C182" s="0" t="s">
        <v>66</v>
      </c>
      <c r="D182" s="0" t="n">
        <v>110.42334</v>
      </c>
      <c r="E182" s="0" t="n">
        <v>8.532821</v>
      </c>
      <c r="F182" s="0" t="n">
        <v>83.096664</v>
      </c>
      <c r="G182" s="0" t="n">
        <v>10.2430525</v>
      </c>
      <c r="H182" s="0" t="n">
        <v>60.233337</v>
      </c>
      <c r="I182" s="0" t="n">
        <v>29.07638</v>
      </c>
      <c r="J182" s="0" t="n">
        <v>23.89</v>
      </c>
      <c r="K182" s="0" t="n">
        <v>1.3252542</v>
      </c>
      <c r="L182" s="0" t="n">
        <v>15.711256</v>
      </c>
      <c r="M182" s="0" t="n">
        <v>12077.101</v>
      </c>
      <c r="N182" s="0" t="n">
        <v>2049.8425</v>
      </c>
      <c r="O182" s="0" t="n">
        <v>3</v>
      </c>
      <c r="P182" s="0" t="n">
        <v>8</v>
      </c>
      <c r="Q182" s="0" t="n">
        <v>0.001025552</v>
      </c>
      <c r="R182" s="0" t="n">
        <v>0.001025552</v>
      </c>
      <c r="S182" s="0" t="s">
        <v>165</v>
      </c>
    </row>
    <row r="183" customFormat="false" ht="15" hidden="false" customHeight="false" outlineLevel="0" collapsed="false">
      <c r="A183" s="0" t="n">
        <v>54</v>
      </c>
      <c r="B183" s="33" t="s">
        <v>225</v>
      </c>
      <c r="C183" s="0" t="s">
        <v>63</v>
      </c>
      <c r="D183" s="0" t="n">
        <v>7.4466667</v>
      </c>
      <c r="E183" s="0" t="n">
        <v>1.5502689</v>
      </c>
      <c r="F183" s="0" t="n">
        <v>6.013333</v>
      </c>
      <c r="G183" s="0" t="n">
        <v>1.1221557</v>
      </c>
      <c r="H183" s="0" t="n">
        <v>2.13</v>
      </c>
      <c r="I183" s="0" t="n">
        <v>0.6055576</v>
      </c>
      <c r="J183" s="0" t="n">
        <v>2.0600002</v>
      </c>
      <c r="K183" s="0" t="n">
        <v>0.31240997</v>
      </c>
      <c r="L183" s="0" t="n">
        <v>21.820812</v>
      </c>
      <c r="M183" s="0" t="n">
        <v>67.53869</v>
      </c>
      <c r="N183" s="0" t="n">
        <v>8.253734</v>
      </c>
      <c r="O183" s="0" t="n">
        <v>3</v>
      </c>
      <c r="P183" s="0" t="n">
        <v>8</v>
      </c>
      <c r="Q183" s="36" t="n">
        <v>0.000331</v>
      </c>
      <c r="R183" s="36" t="n">
        <v>0.000331</v>
      </c>
      <c r="S183" s="0" t="s">
        <v>165</v>
      </c>
    </row>
    <row r="184" customFormat="false" ht="15" hidden="false" customHeight="false" outlineLevel="0" collapsed="false">
      <c r="A184" s="0" t="n">
        <v>55</v>
      </c>
      <c r="B184" s="33" t="s">
        <v>226</v>
      </c>
      <c r="C184" s="0" t="s">
        <v>45</v>
      </c>
      <c r="D184" s="0" t="n">
        <v>0.72333336</v>
      </c>
      <c r="E184" s="0" t="n">
        <v>0.47920072</v>
      </c>
      <c r="F184" s="0" t="n">
        <v>1</v>
      </c>
      <c r="G184" s="0" t="n">
        <v>0</v>
      </c>
      <c r="H184" s="0" t="n">
        <v>1</v>
      </c>
      <c r="I184" s="0" t="n">
        <v>0</v>
      </c>
      <c r="J184" s="0" t="n">
        <v>1</v>
      </c>
      <c r="K184" s="0" t="n">
        <v>0</v>
      </c>
      <c r="L184" s="0" t="n">
        <v>1</v>
      </c>
      <c r="M184" s="0" t="n">
        <v>0.172225</v>
      </c>
      <c r="N184" s="0" t="n">
        <v>0.45926666</v>
      </c>
      <c r="O184" s="0" t="n">
        <v>3</v>
      </c>
      <c r="P184" s="0" t="n">
        <v>8</v>
      </c>
      <c r="Q184" s="0" t="n">
        <v>0.44109908</v>
      </c>
      <c r="R184" s="0" t="n">
        <v>0.44109908</v>
      </c>
      <c r="S184" s="0" t="s">
        <v>163</v>
      </c>
    </row>
    <row r="185" customFormat="false" ht="15" hidden="false" customHeight="false" outlineLevel="0" collapsed="false">
      <c r="A185" s="0" t="n">
        <v>56</v>
      </c>
      <c r="B185" s="33" t="s">
        <v>227</v>
      </c>
      <c r="C185" s="0" t="s">
        <v>135</v>
      </c>
      <c r="D185" s="0" t="n">
        <v>0.73</v>
      </c>
      <c r="E185" s="0" t="n">
        <v>0.41073108</v>
      </c>
      <c r="F185" s="0" t="n">
        <v>0.54333335</v>
      </c>
      <c r="G185" s="0" t="n">
        <v>0.17616281</v>
      </c>
      <c r="H185" s="0" t="n">
        <v>0.8433333</v>
      </c>
      <c r="I185" s="0" t="n">
        <v>0.40918618</v>
      </c>
      <c r="J185" s="0" t="n">
        <v>4.9933333</v>
      </c>
      <c r="K185" s="0" t="n">
        <v>1.0840818</v>
      </c>
      <c r="L185" s="0" t="n">
        <v>35.878307</v>
      </c>
      <c r="M185" s="0" t="n">
        <v>41.504025</v>
      </c>
      <c r="N185" s="0" t="n">
        <v>3.0848</v>
      </c>
      <c r="O185" s="0" t="n">
        <v>3</v>
      </c>
      <c r="P185" s="0" t="n">
        <v>8</v>
      </c>
      <c r="Q185" s="36" t="n">
        <v>5.48E-005</v>
      </c>
      <c r="R185" s="36" t="n">
        <v>5.48E-005</v>
      </c>
      <c r="S185" s="0" t="s">
        <v>165</v>
      </c>
    </row>
    <row r="186" customFormat="false" ht="15" hidden="false" customHeight="false" outlineLevel="0" collapsed="false">
      <c r="A186" s="0" t="n">
        <v>57</v>
      </c>
      <c r="B186" s="33" t="s">
        <v>228</v>
      </c>
      <c r="C186" s="0" t="s">
        <v>59</v>
      </c>
      <c r="D186" s="0" t="n">
        <v>139.97667</v>
      </c>
      <c r="E186" s="0" t="n">
        <v>3.9114723</v>
      </c>
      <c r="F186" s="0" t="n">
        <v>66.14</v>
      </c>
      <c r="G186" s="0" t="n">
        <v>2.7947965</v>
      </c>
      <c r="H186" s="0" t="n">
        <v>60.35667</v>
      </c>
      <c r="I186" s="0" t="n">
        <v>20.11372</v>
      </c>
      <c r="J186" s="0" t="n">
        <v>24.050001</v>
      </c>
      <c r="K186" s="0" t="n">
        <v>1.8454536</v>
      </c>
      <c r="L186" s="0" t="n">
        <v>65.77321</v>
      </c>
      <c r="M186" s="0" t="n">
        <v>21265.035</v>
      </c>
      <c r="N186" s="0" t="n">
        <v>862.1559</v>
      </c>
      <c r="O186" s="0" t="n">
        <v>3</v>
      </c>
      <c r="P186" s="0" t="n">
        <v>8</v>
      </c>
      <c r="Q186" s="36" t="n">
        <v>5.58E-006</v>
      </c>
      <c r="R186" s="36" t="n">
        <v>5.58E-006</v>
      </c>
      <c r="S186" s="0" t="s">
        <v>165</v>
      </c>
    </row>
    <row r="187" customFormat="false" ht="15" hidden="false" customHeight="false" outlineLevel="0" collapsed="false">
      <c r="A187" s="0" t="n">
        <v>58</v>
      </c>
      <c r="B187" s="33" t="s">
        <v>229</v>
      </c>
      <c r="C187" s="0" t="s">
        <v>119</v>
      </c>
      <c r="D187" s="0" t="n">
        <v>802.0433</v>
      </c>
      <c r="E187" s="0" t="n">
        <v>81.034546</v>
      </c>
      <c r="F187" s="0" t="n">
        <v>198.39</v>
      </c>
      <c r="G187" s="0" t="n">
        <v>5.6688886</v>
      </c>
      <c r="H187" s="0" t="n">
        <v>658.35333</v>
      </c>
      <c r="I187" s="0" t="n">
        <v>484.42316</v>
      </c>
      <c r="J187" s="0" t="n">
        <v>203.27667</v>
      </c>
      <c r="K187" s="0" t="n">
        <v>9.1332445</v>
      </c>
      <c r="L187" s="0" t="n">
        <v>4.815664</v>
      </c>
      <c r="M187" s="0" t="n">
        <v>871687.9</v>
      </c>
      <c r="N187" s="0" t="n">
        <v>482695.88</v>
      </c>
      <c r="O187" s="0" t="n">
        <v>3</v>
      </c>
      <c r="P187" s="0" t="n">
        <v>8</v>
      </c>
      <c r="Q187" s="0" t="n">
        <v>0.033542752</v>
      </c>
      <c r="R187" s="0" t="n">
        <v>0.033542752</v>
      </c>
      <c r="S187" s="0" t="s">
        <v>163</v>
      </c>
    </row>
    <row r="188" customFormat="false" ht="15" hidden="false" customHeight="false" outlineLevel="0" collapsed="false">
      <c r="A188" s="0" t="n">
        <v>59</v>
      </c>
      <c r="B188" s="33" t="s">
        <v>230</v>
      </c>
      <c r="C188" s="0" t="s">
        <v>71</v>
      </c>
      <c r="D188" s="0" t="n">
        <v>2.36</v>
      </c>
      <c r="E188" s="0" t="n">
        <v>1.345251</v>
      </c>
      <c r="F188" s="0" t="n">
        <v>1.5466666</v>
      </c>
      <c r="G188" s="0" t="n">
        <v>1.1019225</v>
      </c>
      <c r="H188" s="0" t="n">
        <v>6.4833336</v>
      </c>
      <c r="I188" s="0" t="n">
        <v>3.5869253</v>
      </c>
      <c r="J188" s="0" t="n">
        <v>1.7666668</v>
      </c>
      <c r="K188" s="0" t="n">
        <v>0.36460027</v>
      </c>
      <c r="L188" s="0" t="n">
        <v>4.0368133</v>
      </c>
      <c r="M188" s="0" t="n">
        <v>48.511093</v>
      </c>
      <c r="N188" s="0" t="n">
        <v>32.0458</v>
      </c>
      <c r="O188" s="0" t="n">
        <v>3</v>
      </c>
      <c r="P188" s="0" t="n">
        <v>8</v>
      </c>
      <c r="Q188" s="0" t="n">
        <v>0.05082954</v>
      </c>
      <c r="R188" s="0" t="n">
        <v>0.05082954</v>
      </c>
      <c r="S188" s="0" t="s">
        <v>163</v>
      </c>
    </row>
    <row r="189" customFormat="false" ht="15" hidden="false" customHeight="false" outlineLevel="0" collapsed="false">
      <c r="A189" s="0" t="n">
        <v>60</v>
      </c>
      <c r="B189" s="33" t="s">
        <v>231</v>
      </c>
      <c r="C189" s="0" t="s">
        <v>120</v>
      </c>
      <c r="D189" s="0" t="n">
        <v>323.11667</v>
      </c>
      <c r="E189" s="0" t="n">
        <v>44.520077</v>
      </c>
      <c r="F189" s="0" t="n">
        <v>55.710003</v>
      </c>
      <c r="G189" s="0" t="n">
        <v>6.5890903</v>
      </c>
      <c r="H189" s="0" t="n">
        <v>224</v>
      </c>
      <c r="I189" s="0" t="n">
        <v>158.62799</v>
      </c>
      <c r="J189" s="0" t="n">
        <v>74.526665</v>
      </c>
      <c r="K189" s="0" t="n">
        <v>1.5419554</v>
      </c>
      <c r="L189" s="0" t="n">
        <v>7.1401443</v>
      </c>
      <c r="M189" s="0" t="n">
        <v>145608.97</v>
      </c>
      <c r="N189" s="0" t="n">
        <v>54381.336</v>
      </c>
      <c r="O189" s="0" t="n">
        <v>3</v>
      </c>
      <c r="P189" s="0" t="n">
        <v>8</v>
      </c>
      <c r="Q189" s="0" t="n">
        <v>0.011896693</v>
      </c>
      <c r="R189" s="0" t="n">
        <v>0.011896693</v>
      </c>
      <c r="S189" s="0" t="s">
        <v>163</v>
      </c>
    </row>
    <row r="190" customFormat="false" ht="15" hidden="false" customHeight="false" outlineLevel="0" collapsed="false">
      <c r="A190" s="0" t="n">
        <v>61</v>
      </c>
      <c r="B190" s="33" t="s">
        <v>232</v>
      </c>
      <c r="C190" s="0" t="s">
        <v>60</v>
      </c>
      <c r="D190" s="0" t="n">
        <v>73.03333</v>
      </c>
      <c r="E190" s="0" t="n">
        <v>1.6935874</v>
      </c>
      <c r="F190" s="0" t="n">
        <v>38.93333</v>
      </c>
      <c r="G190" s="0" t="n">
        <v>2.8624687</v>
      </c>
      <c r="H190" s="0" t="n">
        <v>35.040005</v>
      </c>
      <c r="I190" s="0" t="n">
        <v>12.990671</v>
      </c>
      <c r="J190" s="0" t="n">
        <v>19.53</v>
      </c>
      <c r="K190" s="0" t="n">
        <v>1.0367738</v>
      </c>
      <c r="L190" s="0" t="n">
        <v>33.727512</v>
      </c>
      <c r="M190" s="0" t="n">
        <v>4575.8384</v>
      </c>
      <c r="N190" s="0" t="n">
        <v>361.7888</v>
      </c>
      <c r="O190" s="0" t="n">
        <v>3</v>
      </c>
      <c r="P190" s="0" t="n">
        <v>8</v>
      </c>
      <c r="Q190" s="36" t="n">
        <v>6.88E-005</v>
      </c>
      <c r="R190" s="36" t="n">
        <v>6.88E-005</v>
      </c>
      <c r="S190" s="0" t="s">
        <v>165</v>
      </c>
    </row>
    <row r="191" customFormat="false" ht="15" hidden="false" customHeight="false" outlineLevel="0" collapsed="false">
      <c r="A191" s="0" t="n">
        <v>62</v>
      </c>
      <c r="B191" s="33" t="s">
        <v>233</v>
      </c>
      <c r="C191" s="0" t="s">
        <v>97</v>
      </c>
      <c r="D191" s="0" t="n">
        <v>0.56</v>
      </c>
      <c r="E191" s="0" t="n">
        <v>0.087177984</v>
      </c>
      <c r="F191" s="0" t="n">
        <v>1.0300001</v>
      </c>
      <c r="G191" s="0" t="n">
        <v>0.14</v>
      </c>
      <c r="H191" s="0" t="n">
        <v>1.18</v>
      </c>
      <c r="I191" s="0" t="n">
        <v>0.63269264</v>
      </c>
      <c r="J191" s="0" t="n">
        <v>2.3766668</v>
      </c>
      <c r="K191" s="0" t="n">
        <v>0.33724368</v>
      </c>
      <c r="L191" s="0" t="n">
        <v>13.254173</v>
      </c>
      <c r="M191" s="0" t="n">
        <v>5.3801994</v>
      </c>
      <c r="N191" s="0" t="n">
        <v>1.0824666</v>
      </c>
      <c r="O191" s="0" t="n">
        <v>3</v>
      </c>
      <c r="P191" s="0" t="n">
        <v>8</v>
      </c>
      <c r="Q191" s="0" t="n">
        <v>0.001802263</v>
      </c>
      <c r="R191" s="0" t="n">
        <v>0.001802263</v>
      </c>
      <c r="S191" s="0" t="s">
        <v>165</v>
      </c>
    </row>
    <row r="192" customFormat="false" ht="15" hidden="false" customHeight="false" outlineLevel="0" collapsed="false">
      <c r="A192" s="0" t="n">
        <v>63</v>
      </c>
      <c r="B192" s="33" t="s">
        <v>234</v>
      </c>
      <c r="C192" s="0" t="s">
        <v>140</v>
      </c>
      <c r="D192" s="0" t="n">
        <v>1.8066667</v>
      </c>
      <c r="E192" s="0" t="n">
        <v>0.932166</v>
      </c>
      <c r="F192" s="0" t="n">
        <v>4.2633333</v>
      </c>
      <c r="G192" s="0" t="n">
        <v>0.34210142</v>
      </c>
      <c r="H192" s="0" t="n">
        <v>3.3766668</v>
      </c>
      <c r="I192" s="0" t="n">
        <v>1.0216328</v>
      </c>
      <c r="J192" s="0" t="n">
        <v>6.3933334</v>
      </c>
      <c r="K192" s="0" t="n">
        <v>0.68675584</v>
      </c>
      <c r="L192" s="0" t="n">
        <v>17.575014</v>
      </c>
      <c r="M192" s="0" t="n">
        <v>32.97073</v>
      </c>
      <c r="N192" s="0" t="n">
        <v>5.0026674</v>
      </c>
      <c r="O192" s="0" t="n">
        <v>3</v>
      </c>
      <c r="P192" s="0" t="n">
        <v>8</v>
      </c>
      <c r="Q192" s="36" t="n">
        <v>0.000701</v>
      </c>
      <c r="R192" s="36" t="n">
        <v>0.000701</v>
      </c>
      <c r="S192" s="0" t="s">
        <v>165</v>
      </c>
    </row>
    <row r="193" customFormat="false" ht="15" hidden="false" customHeight="false" outlineLevel="0" collapsed="false">
      <c r="A193" s="0" t="n">
        <v>64</v>
      </c>
      <c r="B193" s="33" t="s">
        <v>235</v>
      </c>
      <c r="C193" s="0" t="s">
        <v>110</v>
      </c>
      <c r="D193" s="0" t="n">
        <v>0.4333333</v>
      </c>
      <c r="E193" s="0" t="n">
        <v>0.49166384</v>
      </c>
      <c r="F193" s="0" t="n">
        <v>0.72333336</v>
      </c>
      <c r="G193" s="0" t="n">
        <v>0.18876794</v>
      </c>
      <c r="H193" s="0" t="n">
        <v>0.37666667</v>
      </c>
      <c r="I193" s="0" t="n">
        <v>0.2254625</v>
      </c>
      <c r="J193" s="0" t="n">
        <v>0.17</v>
      </c>
      <c r="K193" s="0" t="n">
        <v>0.07937254</v>
      </c>
      <c r="L193" s="0" t="n">
        <v>1.8706195</v>
      </c>
      <c r="M193" s="0" t="n">
        <v>0.46929166</v>
      </c>
      <c r="N193" s="0" t="n">
        <v>0.669</v>
      </c>
      <c r="O193" s="0" t="n">
        <v>3</v>
      </c>
      <c r="P193" s="0" t="n">
        <v>8</v>
      </c>
      <c r="Q193" s="0" t="n">
        <v>0.21290576</v>
      </c>
      <c r="R193" s="0" t="n">
        <v>0.21290576</v>
      </c>
      <c r="S193" s="0" t="s">
        <v>163</v>
      </c>
    </row>
    <row r="194" customFormat="false" ht="15" hidden="false" customHeight="false" outlineLevel="0" collapsed="false">
      <c r="A194" s="0" t="n">
        <v>65</v>
      </c>
      <c r="B194" s="33" t="s">
        <v>236</v>
      </c>
      <c r="C194" s="0" t="s">
        <v>103</v>
      </c>
      <c r="D194" s="0" t="n">
        <v>31.63</v>
      </c>
      <c r="E194" s="0" t="n">
        <v>0.9889893</v>
      </c>
      <c r="F194" s="0" t="n">
        <v>20.993334</v>
      </c>
      <c r="G194" s="0" t="n">
        <v>0.575007</v>
      </c>
      <c r="H194" s="0" t="n">
        <v>13.636666</v>
      </c>
      <c r="I194" s="0" t="n">
        <v>9.288726</v>
      </c>
      <c r="J194" s="0" t="n">
        <v>2.5</v>
      </c>
      <c r="K194" s="0" t="n">
        <v>0.06244992</v>
      </c>
      <c r="L194" s="0" t="n">
        <v>20.613562</v>
      </c>
      <c r="M194" s="0" t="n">
        <v>1354.2037</v>
      </c>
      <c r="N194" s="0" t="n">
        <v>175.18613</v>
      </c>
      <c r="O194" s="0" t="n">
        <v>3</v>
      </c>
      <c r="P194" s="0" t="n">
        <v>8</v>
      </c>
      <c r="Q194" s="36" t="n">
        <v>0.000404</v>
      </c>
      <c r="R194" s="36" t="n">
        <v>0.000404</v>
      </c>
      <c r="S194" s="0" t="s">
        <v>165</v>
      </c>
    </row>
    <row r="195" customFormat="false" ht="15" hidden="false" customHeight="false" outlineLevel="0" collapsed="false">
      <c r="A195" s="0" t="n">
        <v>66</v>
      </c>
      <c r="B195" s="33" t="s">
        <v>237</v>
      </c>
      <c r="C195" s="0" t="s">
        <v>82</v>
      </c>
      <c r="D195" s="0" t="n">
        <v>0.6466667</v>
      </c>
      <c r="E195" s="0" t="n">
        <v>0.30664855</v>
      </c>
      <c r="F195" s="0" t="n">
        <v>0.50333333</v>
      </c>
      <c r="G195" s="0" t="n">
        <v>0.05033224</v>
      </c>
      <c r="H195" s="0" t="n">
        <v>0.41</v>
      </c>
      <c r="I195" s="0" t="n">
        <v>0.0916515</v>
      </c>
      <c r="J195" s="0" t="n">
        <v>1.0466667</v>
      </c>
      <c r="K195" s="0" t="n">
        <v>0.25324565</v>
      </c>
      <c r="L195" s="0" t="n">
        <v>5.5932713</v>
      </c>
      <c r="M195" s="0" t="n">
        <v>0.70936674</v>
      </c>
      <c r="N195" s="0" t="n">
        <v>0.33820003</v>
      </c>
      <c r="O195" s="0" t="n">
        <v>3</v>
      </c>
      <c r="P195" s="0" t="n">
        <v>8</v>
      </c>
      <c r="Q195" s="0" t="n">
        <v>0.02301041</v>
      </c>
      <c r="R195" s="0" t="n">
        <v>0.02301041</v>
      </c>
      <c r="S195" s="0" t="s">
        <v>163</v>
      </c>
    </row>
    <row r="196" customFormat="false" ht="15" hidden="false" customHeight="false" outlineLevel="0" collapsed="false">
      <c r="A196" s="0" t="n">
        <v>67</v>
      </c>
      <c r="B196" s="33" t="s">
        <v>238</v>
      </c>
      <c r="C196" s="0" t="s">
        <v>115</v>
      </c>
      <c r="D196" s="0" t="n">
        <v>179.37</v>
      </c>
      <c r="E196" s="0" t="n">
        <v>9.115496</v>
      </c>
      <c r="F196" s="0" t="n">
        <v>62.420002</v>
      </c>
      <c r="G196" s="0" t="n">
        <v>6.432209</v>
      </c>
      <c r="H196" s="0" t="n">
        <v>121.496666</v>
      </c>
      <c r="I196" s="0" t="n">
        <v>76.42742</v>
      </c>
      <c r="J196" s="0" t="n">
        <v>92.79</v>
      </c>
      <c r="K196" s="0" t="n">
        <v>4.2436314</v>
      </c>
      <c r="L196" s="0" t="n">
        <v>4.9734373</v>
      </c>
      <c r="M196" s="0" t="n">
        <v>22319.385</v>
      </c>
      <c r="N196" s="0" t="n">
        <v>11967.249</v>
      </c>
      <c r="O196" s="0" t="n">
        <v>3</v>
      </c>
      <c r="P196" s="0" t="n">
        <v>8</v>
      </c>
      <c r="Q196" s="0" t="n">
        <v>0.030984866</v>
      </c>
      <c r="R196" s="0" t="n">
        <v>0.030984866</v>
      </c>
      <c r="S196" s="0" t="s">
        <v>163</v>
      </c>
    </row>
    <row r="197" customFormat="false" ht="15" hidden="false" customHeight="false" outlineLevel="0" collapsed="false">
      <c r="A197" s="0" t="n">
        <v>68</v>
      </c>
      <c r="B197" s="33" t="s">
        <v>239</v>
      </c>
      <c r="C197" s="0" t="s">
        <v>112</v>
      </c>
      <c r="D197" s="0" t="n">
        <v>1</v>
      </c>
      <c r="E197" s="0" t="n">
        <v>0</v>
      </c>
      <c r="F197" s="0" t="n">
        <v>1</v>
      </c>
      <c r="G197" s="0" t="n">
        <v>0</v>
      </c>
      <c r="H197" s="0" t="n">
        <v>0.83</v>
      </c>
      <c r="I197" s="0" t="n">
        <v>0.2944486</v>
      </c>
      <c r="J197" s="0" t="n">
        <v>1</v>
      </c>
      <c r="K197" s="0" t="n">
        <v>0</v>
      </c>
      <c r="L197" s="0" t="n">
        <v>1</v>
      </c>
      <c r="M197" s="0" t="n">
        <v>0.065024994</v>
      </c>
      <c r="N197" s="0" t="n">
        <v>0.1734</v>
      </c>
      <c r="O197" s="0" t="n">
        <v>3</v>
      </c>
      <c r="P197" s="0" t="n">
        <v>8</v>
      </c>
      <c r="Q197" s="0" t="n">
        <v>0.44109908</v>
      </c>
      <c r="R197" s="0" t="n">
        <v>0.44109908</v>
      </c>
      <c r="S197" s="0" t="s">
        <v>163</v>
      </c>
    </row>
    <row r="198" customFormat="false" ht="15" hidden="false" customHeight="false" outlineLevel="0" collapsed="false">
      <c r="A198" s="0" t="n">
        <v>69</v>
      </c>
      <c r="B198" s="33" t="s">
        <v>240</v>
      </c>
      <c r="C198" s="0" t="s">
        <v>49</v>
      </c>
      <c r="D198" s="0" t="n">
        <v>0.74666667</v>
      </c>
      <c r="E198" s="0" t="n">
        <v>0.4387862</v>
      </c>
      <c r="F198" s="0" t="n">
        <v>0.4766667</v>
      </c>
      <c r="G198" s="0" t="n">
        <v>0.46758243</v>
      </c>
      <c r="H198" s="0" t="n">
        <v>1</v>
      </c>
      <c r="I198" s="0" t="n">
        <v>0</v>
      </c>
      <c r="J198" s="0" t="n">
        <v>1</v>
      </c>
      <c r="K198" s="0" t="n">
        <v>0</v>
      </c>
      <c r="L198" s="0" t="n">
        <v>1.8216727</v>
      </c>
      <c r="M198" s="0" t="n">
        <v>0.56175834</v>
      </c>
      <c r="N198" s="0" t="n">
        <v>0.82233334</v>
      </c>
      <c r="O198" s="0" t="n">
        <v>3</v>
      </c>
      <c r="P198" s="0" t="n">
        <v>8</v>
      </c>
      <c r="Q198" s="0" t="n">
        <v>0.22123255</v>
      </c>
      <c r="R198" s="0" t="n">
        <v>0.22123255</v>
      </c>
      <c r="S198" s="0" t="s">
        <v>163</v>
      </c>
    </row>
    <row r="199" customFormat="false" ht="15" hidden="false" customHeight="false" outlineLevel="0" collapsed="false">
      <c r="A199" s="0" t="n">
        <v>70</v>
      </c>
      <c r="B199" s="33" t="s">
        <v>241</v>
      </c>
      <c r="C199" s="0" t="s">
        <v>55</v>
      </c>
      <c r="D199" s="0" t="n">
        <v>10.98</v>
      </c>
      <c r="E199" s="0" t="n">
        <v>3.708221</v>
      </c>
      <c r="F199" s="0" t="n">
        <v>26.403334</v>
      </c>
      <c r="G199" s="0" t="n">
        <v>1.3822566</v>
      </c>
      <c r="H199" s="0" t="n">
        <v>6.2999997</v>
      </c>
      <c r="I199" s="0" t="n">
        <v>3.8889973</v>
      </c>
      <c r="J199" s="0" t="n">
        <v>4.6966667</v>
      </c>
      <c r="K199" s="0" t="n">
        <v>0.1137247</v>
      </c>
      <c r="L199" s="0" t="n">
        <v>38.22088</v>
      </c>
      <c r="M199" s="0" t="n">
        <v>882.867</v>
      </c>
      <c r="N199" s="0" t="n">
        <v>61.597538</v>
      </c>
      <c r="O199" s="0" t="n">
        <v>3</v>
      </c>
      <c r="P199" s="0" t="n">
        <v>8</v>
      </c>
      <c r="Q199" s="36" t="n">
        <v>4.33E-005</v>
      </c>
      <c r="R199" s="36" t="n">
        <v>4.33E-005</v>
      </c>
      <c r="S199" s="0" t="s">
        <v>165</v>
      </c>
    </row>
    <row r="200" customFormat="false" ht="15" hidden="false" customHeight="false" outlineLevel="0" collapsed="false">
      <c r="A200" s="0" t="n">
        <v>71</v>
      </c>
      <c r="B200" s="33" t="s">
        <v>242</v>
      </c>
      <c r="C200" s="0" t="s">
        <v>75</v>
      </c>
      <c r="D200" s="0" t="n">
        <v>165.64</v>
      </c>
      <c r="E200" s="0" t="n">
        <v>4.466083</v>
      </c>
      <c r="F200" s="0" t="n">
        <v>56.213333</v>
      </c>
      <c r="G200" s="0" t="n">
        <v>6.2405233</v>
      </c>
      <c r="H200" s="0" t="n">
        <v>320.05334</v>
      </c>
      <c r="I200" s="0" t="n">
        <v>205.45482</v>
      </c>
      <c r="J200" s="0" t="n">
        <v>183.93333</v>
      </c>
      <c r="K200" s="0" t="n">
        <v>11.4904175</v>
      </c>
      <c r="L200" s="0" t="n">
        <v>3.31595</v>
      </c>
      <c r="M200" s="0" t="n">
        <v>105453.69</v>
      </c>
      <c r="N200" s="0" t="n">
        <v>84805.21</v>
      </c>
      <c r="O200" s="0" t="n">
        <v>3</v>
      </c>
      <c r="P200" s="0" t="n">
        <v>8</v>
      </c>
      <c r="Q200" s="0" t="n">
        <v>0.0778023</v>
      </c>
      <c r="R200" s="0" t="n">
        <v>0.0778023</v>
      </c>
      <c r="S200" s="0" t="s">
        <v>163</v>
      </c>
    </row>
    <row r="201" customFormat="false" ht="15" hidden="false" customHeight="false" outlineLevel="0" collapsed="false">
      <c r="A201" s="0" t="n">
        <v>72</v>
      </c>
      <c r="B201" s="33" t="s">
        <v>243</v>
      </c>
      <c r="C201" s="0" t="s">
        <v>83</v>
      </c>
      <c r="D201" s="0" t="n">
        <v>0.38</v>
      </c>
      <c r="E201" s="0" t="n">
        <v>0.43863425</v>
      </c>
      <c r="F201" s="0" t="n">
        <v>1.31</v>
      </c>
      <c r="G201" s="0" t="n">
        <v>0.3502856</v>
      </c>
      <c r="H201" s="0" t="n">
        <v>0.7133333</v>
      </c>
      <c r="I201" s="0" t="n">
        <v>0.37634206</v>
      </c>
      <c r="J201" s="0" t="n">
        <v>0.37</v>
      </c>
      <c r="K201" s="0" t="n">
        <v>0.24020824</v>
      </c>
      <c r="L201" s="0" t="n">
        <v>4.5362535</v>
      </c>
      <c r="M201" s="0" t="n">
        <v>1.7502</v>
      </c>
      <c r="N201" s="0" t="n">
        <v>1.0288666</v>
      </c>
      <c r="O201" s="0" t="n">
        <v>3</v>
      </c>
      <c r="P201" s="0" t="n">
        <v>8</v>
      </c>
      <c r="Q201" s="0" t="n">
        <v>0.038751405</v>
      </c>
      <c r="R201" s="0" t="n">
        <v>0.038751405</v>
      </c>
      <c r="S201" s="0" t="s">
        <v>163</v>
      </c>
    </row>
    <row r="202" customFormat="false" ht="15" hidden="false" customHeight="false" outlineLevel="0" collapsed="false">
      <c r="A202" s="0" t="n">
        <v>73</v>
      </c>
      <c r="B202" s="33" t="s">
        <v>244</v>
      </c>
      <c r="C202" s="0" t="s">
        <v>69</v>
      </c>
      <c r="D202" s="0" t="n">
        <v>33.49</v>
      </c>
      <c r="E202" s="0" t="n">
        <v>3.2694185</v>
      </c>
      <c r="F202" s="0" t="n">
        <v>13.946667</v>
      </c>
      <c r="G202" s="0" t="n">
        <v>1.5487201</v>
      </c>
      <c r="H202" s="0" t="n">
        <v>16.58</v>
      </c>
      <c r="I202" s="0" t="n">
        <v>9.997265</v>
      </c>
      <c r="J202" s="0" t="n">
        <v>18.543333</v>
      </c>
      <c r="K202" s="0" t="n">
        <v>0.9720762</v>
      </c>
      <c r="L202" s="0" t="n">
        <v>8.099917</v>
      </c>
      <c r="M202" s="0" t="n">
        <v>692.40845</v>
      </c>
      <c r="N202" s="0" t="n">
        <v>227.95572</v>
      </c>
      <c r="O202" s="0" t="n">
        <v>3</v>
      </c>
      <c r="P202" s="0" t="n">
        <v>8</v>
      </c>
      <c r="Q202" s="0" t="n">
        <v>0.008290431</v>
      </c>
      <c r="R202" s="0" t="n">
        <v>0.008290431</v>
      </c>
      <c r="S202" s="0" t="s">
        <v>165</v>
      </c>
    </row>
    <row r="203" customFormat="false" ht="15" hidden="false" customHeight="false" outlineLevel="0" collapsed="false">
      <c r="A203" s="0" t="n">
        <v>74</v>
      </c>
      <c r="B203" s="33" t="s">
        <v>245</v>
      </c>
      <c r="C203" s="0" t="s">
        <v>107</v>
      </c>
      <c r="D203" s="0" t="n">
        <v>31.51</v>
      </c>
      <c r="E203" s="0" t="n">
        <v>2.526914</v>
      </c>
      <c r="F203" s="0" t="n">
        <v>28.470001</v>
      </c>
      <c r="G203" s="0" t="n">
        <v>0.80467457</v>
      </c>
      <c r="H203" s="0" t="n">
        <v>0.69</v>
      </c>
      <c r="I203" s="0" t="n">
        <v>0.18027756</v>
      </c>
      <c r="J203" s="0" t="n">
        <v>1</v>
      </c>
      <c r="K203" s="0" t="n">
        <v>0</v>
      </c>
      <c r="L203" s="0" t="n">
        <v>483.54663</v>
      </c>
      <c r="M203" s="0" t="n">
        <v>2562.2996</v>
      </c>
      <c r="N203" s="0" t="n">
        <v>14.1305895</v>
      </c>
      <c r="O203" s="0" t="n">
        <v>3</v>
      </c>
      <c r="P203" s="0" t="n">
        <v>8</v>
      </c>
      <c r="Q203" s="36" t="n">
        <v>2.22E-009</v>
      </c>
      <c r="R203" s="36" t="n">
        <v>2.22E-009</v>
      </c>
      <c r="S203" s="0" t="s">
        <v>165</v>
      </c>
    </row>
    <row r="204" customFormat="false" ht="15" hidden="false" customHeight="false" outlineLevel="0" collapsed="false">
      <c r="A204" s="0" t="n">
        <v>75</v>
      </c>
      <c r="B204" s="33" t="s">
        <v>246</v>
      </c>
      <c r="C204" s="0" t="s">
        <v>247</v>
      </c>
      <c r="D204" s="0" t="n">
        <v>1</v>
      </c>
      <c r="E204" s="0" t="n">
        <v>0</v>
      </c>
      <c r="F204" s="0" t="n">
        <v>1</v>
      </c>
      <c r="G204" s="0" t="n">
        <v>0</v>
      </c>
      <c r="H204" s="0" t="n">
        <v>1</v>
      </c>
      <c r="I204" s="0" t="n">
        <v>0</v>
      </c>
      <c r="J204" s="0" t="n">
        <v>1</v>
      </c>
      <c r="K204" s="0" t="n">
        <v>0</v>
      </c>
      <c r="L204" s="0" t="s">
        <v>188</v>
      </c>
      <c r="M204" s="0" t="n">
        <v>0</v>
      </c>
      <c r="N204" s="0" t="n">
        <v>0</v>
      </c>
      <c r="O204" s="0" t="n">
        <v>3</v>
      </c>
      <c r="P204" s="0" t="n">
        <v>8</v>
      </c>
      <c r="Q204" s="0" t="s">
        <v>188</v>
      </c>
      <c r="R204" s="0" t="s">
        <v>188</v>
      </c>
      <c r="S204" s="0" t="s">
        <v>163</v>
      </c>
    </row>
    <row r="205" customFormat="false" ht="15" hidden="false" customHeight="false" outlineLevel="0" collapsed="false">
      <c r="A205" s="0" t="n">
        <v>76</v>
      </c>
      <c r="B205" s="33" t="s">
        <v>248</v>
      </c>
      <c r="C205" s="0" t="s">
        <v>58</v>
      </c>
      <c r="D205" s="0" t="n">
        <v>119.013336</v>
      </c>
      <c r="E205" s="0" t="n">
        <v>3.6601136</v>
      </c>
      <c r="F205" s="0" t="n">
        <v>69.920006</v>
      </c>
      <c r="G205" s="0" t="n">
        <v>4.304495</v>
      </c>
      <c r="H205" s="0" t="n">
        <v>78.51667</v>
      </c>
      <c r="I205" s="0" t="n">
        <v>17.511734</v>
      </c>
      <c r="J205" s="0" t="n">
        <v>93.51666</v>
      </c>
      <c r="K205" s="0" t="n">
        <v>1.4811252</v>
      </c>
      <c r="L205" s="0" t="n">
        <v>16.303558</v>
      </c>
      <c r="M205" s="0" t="n">
        <v>4166.941</v>
      </c>
      <c r="N205" s="0" t="n">
        <v>681.5593</v>
      </c>
      <c r="O205" s="0" t="n">
        <v>3</v>
      </c>
      <c r="P205" s="0" t="n">
        <v>8</v>
      </c>
      <c r="Q205" s="36" t="n">
        <v>0.000905</v>
      </c>
      <c r="R205" s="36" t="n">
        <v>0.000905</v>
      </c>
      <c r="S205" s="0" t="s">
        <v>165</v>
      </c>
    </row>
    <row r="206" customFormat="false" ht="15" hidden="false" customHeight="false" outlineLevel="0" collapsed="false">
      <c r="A206" s="0" t="n">
        <v>77</v>
      </c>
      <c r="B206" s="33" t="s">
        <v>249</v>
      </c>
      <c r="C206" s="0" t="s">
        <v>76</v>
      </c>
      <c r="D206" s="0" t="n">
        <v>508.9833</v>
      </c>
      <c r="E206" s="0" t="n">
        <v>51.58787</v>
      </c>
      <c r="F206" s="0" t="n">
        <v>214.15666</v>
      </c>
      <c r="G206" s="0" t="n">
        <v>9.555477</v>
      </c>
      <c r="H206" s="0" t="n">
        <v>768.99335</v>
      </c>
      <c r="I206" s="0" t="n">
        <v>417.67596</v>
      </c>
      <c r="J206" s="0" t="n">
        <v>524.06665</v>
      </c>
      <c r="K206" s="0" t="n">
        <v>19.134514</v>
      </c>
      <c r="L206" s="0" t="n">
        <v>3.483841</v>
      </c>
      <c r="M206" s="0" t="n">
        <v>463974.38</v>
      </c>
      <c r="N206" s="0" t="n">
        <v>355143.94</v>
      </c>
      <c r="O206" s="0" t="n">
        <v>3</v>
      </c>
      <c r="P206" s="0" t="n">
        <v>8</v>
      </c>
      <c r="Q206" s="0" t="n">
        <v>0.07018222</v>
      </c>
      <c r="R206" s="0" t="n">
        <v>0.07018222</v>
      </c>
      <c r="S206" s="0" t="s">
        <v>163</v>
      </c>
    </row>
    <row r="207" customFormat="false" ht="15" hidden="false" customHeight="false" outlineLevel="0" collapsed="false">
      <c r="A207" s="0" t="n">
        <v>78</v>
      </c>
      <c r="B207" s="33" t="s">
        <v>250</v>
      </c>
      <c r="C207" s="0" t="s">
        <v>40</v>
      </c>
      <c r="D207" s="0" t="n">
        <v>195.88</v>
      </c>
      <c r="E207" s="0" t="n">
        <v>24.430023</v>
      </c>
      <c r="F207" s="0" t="n">
        <v>73.920006</v>
      </c>
      <c r="G207" s="0" t="n">
        <v>1.6926622</v>
      </c>
      <c r="H207" s="0" t="n">
        <v>269.67667</v>
      </c>
      <c r="I207" s="0" t="n">
        <v>196.86589</v>
      </c>
      <c r="J207" s="0" t="n">
        <v>93.89333</v>
      </c>
      <c r="K207" s="0" t="n">
        <v>2.1422477</v>
      </c>
      <c r="L207" s="0" t="n">
        <v>2.5492806</v>
      </c>
      <c r="M207" s="0" t="n">
        <v>75255.64</v>
      </c>
      <c r="N207" s="0" t="n">
        <v>78720.92</v>
      </c>
      <c r="O207" s="0" t="n">
        <v>3</v>
      </c>
      <c r="P207" s="0" t="n">
        <v>8</v>
      </c>
      <c r="Q207" s="0" t="n">
        <v>0.12894692</v>
      </c>
      <c r="R207" s="0" t="n">
        <v>0.12894692</v>
      </c>
      <c r="S207" s="0" t="s">
        <v>163</v>
      </c>
    </row>
    <row r="208" customFormat="false" ht="15" hidden="false" customHeight="false" outlineLevel="0" collapsed="false">
      <c r="A208" s="0" t="n">
        <v>79</v>
      </c>
      <c r="B208" s="33" t="s">
        <v>251</v>
      </c>
      <c r="C208" s="0" t="s">
        <v>38</v>
      </c>
      <c r="D208" s="0" t="n">
        <v>359.41333</v>
      </c>
      <c r="E208" s="0" t="n">
        <v>33.968437</v>
      </c>
      <c r="F208" s="0" t="n">
        <v>107.850006</v>
      </c>
      <c r="G208" s="0" t="n">
        <v>4.1357327</v>
      </c>
      <c r="H208" s="0" t="n">
        <v>394.19336</v>
      </c>
      <c r="I208" s="0" t="n">
        <v>268.2806</v>
      </c>
      <c r="J208" s="0" t="n">
        <v>83.83</v>
      </c>
      <c r="K208" s="0" t="n">
        <v>2.3563542</v>
      </c>
      <c r="L208" s="0" t="n">
        <v>4.3654194</v>
      </c>
      <c r="M208" s="0" t="n">
        <v>239501.1</v>
      </c>
      <c r="N208" s="0" t="n">
        <v>146301.98</v>
      </c>
      <c r="O208" s="0" t="n">
        <v>3</v>
      </c>
      <c r="P208" s="0" t="n">
        <v>8</v>
      </c>
      <c r="Q208" s="0" t="n">
        <v>0.042435262</v>
      </c>
      <c r="R208" s="0" t="n">
        <v>0.042435262</v>
      </c>
      <c r="S208" s="0" t="s">
        <v>163</v>
      </c>
    </row>
    <row r="209" customFormat="false" ht="15" hidden="false" customHeight="false" outlineLevel="0" collapsed="false">
      <c r="A209" s="0" t="n">
        <v>80</v>
      </c>
      <c r="B209" s="33" t="s">
        <v>252</v>
      </c>
      <c r="C209" s="0" t="s">
        <v>253</v>
      </c>
      <c r="D209" s="0" t="n">
        <v>1</v>
      </c>
      <c r="E209" s="0" t="n">
        <v>0</v>
      </c>
      <c r="F209" s="0" t="n">
        <v>1</v>
      </c>
      <c r="G209" s="0" t="n">
        <v>0</v>
      </c>
      <c r="H209" s="0" t="n">
        <v>1</v>
      </c>
      <c r="I209" s="0" t="n">
        <v>0</v>
      </c>
      <c r="J209" s="0" t="n">
        <v>1</v>
      </c>
      <c r="K209" s="0" t="n">
        <v>0</v>
      </c>
      <c r="L209" s="0" t="s">
        <v>188</v>
      </c>
      <c r="M209" s="0" t="n">
        <v>0</v>
      </c>
      <c r="N209" s="0" t="n">
        <v>0</v>
      </c>
      <c r="O209" s="0" t="n">
        <v>3</v>
      </c>
      <c r="P209" s="0" t="n">
        <v>8</v>
      </c>
      <c r="Q209" s="0" t="s">
        <v>188</v>
      </c>
      <c r="R209" s="0" t="s">
        <v>188</v>
      </c>
      <c r="S209" s="0" t="s">
        <v>163</v>
      </c>
    </row>
    <row r="210" customFormat="false" ht="15" hidden="false" customHeight="false" outlineLevel="0" collapsed="false">
      <c r="A210" s="0" t="n">
        <v>81</v>
      </c>
      <c r="B210" s="33" t="s">
        <v>254</v>
      </c>
      <c r="C210" s="0" t="s">
        <v>100</v>
      </c>
      <c r="D210" s="0" t="n">
        <v>1</v>
      </c>
      <c r="E210" s="0" t="n">
        <v>0</v>
      </c>
      <c r="F210" s="0" t="n">
        <v>1</v>
      </c>
      <c r="G210" s="0" t="n">
        <v>0</v>
      </c>
      <c r="H210" s="0" t="n">
        <v>1</v>
      </c>
      <c r="I210" s="0" t="n">
        <v>0</v>
      </c>
      <c r="J210" s="0" t="n">
        <v>1</v>
      </c>
      <c r="K210" s="0" t="n">
        <v>0</v>
      </c>
      <c r="L210" s="0" t="s">
        <v>188</v>
      </c>
      <c r="M210" s="0" t="n">
        <v>0</v>
      </c>
      <c r="N210" s="0" t="n">
        <v>0</v>
      </c>
      <c r="O210" s="0" t="n">
        <v>3</v>
      </c>
      <c r="P210" s="0" t="n">
        <v>8</v>
      </c>
      <c r="Q210" s="0" t="s">
        <v>188</v>
      </c>
      <c r="R210" s="0" t="s">
        <v>188</v>
      </c>
      <c r="S210" s="0" t="s">
        <v>163</v>
      </c>
    </row>
    <row r="211" customFormat="false" ht="15" hidden="false" customHeight="false" outlineLevel="0" collapsed="false">
      <c r="A211" s="0" t="n">
        <v>82</v>
      </c>
      <c r="B211" s="33" t="s">
        <v>255</v>
      </c>
      <c r="C211" s="0" t="s">
        <v>134</v>
      </c>
      <c r="D211" s="0" t="n">
        <v>1.0166665</v>
      </c>
      <c r="E211" s="0" t="n">
        <v>0.13316655</v>
      </c>
      <c r="F211" s="0" t="n">
        <v>1.3333334</v>
      </c>
      <c r="G211" s="0" t="n">
        <v>0.5818362</v>
      </c>
      <c r="H211" s="0" t="n">
        <v>0.94666666</v>
      </c>
      <c r="I211" s="0" t="n">
        <v>0.35303447</v>
      </c>
      <c r="J211" s="0" t="n">
        <v>1.05</v>
      </c>
      <c r="K211" s="0" t="n">
        <v>0.21794495</v>
      </c>
      <c r="L211" s="0" t="n">
        <v>0.6562368</v>
      </c>
      <c r="M211" s="0" t="n">
        <v>0.2600667</v>
      </c>
      <c r="N211" s="0" t="n">
        <v>1.0568001</v>
      </c>
      <c r="O211" s="0" t="n">
        <v>3</v>
      </c>
      <c r="P211" s="0" t="n">
        <v>8</v>
      </c>
      <c r="Q211" s="0" t="n">
        <v>0.60138744</v>
      </c>
      <c r="R211" s="0" t="n">
        <v>0.60138744</v>
      </c>
      <c r="S211" s="0" t="s">
        <v>163</v>
      </c>
    </row>
    <row r="212" customFormat="false" ht="15" hidden="false" customHeight="false" outlineLevel="0" collapsed="false">
      <c r="A212" s="0" t="n">
        <v>83</v>
      </c>
      <c r="B212" s="33" t="s">
        <v>256</v>
      </c>
      <c r="C212" s="0" t="s">
        <v>257</v>
      </c>
      <c r="D212" s="0" t="n">
        <v>1</v>
      </c>
      <c r="E212" s="0" t="n">
        <v>0</v>
      </c>
      <c r="F212" s="0" t="n">
        <v>1</v>
      </c>
      <c r="G212" s="0" t="n">
        <v>0</v>
      </c>
      <c r="H212" s="0" t="n">
        <v>1</v>
      </c>
      <c r="I212" s="0" t="n">
        <v>0</v>
      </c>
      <c r="J212" s="0" t="n">
        <v>1</v>
      </c>
      <c r="K212" s="0" t="n">
        <v>0</v>
      </c>
      <c r="L212" s="0" t="s">
        <v>188</v>
      </c>
      <c r="M212" s="0" t="n">
        <v>0</v>
      </c>
      <c r="N212" s="0" t="n">
        <v>0</v>
      </c>
      <c r="O212" s="0" t="n">
        <v>3</v>
      </c>
      <c r="P212" s="0" t="n">
        <v>8</v>
      </c>
      <c r="Q212" s="0" t="s">
        <v>188</v>
      </c>
      <c r="R212" s="0" t="s">
        <v>188</v>
      </c>
      <c r="S212" s="0" t="s">
        <v>163</v>
      </c>
    </row>
    <row r="213" customFormat="false" ht="15" hidden="false" customHeight="false" outlineLevel="0" collapsed="false">
      <c r="A213" s="0" t="n">
        <v>84</v>
      </c>
      <c r="B213" s="33" t="s">
        <v>258</v>
      </c>
      <c r="C213" s="0" t="s">
        <v>90</v>
      </c>
      <c r="D213" s="0" t="n">
        <v>1</v>
      </c>
      <c r="E213" s="0" t="n">
        <v>0</v>
      </c>
      <c r="F213" s="0" t="n">
        <v>1</v>
      </c>
      <c r="G213" s="0" t="n">
        <v>0</v>
      </c>
      <c r="H213" s="0" t="n">
        <v>1</v>
      </c>
      <c r="I213" s="0" t="n">
        <v>0</v>
      </c>
      <c r="J213" s="0" t="n">
        <v>1</v>
      </c>
      <c r="K213" s="0" t="n">
        <v>0</v>
      </c>
      <c r="L213" s="0" t="s">
        <v>188</v>
      </c>
      <c r="M213" s="0" t="n">
        <v>0</v>
      </c>
      <c r="N213" s="0" t="n">
        <v>0</v>
      </c>
      <c r="O213" s="0" t="n">
        <v>3</v>
      </c>
      <c r="P213" s="0" t="n">
        <v>8</v>
      </c>
      <c r="Q213" s="0" t="s">
        <v>188</v>
      </c>
      <c r="R213" s="0" t="s">
        <v>188</v>
      </c>
      <c r="S213" s="0" t="s">
        <v>163</v>
      </c>
    </row>
    <row r="214" customFormat="false" ht="15" hidden="false" customHeight="false" outlineLevel="0" collapsed="false">
      <c r="A214" s="0" t="n">
        <v>85</v>
      </c>
      <c r="B214" s="33" t="s">
        <v>259</v>
      </c>
      <c r="C214" s="0" t="s">
        <v>113</v>
      </c>
      <c r="D214" s="0" t="n">
        <v>6.903333</v>
      </c>
      <c r="E214" s="0" t="n">
        <v>2.0052013</v>
      </c>
      <c r="F214" s="0" t="n">
        <v>6.683333</v>
      </c>
      <c r="G214" s="0" t="n">
        <v>1.6434212</v>
      </c>
      <c r="H214" s="0" t="n">
        <v>2.54</v>
      </c>
      <c r="I214" s="0" t="n">
        <v>0.7879087</v>
      </c>
      <c r="J214" s="0" t="n">
        <v>0.7866667</v>
      </c>
      <c r="K214" s="0" t="n">
        <v>0.31628048</v>
      </c>
      <c r="L214" s="0" t="n">
        <v>14.983241</v>
      </c>
      <c r="M214" s="0" t="n">
        <v>83.63457</v>
      </c>
      <c r="N214" s="0" t="n">
        <v>14.884997</v>
      </c>
      <c r="O214" s="0" t="n">
        <v>3</v>
      </c>
      <c r="P214" s="0" t="n">
        <v>8</v>
      </c>
      <c r="Q214" s="0" t="n">
        <v>0.001202238</v>
      </c>
      <c r="R214" s="0" t="n">
        <v>0.001202238</v>
      </c>
      <c r="S214" s="0" t="s">
        <v>165</v>
      </c>
    </row>
    <row r="215" customFormat="false" ht="15" hidden="false" customHeight="false" outlineLevel="0" collapsed="false">
      <c r="A215" s="0" t="n">
        <v>86</v>
      </c>
      <c r="B215" s="33" t="s">
        <v>260</v>
      </c>
      <c r="C215" s="0" t="s">
        <v>79</v>
      </c>
      <c r="D215" s="0" t="n">
        <v>487.08</v>
      </c>
      <c r="E215" s="0" t="n">
        <v>2.1812177</v>
      </c>
      <c r="F215" s="0" t="n">
        <v>262.98</v>
      </c>
      <c r="G215" s="0" t="n">
        <v>11.745956</v>
      </c>
      <c r="H215" s="0" t="n">
        <v>479.84668</v>
      </c>
      <c r="I215" s="0" t="n">
        <v>299.5918</v>
      </c>
      <c r="J215" s="0" t="n">
        <v>250.56667</v>
      </c>
      <c r="K215" s="0" t="n">
        <v>5.805319</v>
      </c>
      <c r="L215" s="0" t="n">
        <v>2.2902524</v>
      </c>
      <c r="M215" s="0" t="n">
        <v>154474.67</v>
      </c>
      <c r="N215" s="0" t="n">
        <v>179863.34</v>
      </c>
      <c r="O215" s="0" t="n">
        <v>3</v>
      </c>
      <c r="P215" s="0" t="n">
        <v>8</v>
      </c>
      <c r="Q215" s="0" t="n">
        <v>0.15513352</v>
      </c>
      <c r="R215" s="0" t="n">
        <v>0.15513352</v>
      </c>
      <c r="S215" s="0" t="s">
        <v>163</v>
      </c>
    </row>
    <row r="216" customFormat="false" ht="15" hidden="false" customHeight="false" outlineLevel="0" collapsed="false">
      <c r="A216" s="0" t="n">
        <v>87</v>
      </c>
      <c r="B216" s="33" t="s">
        <v>261</v>
      </c>
      <c r="C216" s="0" t="s">
        <v>64</v>
      </c>
      <c r="D216" s="0" t="n">
        <v>44.156666</v>
      </c>
      <c r="E216" s="0" t="n">
        <v>4.3398438</v>
      </c>
      <c r="F216" s="0" t="n">
        <v>20.68</v>
      </c>
      <c r="G216" s="0" t="n">
        <v>2.6682014</v>
      </c>
      <c r="H216" s="0" t="n">
        <v>20.92</v>
      </c>
      <c r="I216" s="0" t="n">
        <v>10.5016</v>
      </c>
      <c r="J216" s="0" t="n">
        <v>6.0333333</v>
      </c>
      <c r="K216" s="0" t="n">
        <v>0.3682843</v>
      </c>
      <c r="L216" s="0" t="n">
        <v>21.856855</v>
      </c>
      <c r="M216" s="0" t="n">
        <v>2235.5103</v>
      </c>
      <c r="N216" s="0" t="n">
        <v>272.74557</v>
      </c>
      <c r="O216" s="0" t="n">
        <v>3</v>
      </c>
      <c r="P216" s="0" t="n">
        <v>8</v>
      </c>
      <c r="Q216" s="36" t="n">
        <v>0.000329</v>
      </c>
      <c r="R216" s="36" t="n">
        <v>0.000329</v>
      </c>
      <c r="S216" s="0" t="s">
        <v>165</v>
      </c>
    </row>
    <row r="217" customFormat="false" ht="15" hidden="false" customHeight="false" outlineLevel="0" collapsed="false">
      <c r="A217" s="0" t="n">
        <v>88</v>
      </c>
      <c r="B217" s="33" t="s">
        <v>262</v>
      </c>
      <c r="C217" s="0" t="s">
        <v>129</v>
      </c>
      <c r="D217" s="0" t="n">
        <v>0.83666664</v>
      </c>
      <c r="E217" s="0" t="n">
        <v>0.340049</v>
      </c>
      <c r="F217" s="0" t="n">
        <v>1.1633333</v>
      </c>
      <c r="G217" s="0" t="n">
        <v>0.44117266</v>
      </c>
      <c r="H217" s="0" t="n">
        <v>1.11</v>
      </c>
      <c r="I217" s="0" t="n">
        <v>0.6483826</v>
      </c>
      <c r="J217" s="0" t="n">
        <v>1.2266667</v>
      </c>
      <c r="K217" s="0" t="n">
        <v>0.24785751</v>
      </c>
      <c r="L217" s="0" t="n">
        <v>0.4468993</v>
      </c>
      <c r="M217" s="0" t="n">
        <v>0.2654917</v>
      </c>
      <c r="N217" s="0" t="n">
        <v>1.5841999</v>
      </c>
      <c r="O217" s="0" t="n">
        <v>3</v>
      </c>
      <c r="P217" s="0" t="n">
        <v>8</v>
      </c>
      <c r="Q217" s="0" t="n">
        <v>0.72623813</v>
      </c>
      <c r="R217" s="0" t="n">
        <v>0.72623813</v>
      </c>
      <c r="S217" s="0" t="s">
        <v>163</v>
      </c>
    </row>
    <row r="218" customFormat="false" ht="15" hidden="false" customHeight="false" outlineLevel="0" collapsed="false">
      <c r="A218" s="0" t="n">
        <v>89</v>
      </c>
      <c r="B218" s="33" t="s">
        <v>263</v>
      </c>
      <c r="C218" s="0" t="s">
        <v>95</v>
      </c>
      <c r="D218" s="0" t="n">
        <v>0.8566666</v>
      </c>
      <c r="E218" s="0" t="n">
        <v>0.24826062</v>
      </c>
      <c r="F218" s="0" t="n">
        <v>0.7033334</v>
      </c>
      <c r="G218" s="0" t="n">
        <v>0.51384175</v>
      </c>
      <c r="H218" s="0" t="n">
        <v>1</v>
      </c>
      <c r="I218" s="0" t="n">
        <v>0</v>
      </c>
      <c r="J218" s="0" t="n">
        <v>0.2333333</v>
      </c>
      <c r="K218" s="0" t="n">
        <v>0.16289055</v>
      </c>
      <c r="L218" s="0" t="n">
        <v>3.7742445</v>
      </c>
      <c r="M218" s="0" t="n">
        <v>0.99696666</v>
      </c>
      <c r="N218" s="0" t="n">
        <v>0.7044</v>
      </c>
      <c r="O218" s="0" t="n">
        <v>3</v>
      </c>
      <c r="P218" s="0" t="n">
        <v>8</v>
      </c>
      <c r="Q218" s="0" t="n">
        <v>0.0590606</v>
      </c>
      <c r="R218" s="0" t="n">
        <v>0.0590606</v>
      </c>
      <c r="S218" s="0" t="s">
        <v>163</v>
      </c>
    </row>
    <row r="219" customFormat="false" ht="15" hidden="false" customHeight="false" outlineLevel="0" collapsed="false">
      <c r="A219" s="0" t="n">
        <v>90</v>
      </c>
      <c r="B219" s="33" t="s">
        <v>264</v>
      </c>
      <c r="C219" s="0" t="s">
        <v>94</v>
      </c>
      <c r="D219" s="0" t="n">
        <v>1</v>
      </c>
      <c r="E219" s="0" t="n">
        <v>0</v>
      </c>
      <c r="F219" s="0" t="n">
        <v>1</v>
      </c>
      <c r="G219" s="0" t="n">
        <v>0</v>
      </c>
      <c r="H219" s="0" t="n">
        <v>1</v>
      </c>
      <c r="I219" s="0" t="n">
        <v>0</v>
      </c>
      <c r="J219" s="0" t="n">
        <v>1</v>
      </c>
      <c r="K219" s="0" t="n">
        <v>0</v>
      </c>
      <c r="L219" s="0" t="s">
        <v>188</v>
      </c>
      <c r="M219" s="0" t="n">
        <v>0</v>
      </c>
      <c r="N219" s="0" t="n">
        <v>0</v>
      </c>
      <c r="O219" s="0" t="n">
        <v>3</v>
      </c>
      <c r="P219" s="0" t="n">
        <v>8</v>
      </c>
      <c r="Q219" s="0" t="s">
        <v>188</v>
      </c>
      <c r="R219" s="0" t="s">
        <v>188</v>
      </c>
      <c r="S219" s="0" t="s">
        <v>163</v>
      </c>
    </row>
    <row r="220" customFormat="false" ht="15" hidden="false" customHeight="false" outlineLevel="0" collapsed="false">
      <c r="A220" s="0" t="n">
        <v>91</v>
      </c>
      <c r="B220" s="33" t="s">
        <v>265</v>
      </c>
      <c r="C220" s="0" t="s">
        <v>105</v>
      </c>
      <c r="D220" s="0" t="n">
        <v>67.149994</v>
      </c>
      <c r="E220" s="0" t="n">
        <v>8.860625</v>
      </c>
      <c r="F220" s="0" t="n">
        <v>21.563334</v>
      </c>
      <c r="G220" s="0" t="n">
        <v>3.2283795</v>
      </c>
      <c r="H220" s="0" t="n">
        <v>21.333334</v>
      </c>
      <c r="I220" s="0" t="n">
        <v>15.606494</v>
      </c>
      <c r="J220" s="0" t="n">
        <v>2.5833333</v>
      </c>
      <c r="K220" s="0" t="n">
        <v>0.39310718</v>
      </c>
      <c r="L220" s="0" t="n">
        <v>27.229862</v>
      </c>
      <c r="M220" s="0" t="n">
        <v>6793.5156</v>
      </c>
      <c r="N220" s="0" t="n">
        <v>665.30054</v>
      </c>
      <c r="O220" s="0" t="n">
        <v>3</v>
      </c>
      <c r="P220" s="0" t="n">
        <v>8</v>
      </c>
      <c r="Q220" s="36" t="n">
        <v>0.00015</v>
      </c>
      <c r="R220" s="36" t="n">
        <v>0.00015</v>
      </c>
      <c r="S220" s="0" t="s">
        <v>165</v>
      </c>
    </row>
    <row r="221" customFormat="false" ht="15" hidden="false" customHeight="false" outlineLevel="0" collapsed="false">
      <c r="A221" s="0" t="n">
        <v>92</v>
      </c>
      <c r="B221" s="33" t="s">
        <v>266</v>
      </c>
      <c r="C221" s="0" t="s">
        <v>267</v>
      </c>
      <c r="D221" s="0" t="n">
        <v>1</v>
      </c>
      <c r="E221" s="0" t="n">
        <v>0</v>
      </c>
      <c r="F221" s="0" t="n">
        <v>1</v>
      </c>
      <c r="G221" s="0" t="n">
        <v>0</v>
      </c>
      <c r="H221" s="0" t="n">
        <v>1</v>
      </c>
      <c r="I221" s="0" t="n">
        <v>0</v>
      </c>
      <c r="J221" s="0" t="n">
        <v>1</v>
      </c>
      <c r="K221" s="0" t="n">
        <v>0</v>
      </c>
      <c r="L221" s="0" t="s">
        <v>188</v>
      </c>
      <c r="M221" s="0" t="n">
        <v>0</v>
      </c>
      <c r="N221" s="0" t="n">
        <v>0</v>
      </c>
      <c r="O221" s="0" t="n">
        <v>3</v>
      </c>
      <c r="P221" s="0" t="n">
        <v>8</v>
      </c>
      <c r="Q221" s="0" t="s">
        <v>188</v>
      </c>
      <c r="R221" s="0" t="s">
        <v>188</v>
      </c>
      <c r="S221" s="0" t="s">
        <v>163</v>
      </c>
    </row>
    <row r="222" customFormat="false" ht="15" hidden="false" customHeight="false" outlineLevel="0" collapsed="false">
      <c r="A222" s="0" t="n">
        <v>93</v>
      </c>
      <c r="B222" s="33" t="s">
        <v>268</v>
      </c>
      <c r="C222" s="0" t="s">
        <v>138</v>
      </c>
      <c r="D222" s="0" t="n">
        <v>6.27</v>
      </c>
      <c r="E222" s="0" t="n">
        <v>0.12489984</v>
      </c>
      <c r="F222" s="0" t="n">
        <v>7.8433337</v>
      </c>
      <c r="G222" s="0" t="n">
        <v>1.368734</v>
      </c>
      <c r="H222" s="0" t="n">
        <v>3.543333</v>
      </c>
      <c r="I222" s="0" t="n">
        <v>1.9104012</v>
      </c>
      <c r="J222" s="0" t="n">
        <v>4.3333335</v>
      </c>
      <c r="K222" s="0" t="n">
        <v>0.43661585</v>
      </c>
      <c r="L222" s="0" t="n">
        <v>7.8709397</v>
      </c>
      <c r="M222" s="0" t="n">
        <v>33.821224</v>
      </c>
      <c r="N222" s="0" t="n">
        <v>11.458598</v>
      </c>
      <c r="O222" s="0" t="n">
        <v>3</v>
      </c>
      <c r="P222" s="0" t="n">
        <v>8</v>
      </c>
      <c r="Q222" s="0" t="n">
        <v>0.009010409</v>
      </c>
      <c r="R222" s="0" t="n">
        <v>0.009010409</v>
      </c>
      <c r="S222" s="0" t="s">
        <v>165</v>
      </c>
    </row>
    <row r="223" customFormat="false" ht="15" hidden="false" customHeight="false" outlineLevel="0" collapsed="false">
      <c r="A223" s="0" t="n">
        <v>94</v>
      </c>
      <c r="B223" s="33" t="s">
        <v>269</v>
      </c>
      <c r="C223" s="0" t="s">
        <v>108</v>
      </c>
      <c r="D223" s="0" t="n">
        <v>1.14</v>
      </c>
      <c r="E223" s="0" t="n">
        <v>0.36055514</v>
      </c>
      <c r="F223" s="0" t="n">
        <v>13.996666</v>
      </c>
      <c r="G223" s="0" t="n">
        <v>1.3020114</v>
      </c>
      <c r="H223" s="0" t="n">
        <v>0.92</v>
      </c>
      <c r="I223" s="0" t="n">
        <v>0.6139218</v>
      </c>
      <c r="J223" s="0" t="n">
        <v>0.8233333</v>
      </c>
      <c r="K223" s="0" t="n">
        <v>0.30599564</v>
      </c>
      <c r="L223" s="0" t="n">
        <v>222.14268</v>
      </c>
      <c r="M223" s="0" t="n">
        <v>382.49088</v>
      </c>
      <c r="N223" s="0" t="n">
        <v>4.5915337</v>
      </c>
      <c r="O223" s="0" t="n">
        <v>3</v>
      </c>
      <c r="P223" s="0" t="n">
        <v>8</v>
      </c>
      <c r="Q223" s="36" t="n">
        <v>4.85E-008</v>
      </c>
      <c r="R223" s="36" t="n">
        <v>4.85E-008</v>
      </c>
      <c r="S223" s="0" t="s">
        <v>165</v>
      </c>
    </row>
    <row r="224" customFormat="false" ht="15" hidden="false" customHeight="false" outlineLevel="0" collapsed="false">
      <c r="A224" s="0" t="n">
        <v>95</v>
      </c>
      <c r="B224" s="33" t="s">
        <v>270</v>
      </c>
      <c r="C224" s="0" t="s">
        <v>42</v>
      </c>
      <c r="D224" s="0" t="n">
        <v>26.43</v>
      </c>
      <c r="E224" s="0" t="n">
        <v>4.706984</v>
      </c>
      <c r="F224" s="0" t="n">
        <v>15.776666</v>
      </c>
      <c r="G224" s="0" t="n">
        <v>0.82500535</v>
      </c>
      <c r="H224" s="0" t="n">
        <v>41.42</v>
      </c>
      <c r="I224" s="0" t="n">
        <v>26.381927</v>
      </c>
      <c r="J224" s="0" t="n">
        <v>4.3266664</v>
      </c>
      <c r="K224" s="0" t="n">
        <v>1.0651447</v>
      </c>
      <c r="L224" s="0" t="n">
        <v>4.1547847</v>
      </c>
      <c r="M224" s="0" t="n">
        <v>2243.512</v>
      </c>
      <c r="N224" s="0" t="n">
        <v>1439.954</v>
      </c>
      <c r="O224" s="0" t="n">
        <v>3</v>
      </c>
      <c r="P224" s="0" t="n">
        <v>8</v>
      </c>
      <c r="Q224" s="0" t="n">
        <v>0.04759698</v>
      </c>
      <c r="R224" s="0" t="n">
        <v>0.04759698</v>
      </c>
      <c r="S224" s="0" t="s">
        <v>163</v>
      </c>
    </row>
    <row r="225" customFormat="false" ht="15" hidden="false" customHeight="false" outlineLevel="0" collapsed="false">
      <c r="A225" s="0" t="n">
        <v>96</v>
      </c>
      <c r="B225" s="33" t="s">
        <v>271</v>
      </c>
      <c r="C225" s="0" t="s">
        <v>51</v>
      </c>
      <c r="D225" s="0" t="n">
        <v>1.2733333</v>
      </c>
      <c r="E225" s="0" t="n">
        <v>0.3827967</v>
      </c>
      <c r="F225" s="0" t="n">
        <v>0.74333334</v>
      </c>
      <c r="G225" s="0" t="n">
        <v>0.27098584</v>
      </c>
      <c r="H225" s="0" t="n">
        <v>0.25333333</v>
      </c>
      <c r="I225" s="0" t="n">
        <v>0.119303524</v>
      </c>
      <c r="J225" s="0" t="n">
        <v>0.51</v>
      </c>
      <c r="K225" s="0" t="n">
        <v>0.4309292</v>
      </c>
      <c r="L225" s="0" t="n">
        <v>5.392713</v>
      </c>
      <c r="M225" s="0" t="n">
        <v>1.6983</v>
      </c>
      <c r="N225" s="0" t="n">
        <v>0.83979994</v>
      </c>
      <c r="O225" s="0" t="n">
        <v>3</v>
      </c>
      <c r="P225" s="0" t="n">
        <v>8</v>
      </c>
      <c r="Q225" s="0" t="n">
        <v>0.025276516</v>
      </c>
      <c r="R225" s="0" t="n">
        <v>0.025276516</v>
      </c>
      <c r="S225" s="0" t="s">
        <v>163</v>
      </c>
    </row>
    <row r="226" customFormat="false" ht="15" hidden="false" customHeight="false" outlineLevel="0" collapsed="false">
      <c r="A226" s="0" t="n">
        <v>97</v>
      </c>
      <c r="B226" s="33" t="s">
        <v>272</v>
      </c>
      <c r="C226" s="0" t="s">
        <v>127</v>
      </c>
      <c r="D226" s="0" t="n">
        <v>1</v>
      </c>
      <c r="E226" s="0" t="n">
        <v>0</v>
      </c>
      <c r="F226" s="0" t="n">
        <v>1</v>
      </c>
      <c r="G226" s="0" t="n">
        <v>0</v>
      </c>
      <c r="H226" s="0" t="n">
        <v>1</v>
      </c>
      <c r="I226" s="0" t="n">
        <v>0</v>
      </c>
      <c r="J226" s="0" t="n">
        <v>1</v>
      </c>
      <c r="K226" s="0" t="n">
        <v>0</v>
      </c>
      <c r="L226" s="0" t="s">
        <v>188</v>
      </c>
      <c r="M226" s="0" t="n">
        <v>0</v>
      </c>
      <c r="N226" s="0" t="n">
        <v>0</v>
      </c>
      <c r="O226" s="0" t="n">
        <v>3</v>
      </c>
      <c r="P226" s="0" t="n">
        <v>8</v>
      </c>
      <c r="Q226" s="0" t="s">
        <v>188</v>
      </c>
      <c r="R226" s="0" t="s">
        <v>188</v>
      </c>
      <c r="S226" s="0" t="s">
        <v>163</v>
      </c>
    </row>
    <row r="227" customFormat="false" ht="15" hidden="false" customHeight="false" outlineLevel="0" collapsed="false">
      <c r="A227" s="0" t="n">
        <v>98</v>
      </c>
      <c r="B227" s="33" t="s">
        <v>273</v>
      </c>
      <c r="C227" s="0" t="s">
        <v>123</v>
      </c>
      <c r="D227" s="0" t="n">
        <v>1</v>
      </c>
      <c r="E227" s="0" t="n">
        <v>0</v>
      </c>
      <c r="F227" s="0" t="n">
        <v>0.7033334</v>
      </c>
      <c r="G227" s="0" t="n">
        <v>0.51384175</v>
      </c>
      <c r="H227" s="0" t="n">
        <v>1</v>
      </c>
      <c r="I227" s="0" t="n">
        <v>0</v>
      </c>
      <c r="J227" s="0" t="n">
        <v>1</v>
      </c>
      <c r="K227" s="0" t="n">
        <v>0</v>
      </c>
      <c r="L227" s="0" t="n">
        <v>1</v>
      </c>
      <c r="M227" s="0" t="n">
        <v>0.198025</v>
      </c>
      <c r="N227" s="0" t="n">
        <v>0.5280667</v>
      </c>
      <c r="O227" s="0" t="n">
        <v>3</v>
      </c>
      <c r="P227" s="0" t="n">
        <v>8</v>
      </c>
      <c r="Q227" s="0" t="n">
        <v>0.44109908</v>
      </c>
      <c r="R227" s="0" t="n">
        <v>0.44109908</v>
      </c>
      <c r="S227" s="0" t="s">
        <v>163</v>
      </c>
    </row>
    <row r="228" customFormat="false" ht="15" hidden="false" customHeight="false" outlineLevel="0" collapsed="false">
      <c r="A228" s="0" t="n">
        <v>99</v>
      </c>
      <c r="B228" s="33" t="s">
        <v>274</v>
      </c>
      <c r="C228" s="0" t="s">
        <v>89</v>
      </c>
      <c r="D228" s="0" t="n">
        <v>13.09</v>
      </c>
      <c r="E228" s="0" t="n">
        <v>3.4149232</v>
      </c>
      <c r="F228" s="0" t="n">
        <v>5.9533334</v>
      </c>
      <c r="G228" s="0" t="n">
        <v>1.0028626</v>
      </c>
      <c r="H228" s="0" t="n">
        <v>10.253333</v>
      </c>
      <c r="I228" s="0" t="n">
        <v>3.845027</v>
      </c>
      <c r="J228" s="0" t="n">
        <v>5.69</v>
      </c>
      <c r="K228" s="0" t="n">
        <v>1.271849</v>
      </c>
      <c r="L228" s="0" t="n">
        <v>5.2674894</v>
      </c>
      <c r="M228" s="0" t="n">
        <v>114.84154</v>
      </c>
      <c r="N228" s="0" t="n">
        <v>58.138535</v>
      </c>
      <c r="O228" s="0" t="n">
        <v>3</v>
      </c>
      <c r="P228" s="0" t="n">
        <v>8</v>
      </c>
      <c r="Q228" s="0" t="n">
        <v>0.026833123</v>
      </c>
      <c r="R228" s="0" t="n">
        <v>0.026833123</v>
      </c>
      <c r="S228" s="0" t="s">
        <v>163</v>
      </c>
    </row>
    <row r="229" customFormat="false" ht="15" hidden="false" customHeight="false" outlineLevel="0" collapsed="false">
      <c r="A229" s="0" t="n">
        <v>100</v>
      </c>
      <c r="B229" s="33" t="s">
        <v>275</v>
      </c>
      <c r="C229" s="0" t="s">
        <v>91</v>
      </c>
      <c r="D229" s="0" t="n">
        <v>1</v>
      </c>
      <c r="E229" s="0" t="n">
        <v>0</v>
      </c>
      <c r="F229" s="0" t="n">
        <v>1</v>
      </c>
      <c r="G229" s="0" t="n">
        <v>0</v>
      </c>
      <c r="H229" s="0" t="n">
        <v>1</v>
      </c>
      <c r="I229" s="0" t="n">
        <v>0</v>
      </c>
      <c r="J229" s="0" t="n">
        <v>1</v>
      </c>
      <c r="K229" s="0" t="n">
        <v>0</v>
      </c>
      <c r="L229" s="0" t="s">
        <v>188</v>
      </c>
      <c r="M229" s="0" t="n">
        <v>0</v>
      </c>
      <c r="N229" s="0" t="n">
        <v>0</v>
      </c>
      <c r="O229" s="0" t="n">
        <v>3</v>
      </c>
      <c r="P229" s="0" t="n">
        <v>8</v>
      </c>
      <c r="Q229" s="0" t="s">
        <v>188</v>
      </c>
      <c r="R229" s="0" t="s">
        <v>188</v>
      </c>
      <c r="S229" s="0" t="s">
        <v>163</v>
      </c>
    </row>
    <row r="230" customFormat="false" ht="15" hidden="false" customHeight="false" outlineLevel="0" collapsed="false">
      <c r="A230" s="0" t="n">
        <v>101</v>
      </c>
      <c r="B230" s="33" t="s">
        <v>276</v>
      </c>
      <c r="C230" s="0" t="s">
        <v>277</v>
      </c>
      <c r="D230" s="0" t="n">
        <v>1</v>
      </c>
      <c r="E230" s="0" t="n">
        <v>0</v>
      </c>
      <c r="F230" s="0" t="n">
        <v>1</v>
      </c>
      <c r="G230" s="0" t="n">
        <v>0</v>
      </c>
      <c r="H230" s="0" t="n">
        <v>1</v>
      </c>
      <c r="I230" s="0" t="n">
        <v>0</v>
      </c>
      <c r="J230" s="0" t="n">
        <v>1</v>
      </c>
      <c r="K230" s="0" t="n">
        <v>0</v>
      </c>
      <c r="L230" s="0" t="s">
        <v>188</v>
      </c>
      <c r="M230" s="0" t="n">
        <v>0</v>
      </c>
      <c r="N230" s="0" t="n">
        <v>0</v>
      </c>
      <c r="O230" s="0" t="n">
        <v>3</v>
      </c>
      <c r="P230" s="0" t="n">
        <v>8</v>
      </c>
      <c r="Q230" s="0" t="s">
        <v>188</v>
      </c>
      <c r="R230" s="0" t="s">
        <v>188</v>
      </c>
      <c r="S230" s="0" t="s">
        <v>163</v>
      </c>
    </row>
    <row r="231" customFormat="false" ht="15" hidden="false" customHeight="false" outlineLevel="0" collapsed="false">
      <c r="A231" s="0" t="n">
        <v>102</v>
      </c>
      <c r="B231" s="33" t="s">
        <v>278</v>
      </c>
      <c r="C231" s="0" t="s">
        <v>117</v>
      </c>
      <c r="D231" s="0" t="n">
        <v>130.18666</v>
      </c>
      <c r="E231" s="0" t="n">
        <v>10.530747</v>
      </c>
      <c r="F231" s="0" t="n">
        <v>75.23334</v>
      </c>
      <c r="G231" s="0" t="n">
        <v>3.2678046</v>
      </c>
      <c r="H231" s="0" t="n">
        <v>107.006676</v>
      </c>
      <c r="I231" s="0" t="n">
        <v>63.15644</v>
      </c>
      <c r="J231" s="0" t="n">
        <v>46.89</v>
      </c>
      <c r="K231" s="0" t="n">
        <v>1.1629701</v>
      </c>
      <c r="L231" s="0" t="n">
        <v>3.8725004</v>
      </c>
      <c r="M231" s="0" t="n">
        <v>11941.814</v>
      </c>
      <c r="N231" s="0" t="n">
        <v>8223.327</v>
      </c>
      <c r="O231" s="0" t="n">
        <v>3</v>
      </c>
      <c r="P231" s="0" t="n">
        <v>8</v>
      </c>
      <c r="Q231" s="0" t="n">
        <v>0.055799503</v>
      </c>
      <c r="R231" s="0" t="n">
        <v>0.055799503</v>
      </c>
      <c r="S231" s="0" t="s">
        <v>163</v>
      </c>
    </row>
    <row r="232" customFormat="false" ht="15" hidden="false" customHeight="false" outlineLevel="0" collapsed="false">
      <c r="A232" s="0" t="n">
        <v>103</v>
      </c>
      <c r="B232" s="33" t="s">
        <v>279</v>
      </c>
      <c r="C232" s="0" t="s">
        <v>99</v>
      </c>
      <c r="D232" s="0" t="n">
        <v>0.94</v>
      </c>
      <c r="E232" s="0" t="n">
        <v>0.56559706</v>
      </c>
      <c r="F232" s="0" t="n">
        <v>0.9633333</v>
      </c>
      <c r="G232" s="0" t="n">
        <v>0.19857827</v>
      </c>
      <c r="H232" s="0" t="n">
        <v>0.75666666</v>
      </c>
      <c r="I232" s="0" t="n">
        <v>0.8354839</v>
      </c>
      <c r="J232" s="0" t="n">
        <v>3.1766665</v>
      </c>
      <c r="K232" s="0" t="n">
        <v>0.38004383</v>
      </c>
      <c r="L232" s="0" t="n">
        <v>13.175893</v>
      </c>
      <c r="M232" s="0" t="n">
        <v>11.876092</v>
      </c>
      <c r="N232" s="0" t="n">
        <v>2.4036</v>
      </c>
      <c r="O232" s="0" t="n">
        <v>3</v>
      </c>
      <c r="P232" s="0" t="n">
        <v>8</v>
      </c>
      <c r="Q232" s="0" t="n">
        <v>0.001837444</v>
      </c>
      <c r="R232" s="0" t="n">
        <v>0.001837444</v>
      </c>
      <c r="S232" s="0" t="s">
        <v>165</v>
      </c>
    </row>
    <row r="233" customFormat="false" ht="15" hidden="false" customHeight="false" outlineLevel="0" collapsed="false">
      <c r="A233" s="0" t="n">
        <v>104</v>
      </c>
      <c r="B233" s="33" t="s">
        <v>280</v>
      </c>
      <c r="C233" s="0" t="s">
        <v>62</v>
      </c>
      <c r="D233" s="0" t="n">
        <v>53.88333</v>
      </c>
      <c r="E233" s="0" t="n">
        <v>4.6385493</v>
      </c>
      <c r="F233" s="0" t="n">
        <v>55.72333</v>
      </c>
      <c r="G233" s="0" t="n">
        <v>6.3519864</v>
      </c>
      <c r="H233" s="0" t="n">
        <v>3.7300003</v>
      </c>
      <c r="I233" s="0" t="n">
        <v>1.9839606</v>
      </c>
      <c r="J233" s="0" t="n">
        <v>2.6233332</v>
      </c>
      <c r="K233" s="0" t="n">
        <v>0.21079208</v>
      </c>
      <c r="L233" s="0" t="n">
        <v>162.05586</v>
      </c>
      <c r="M233" s="0" t="n">
        <v>8002.8535</v>
      </c>
      <c r="N233" s="0" t="n">
        <v>131.68881</v>
      </c>
      <c r="O233" s="0" t="n">
        <v>3</v>
      </c>
      <c r="P233" s="0" t="n">
        <v>8</v>
      </c>
      <c r="Q233" s="36" t="n">
        <v>1.68E-007</v>
      </c>
      <c r="R233" s="36" t="n">
        <v>1.68E-007</v>
      </c>
      <c r="S233" s="0" t="s">
        <v>165</v>
      </c>
    </row>
    <row r="234" customFormat="false" ht="15" hidden="false" customHeight="false" outlineLevel="0" collapsed="false">
      <c r="A234" s="0" t="n">
        <v>105</v>
      </c>
      <c r="B234" s="33" t="s">
        <v>281</v>
      </c>
      <c r="C234" s="0" t="s">
        <v>56</v>
      </c>
      <c r="D234" s="0" t="n">
        <v>8.1866665</v>
      </c>
      <c r="E234" s="0" t="n">
        <v>2.0038047</v>
      </c>
      <c r="F234" s="0" t="n">
        <v>3.39</v>
      </c>
      <c r="G234" s="0" t="n">
        <v>0.4454211</v>
      </c>
      <c r="H234" s="0" t="n">
        <v>2.4733334</v>
      </c>
      <c r="I234" s="0" t="n">
        <v>0.61825025</v>
      </c>
      <c r="J234" s="0" t="n">
        <v>5.4733334</v>
      </c>
      <c r="K234" s="0" t="n">
        <v>1.0385246</v>
      </c>
      <c r="L234" s="0" t="n">
        <v>13.603715</v>
      </c>
      <c r="M234" s="0" t="n">
        <v>57.89469</v>
      </c>
      <c r="N234" s="0" t="n">
        <v>11.3488</v>
      </c>
      <c r="O234" s="0" t="n">
        <v>3</v>
      </c>
      <c r="P234" s="0" t="n">
        <v>8</v>
      </c>
      <c r="Q234" s="0" t="n">
        <v>0.001655062</v>
      </c>
      <c r="R234" s="0" t="n">
        <v>0.001655062</v>
      </c>
      <c r="S234" s="0" t="s">
        <v>165</v>
      </c>
    </row>
    <row r="235" customFormat="false" ht="15" hidden="false" customHeight="false" outlineLevel="0" collapsed="false">
      <c r="A235" s="0" t="n">
        <v>106</v>
      </c>
      <c r="B235" s="33" t="s">
        <v>282</v>
      </c>
      <c r="C235" s="0" t="s">
        <v>283</v>
      </c>
      <c r="D235" s="0" t="n">
        <v>1</v>
      </c>
      <c r="E235" s="0" t="n">
        <v>0</v>
      </c>
      <c r="F235" s="0" t="n">
        <v>0.48333335</v>
      </c>
      <c r="G235" s="0" t="n">
        <v>0.46198845</v>
      </c>
      <c r="H235" s="0" t="n">
        <v>1</v>
      </c>
      <c r="I235" s="0" t="n">
        <v>0</v>
      </c>
      <c r="J235" s="0" t="n">
        <v>1</v>
      </c>
      <c r="K235" s="0" t="n">
        <v>0</v>
      </c>
      <c r="L235" s="0" t="n">
        <v>3.7521474</v>
      </c>
      <c r="M235" s="0" t="n">
        <v>0.600625</v>
      </c>
      <c r="N235" s="0" t="n">
        <v>0.42686668</v>
      </c>
      <c r="O235" s="0" t="n">
        <v>3</v>
      </c>
      <c r="P235" s="0" t="n">
        <v>8</v>
      </c>
      <c r="Q235" s="0" t="n">
        <v>0.059826273</v>
      </c>
      <c r="R235" s="0" t="n">
        <v>0.059826273</v>
      </c>
      <c r="S235" s="0" t="s">
        <v>163</v>
      </c>
    </row>
    <row r="236" customFormat="false" ht="15" hidden="false" customHeight="false" outlineLevel="0" collapsed="false">
      <c r="A236" s="0" t="n">
        <v>107</v>
      </c>
      <c r="B236" s="33" t="s">
        <v>284</v>
      </c>
      <c r="C236" s="0" t="s">
        <v>53</v>
      </c>
      <c r="D236" s="0" t="n">
        <v>1.0466667</v>
      </c>
      <c r="E236" s="0" t="n">
        <v>0.63673645</v>
      </c>
      <c r="F236" s="0" t="n">
        <v>0.85999995</v>
      </c>
      <c r="G236" s="0" t="n">
        <v>0.37510002</v>
      </c>
      <c r="H236" s="0" t="n">
        <v>0.77666664</v>
      </c>
      <c r="I236" s="0" t="n">
        <v>0.24172989</v>
      </c>
      <c r="J236" s="0" t="n">
        <v>0.6066667</v>
      </c>
      <c r="K236" s="0" t="n">
        <v>0.34990475</v>
      </c>
      <c r="L236" s="0" t="n">
        <v>0.5520862</v>
      </c>
      <c r="M236" s="0" t="n">
        <v>0.301025</v>
      </c>
      <c r="N236" s="0" t="n">
        <v>1.454</v>
      </c>
      <c r="O236" s="0" t="n">
        <v>3</v>
      </c>
      <c r="P236" s="0" t="n">
        <v>8</v>
      </c>
      <c r="Q236" s="0" t="n">
        <v>0.660903</v>
      </c>
      <c r="R236" s="0" t="n">
        <v>0.660903</v>
      </c>
      <c r="S236" s="0" t="s">
        <v>163</v>
      </c>
    </row>
    <row r="237" customFormat="false" ht="15" hidden="false" customHeight="false" outlineLevel="0" collapsed="false">
      <c r="A237" s="0" t="n">
        <v>108</v>
      </c>
      <c r="B237" s="33" t="s">
        <v>285</v>
      </c>
      <c r="C237" s="0" t="s">
        <v>73</v>
      </c>
      <c r="D237" s="0" t="n">
        <v>81.37333</v>
      </c>
      <c r="E237" s="0" t="n">
        <v>2.932515</v>
      </c>
      <c r="F237" s="0" t="n">
        <v>57.733334</v>
      </c>
      <c r="G237" s="0" t="n">
        <v>7.8656287</v>
      </c>
      <c r="H237" s="0" t="n">
        <v>100.54</v>
      </c>
      <c r="I237" s="0" t="n">
        <v>45.54517</v>
      </c>
      <c r="J237" s="0" t="n">
        <v>46.706665</v>
      </c>
      <c r="K237" s="0" t="n">
        <v>2.1642864</v>
      </c>
      <c r="L237" s="0" t="n">
        <v>3.2472517</v>
      </c>
      <c r="M237" s="0" t="n">
        <v>5235.011</v>
      </c>
      <c r="N237" s="0" t="n">
        <v>4299.029</v>
      </c>
      <c r="O237" s="0" t="n">
        <v>3</v>
      </c>
      <c r="P237" s="0" t="n">
        <v>8</v>
      </c>
      <c r="Q237" s="0" t="n">
        <v>0.08121373</v>
      </c>
      <c r="R237" s="0" t="n">
        <v>0.08121373</v>
      </c>
      <c r="S237" s="0" t="s">
        <v>163</v>
      </c>
    </row>
    <row r="238" customFormat="false" ht="15" hidden="false" customHeight="false" outlineLevel="0" collapsed="false">
      <c r="A238" s="0" t="n">
        <v>109</v>
      </c>
      <c r="B238" s="33" t="s">
        <v>286</v>
      </c>
      <c r="C238" s="0" t="s">
        <v>131</v>
      </c>
      <c r="D238" s="0" t="n">
        <v>1</v>
      </c>
      <c r="E238" s="0" t="n">
        <v>0</v>
      </c>
      <c r="F238" s="0" t="n">
        <v>1</v>
      </c>
      <c r="G238" s="0" t="n">
        <v>0</v>
      </c>
      <c r="H238" s="0" t="n">
        <v>0.69000006</v>
      </c>
      <c r="I238" s="0" t="n">
        <v>0.53693575</v>
      </c>
      <c r="J238" s="0" t="n">
        <v>0.42000005</v>
      </c>
      <c r="K238" s="0" t="n">
        <v>0.5058656</v>
      </c>
      <c r="L238" s="0" t="n">
        <v>1.7234473</v>
      </c>
      <c r="M238" s="0" t="n">
        <v>0.703425</v>
      </c>
      <c r="N238" s="0" t="n">
        <v>1.0884</v>
      </c>
      <c r="O238" s="0" t="n">
        <v>3</v>
      </c>
      <c r="P238" s="0" t="n">
        <v>8</v>
      </c>
      <c r="Q238" s="0" t="n">
        <v>0.2391613</v>
      </c>
      <c r="R238" s="0" t="n">
        <v>0.2391613</v>
      </c>
      <c r="S238" s="0" t="s">
        <v>163</v>
      </c>
    </row>
    <row r="239" customFormat="false" ht="15" hidden="false" customHeight="false" outlineLevel="0" collapsed="false">
      <c r="A239" s="0" t="n">
        <v>110</v>
      </c>
      <c r="B239" s="33" t="s">
        <v>287</v>
      </c>
      <c r="C239" s="0" t="s">
        <v>46</v>
      </c>
      <c r="D239" s="0" t="n">
        <v>0.9266667</v>
      </c>
      <c r="E239" s="0" t="n">
        <v>0.12701708</v>
      </c>
      <c r="F239" s="0" t="n">
        <v>0.7166667</v>
      </c>
      <c r="G239" s="0" t="n">
        <v>0.49074775</v>
      </c>
      <c r="H239" s="0" t="n">
        <v>1</v>
      </c>
      <c r="I239" s="0" t="n">
        <v>0</v>
      </c>
      <c r="J239" s="0" t="n">
        <v>1</v>
      </c>
      <c r="K239" s="0" t="n">
        <v>0</v>
      </c>
      <c r="L239" s="0" t="n">
        <v>0.83828425</v>
      </c>
      <c r="M239" s="0" t="n">
        <v>0.16155833</v>
      </c>
      <c r="N239" s="0" t="n">
        <v>0.51393336</v>
      </c>
      <c r="O239" s="0" t="n">
        <v>3</v>
      </c>
      <c r="P239" s="0" t="n">
        <v>8</v>
      </c>
      <c r="Q239" s="0" t="n">
        <v>0.5099064</v>
      </c>
      <c r="R239" s="0" t="n">
        <v>0.5099064</v>
      </c>
      <c r="S239" s="0" t="s">
        <v>163</v>
      </c>
    </row>
    <row r="240" customFormat="false" ht="15" hidden="false" customHeight="false" outlineLevel="0" collapsed="false">
      <c r="A240" s="0" t="n">
        <v>111</v>
      </c>
      <c r="B240" s="33" t="s">
        <v>288</v>
      </c>
      <c r="C240" s="0" t="s">
        <v>136</v>
      </c>
      <c r="D240" s="0" t="n">
        <v>0.53000003</v>
      </c>
      <c r="E240" s="0" t="n">
        <v>0.41218925</v>
      </c>
      <c r="F240" s="0" t="n">
        <v>0.7</v>
      </c>
      <c r="G240" s="0" t="n">
        <v>0.51961523</v>
      </c>
      <c r="H240" s="0" t="n">
        <v>0.48333335</v>
      </c>
      <c r="I240" s="0" t="n">
        <v>0.2902298</v>
      </c>
      <c r="J240" s="0" t="n">
        <v>2.67</v>
      </c>
      <c r="K240" s="0" t="n">
        <v>0.49568135</v>
      </c>
      <c r="L240" s="0" t="n">
        <v>17.302492</v>
      </c>
      <c r="M240" s="0" t="n">
        <v>9.9900255</v>
      </c>
      <c r="N240" s="0" t="n">
        <v>1.5396667</v>
      </c>
      <c r="O240" s="0" t="n">
        <v>3</v>
      </c>
      <c r="P240" s="0" t="n">
        <v>8</v>
      </c>
      <c r="Q240" s="36" t="n">
        <v>0.00074</v>
      </c>
      <c r="R240" s="36" t="n">
        <v>0.00074</v>
      </c>
      <c r="S240" s="0" t="s">
        <v>165</v>
      </c>
    </row>
    <row r="241" customFormat="false" ht="15" hidden="false" customHeight="false" outlineLevel="0" collapsed="false">
      <c r="A241" s="0" t="n">
        <v>112</v>
      </c>
      <c r="B241" s="33" t="s">
        <v>289</v>
      </c>
      <c r="C241" s="0" t="s">
        <v>290</v>
      </c>
      <c r="D241" s="0" t="n">
        <v>0.75666666</v>
      </c>
      <c r="E241" s="0" t="n">
        <v>0.4214657</v>
      </c>
      <c r="F241" s="0" t="n">
        <v>1</v>
      </c>
      <c r="G241" s="0" t="n">
        <v>0</v>
      </c>
      <c r="H241" s="0" t="n">
        <v>0.72333336</v>
      </c>
      <c r="I241" s="0" t="n">
        <v>0.47920072</v>
      </c>
      <c r="J241" s="0" t="n">
        <v>0.6333334</v>
      </c>
      <c r="K241" s="0" t="n">
        <v>0.33605555</v>
      </c>
      <c r="L241" s="0" t="n">
        <v>0.5663634</v>
      </c>
      <c r="M241" s="0" t="n">
        <v>0.22096667</v>
      </c>
      <c r="N241" s="0" t="n">
        <v>1.0404</v>
      </c>
      <c r="O241" s="0" t="n">
        <v>3</v>
      </c>
      <c r="P241" s="0" t="n">
        <v>8</v>
      </c>
      <c r="Q241" s="0" t="n">
        <v>0.65243274</v>
      </c>
      <c r="R241" s="0" t="n">
        <v>0.65243274</v>
      </c>
      <c r="S241" s="0" t="s">
        <v>163</v>
      </c>
    </row>
    <row r="242" customFormat="false" ht="15" hidden="false" customHeight="false" outlineLevel="0" collapsed="false">
      <c r="A242" s="0" t="n">
        <v>113</v>
      </c>
      <c r="B242" s="33" t="s">
        <v>291</v>
      </c>
      <c r="C242" s="0" t="s">
        <v>67</v>
      </c>
      <c r="D242" s="0" t="n">
        <v>131.24666</v>
      </c>
      <c r="E242" s="0" t="n">
        <v>13.35181</v>
      </c>
      <c r="F242" s="0" t="n">
        <v>88.93667</v>
      </c>
      <c r="G242" s="0" t="n">
        <v>5.552886</v>
      </c>
      <c r="H242" s="0" t="n">
        <v>85.39001</v>
      </c>
      <c r="I242" s="0" t="n">
        <v>49.121243</v>
      </c>
      <c r="J242" s="0" t="n">
        <v>37.393337</v>
      </c>
      <c r="K242" s="0" t="n">
        <v>1.8381069</v>
      </c>
      <c r="L242" s="0" t="n">
        <v>6.732126</v>
      </c>
      <c r="M242" s="0" t="n">
        <v>13255.795</v>
      </c>
      <c r="N242" s="0" t="n">
        <v>5250.7607</v>
      </c>
      <c r="O242" s="0" t="n">
        <v>3</v>
      </c>
      <c r="P242" s="0" t="n">
        <v>8</v>
      </c>
      <c r="Q242" s="0" t="n">
        <v>0.0140149975</v>
      </c>
      <c r="R242" s="0" t="n">
        <v>0.0140149975</v>
      </c>
      <c r="S242" s="0" t="s">
        <v>163</v>
      </c>
    </row>
    <row r="243" customFormat="false" ht="15" hidden="false" customHeight="false" outlineLevel="0" collapsed="false">
      <c r="A243" s="0" t="n">
        <v>114</v>
      </c>
      <c r="B243" s="33" t="s">
        <v>292</v>
      </c>
      <c r="C243" s="0" t="s">
        <v>65</v>
      </c>
      <c r="D243" s="0" t="n">
        <v>3.1433334</v>
      </c>
      <c r="E243" s="0" t="n">
        <v>1.0301617</v>
      </c>
      <c r="F243" s="0" t="n">
        <v>2.8933334</v>
      </c>
      <c r="G243" s="0" t="n">
        <v>0.37072003</v>
      </c>
      <c r="H243" s="0" t="n">
        <v>0.63666666</v>
      </c>
      <c r="I243" s="0" t="n">
        <v>0.25579938</v>
      </c>
      <c r="J243" s="0" t="n">
        <v>0.48333335</v>
      </c>
      <c r="K243" s="0" t="n">
        <v>0.14153916</v>
      </c>
      <c r="L243" s="0" t="n">
        <v>18.958805</v>
      </c>
      <c r="M243" s="0" t="n">
        <v>18.259224</v>
      </c>
      <c r="N243" s="0" t="n">
        <v>2.5682666</v>
      </c>
      <c r="O243" s="0" t="n">
        <v>3</v>
      </c>
      <c r="P243" s="0" t="n">
        <v>8</v>
      </c>
      <c r="Q243" s="36" t="n">
        <v>0.00054</v>
      </c>
      <c r="R243" s="36" t="n">
        <v>0.00054</v>
      </c>
      <c r="S243" s="0" t="s">
        <v>165</v>
      </c>
    </row>
    <row r="244" customFormat="false" ht="15" hidden="false" customHeight="false" outlineLevel="0" collapsed="false">
      <c r="A244" s="0" t="n">
        <v>115</v>
      </c>
      <c r="B244" s="33" t="s">
        <v>293</v>
      </c>
      <c r="C244" s="0" t="s">
        <v>294</v>
      </c>
      <c r="D244" s="0" t="n">
        <v>0.9266667</v>
      </c>
      <c r="E244" s="0" t="n">
        <v>0.12701708</v>
      </c>
      <c r="F244" s="0" t="n">
        <v>1</v>
      </c>
      <c r="G244" s="0" t="n">
        <v>0</v>
      </c>
      <c r="H244" s="0" t="n">
        <v>1</v>
      </c>
      <c r="I244" s="0" t="n">
        <v>0</v>
      </c>
      <c r="J244" s="0" t="n">
        <v>1</v>
      </c>
      <c r="K244" s="0" t="n">
        <v>0</v>
      </c>
      <c r="L244" s="0" t="n">
        <v>1</v>
      </c>
      <c r="M244" s="0" t="n">
        <v>0.012100003</v>
      </c>
      <c r="N244" s="0" t="n">
        <v>0.032266676</v>
      </c>
      <c r="O244" s="0" t="n">
        <v>3</v>
      </c>
      <c r="P244" s="0" t="n">
        <v>8</v>
      </c>
      <c r="Q244" s="0" t="n">
        <v>0.44109908</v>
      </c>
      <c r="R244" s="0" t="n">
        <v>0.44109908</v>
      </c>
      <c r="S244" s="0" t="s">
        <v>163</v>
      </c>
    </row>
    <row r="245" customFormat="false" ht="15" hidden="false" customHeight="false" outlineLevel="0" collapsed="false">
      <c r="A245" s="0" t="n">
        <v>116</v>
      </c>
      <c r="B245" s="33" t="s">
        <v>295</v>
      </c>
      <c r="C245" s="0" t="s">
        <v>133</v>
      </c>
      <c r="D245" s="0" t="n">
        <v>3.9466667</v>
      </c>
      <c r="E245" s="0" t="n">
        <v>0.6310573</v>
      </c>
      <c r="F245" s="0" t="n">
        <v>8.13</v>
      </c>
      <c r="G245" s="0" t="n">
        <v>0.7986865</v>
      </c>
      <c r="H245" s="0" t="n">
        <v>9.743333</v>
      </c>
      <c r="I245" s="0" t="n">
        <v>5.9667606</v>
      </c>
      <c r="J245" s="0" t="n">
        <v>17.583334</v>
      </c>
      <c r="K245" s="0" t="n">
        <v>0.8393051</v>
      </c>
      <c r="L245" s="0" t="n">
        <v>10.457016</v>
      </c>
      <c r="M245" s="0" t="n">
        <v>292.8707</v>
      </c>
      <c r="N245" s="0" t="n">
        <v>74.6856</v>
      </c>
      <c r="O245" s="0" t="n">
        <v>3</v>
      </c>
      <c r="P245" s="0" t="n">
        <v>8</v>
      </c>
      <c r="Q245" s="0" t="n">
        <v>0.003838371</v>
      </c>
      <c r="R245" s="0" t="n">
        <v>0.003838371</v>
      </c>
      <c r="S245" s="0" t="s">
        <v>165</v>
      </c>
    </row>
    <row r="246" customFormat="false" ht="15" hidden="false" customHeight="false" outlineLevel="0" collapsed="false">
      <c r="A246" s="0" t="n">
        <v>117</v>
      </c>
      <c r="B246" s="33" t="s">
        <v>296</v>
      </c>
      <c r="C246" s="0" t="s">
        <v>118</v>
      </c>
      <c r="D246" s="0" t="n">
        <v>86.20333</v>
      </c>
      <c r="E246" s="0" t="n">
        <v>10.078428</v>
      </c>
      <c r="F246" s="0" t="n">
        <v>20.58</v>
      </c>
      <c r="G246" s="0" t="n">
        <v>1.351776</v>
      </c>
      <c r="H246" s="0" t="n">
        <v>59.503338</v>
      </c>
      <c r="I246" s="0" t="n">
        <v>43.255356</v>
      </c>
      <c r="J246" s="0" t="n">
        <v>23.623335</v>
      </c>
      <c r="K246" s="0" t="n">
        <v>0.9665577</v>
      </c>
      <c r="L246" s="0" t="n">
        <v>5.946874</v>
      </c>
      <c r="M246" s="0" t="n">
        <v>8810.423</v>
      </c>
      <c r="N246" s="0" t="n">
        <v>3950.7246</v>
      </c>
      <c r="O246" s="0" t="n">
        <v>3</v>
      </c>
      <c r="P246" s="0" t="n">
        <v>8</v>
      </c>
      <c r="Q246" s="0" t="n">
        <v>0.019598125</v>
      </c>
      <c r="R246" s="0" t="n">
        <v>0.019598125</v>
      </c>
      <c r="S246" s="0" t="s">
        <v>163</v>
      </c>
    </row>
    <row r="247" customFormat="false" ht="15" hidden="false" customHeight="false" outlineLevel="0" collapsed="false">
      <c r="A247" s="0" t="n">
        <v>118</v>
      </c>
      <c r="B247" s="33" t="s">
        <v>297</v>
      </c>
      <c r="C247" s="0" t="s">
        <v>44</v>
      </c>
      <c r="D247" s="0" t="n">
        <v>351.19003</v>
      </c>
      <c r="E247" s="0" t="n">
        <v>19.77985</v>
      </c>
      <c r="F247" s="0" t="n">
        <v>76.42667</v>
      </c>
      <c r="G247" s="0" t="n">
        <v>4.343376</v>
      </c>
      <c r="H247" s="0" t="n">
        <v>313.56665</v>
      </c>
      <c r="I247" s="0" t="n">
        <v>216.87154</v>
      </c>
      <c r="J247" s="0" t="n">
        <v>120.763336</v>
      </c>
      <c r="K247" s="0" t="n">
        <v>1.818029</v>
      </c>
      <c r="L247" s="0" t="n">
        <v>4.750198</v>
      </c>
      <c r="M247" s="0" t="n">
        <v>169035.83</v>
      </c>
      <c r="N247" s="0" t="n">
        <v>94893.35</v>
      </c>
      <c r="O247" s="0" t="n">
        <v>3</v>
      </c>
      <c r="P247" s="0" t="n">
        <v>8</v>
      </c>
      <c r="Q247" s="0" t="n">
        <v>0.034680918</v>
      </c>
      <c r="R247" s="0" t="n">
        <v>0.034680918</v>
      </c>
      <c r="S247" s="0" t="s">
        <v>163</v>
      </c>
    </row>
    <row r="248" customFormat="false" ht="15" hidden="false" customHeight="false" outlineLevel="0" collapsed="false">
      <c r="A248" s="0" t="n">
        <v>119</v>
      </c>
      <c r="B248" s="33" t="s">
        <v>298</v>
      </c>
      <c r="C248" s="0" t="s">
        <v>125</v>
      </c>
      <c r="D248" s="0" t="n">
        <v>1</v>
      </c>
      <c r="E248" s="0" t="n">
        <v>0</v>
      </c>
      <c r="F248" s="0" t="n">
        <v>1</v>
      </c>
      <c r="G248" s="0" t="n">
        <v>0</v>
      </c>
      <c r="H248" s="0" t="n">
        <v>0.7166667</v>
      </c>
      <c r="I248" s="0" t="n">
        <v>0.49074775</v>
      </c>
      <c r="J248" s="0" t="n">
        <v>1</v>
      </c>
      <c r="K248" s="0" t="n">
        <v>0</v>
      </c>
      <c r="L248" s="0" t="n">
        <v>1</v>
      </c>
      <c r="M248" s="0" t="n">
        <v>0.18062499</v>
      </c>
      <c r="N248" s="0" t="n">
        <v>0.48166665</v>
      </c>
      <c r="O248" s="0" t="n">
        <v>3</v>
      </c>
      <c r="P248" s="0" t="n">
        <v>8</v>
      </c>
      <c r="Q248" s="0" t="n">
        <v>0.44109908</v>
      </c>
      <c r="R248" s="0" t="n">
        <v>0.44109908</v>
      </c>
      <c r="S248" s="0" t="s">
        <v>163</v>
      </c>
    </row>
    <row r="249" customFormat="false" ht="15" hidden="false" customHeight="false" outlineLevel="0" collapsed="false">
      <c r="A249" s="0" t="n">
        <v>120</v>
      </c>
      <c r="B249" s="33" t="s">
        <v>299</v>
      </c>
      <c r="C249" s="0" t="s">
        <v>300</v>
      </c>
      <c r="D249" s="0" t="n">
        <v>1</v>
      </c>
      <c r="E249" s="0" t="n">
        <v>0</v>
      </c>
      <c r="F249" s="0" t="n">
        <v>1</v>
      </c>
      <c r="G249" s="0" t="n">
        <v>0</v>
      </c>
      <c r="H249" s="0" t="n">
        <v>1</v>
      </c>
      <c r="I249" s="0" t="n">
        <v>0</v>
      </c>
      <c r="J249" s="0" t="n">
        <v>1</v>
      </c>
      <c r="K249" s="0" t="n">
        <v>0</v>
      </c>
      <c r="L249" s="0" t="s">
        <v>188</v>
      </c>
      <c r="M249" s="0" t="n">
        <v>0</v>
      </c>
      <c r="N249" s="0" t="n">
        <v>0</v>
      </c>
      <c r="O249" s="0" t="n">
        <v>3</v>
      </c>
      <c r="P249" s="0" t="n">
        <v>8</v>
      </c>
      <c r="Q249" s="0" t="s">
        <v>188</v>
      </c>
      <c r="R249" s="0" t="s">
        <v>188</v>
      </c>
      <c r="S249" s="0" t="s">
        <v>163</v>
      </c>
    </row>
  </sheetData>
  <mergeCells count="1">
    <mergeCell ref="A3:S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735"/>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J11" activeCellId="0" sqref="J11"/>
    </sheetView>
  </sheetViews>
  <sheetFormatPr defaultColWidth="8.96484375" defaultRowHeight="15" zeroHeight="false" outlineLevelRow="0" outlineLevelCol="0"/>
  <sheetData>
    <row r="1" customFormat="false" ht="15.75" hidden="false" customHeight="false" outlineLevel="0" collapsed="false">
      <c r="A1" s="3" t="s">
        <v>0</v>
      </c>
      <c r="B1" s="4"/>
      <c r="C1" s="4"/>
      <c r="D1" s="4"/>
      <c r="E1" s="4"/>
      <c r="F1" s="4"/>
      <c r="G1" s="4"/>
      <c r="H1" s="4"/>
      <c r="I1" s="4"/>
      <c r="J1" s="4"/>
      <c r="K1" s="4"/>
      <c r="L1" s="4"/>
    </row>
    <row r="2" customFormat="false" ht="39.75" hidden="false" customHeight="true" outlineLevel="0" collapsed="false">
      <c r="A2" s="5" t="s">
        <v>1</v>
      </c>
      <c r="B2" s="6"/>
      <c r="C2" s="6"/>
      <c r="D2" s="6"/>
      <c r="E2" s="6"/>
      <c r="F2" s="6"/>
      <c r="G2" s="6"/>
      <c r="H2" s="6"/>
      <c r="I2" s="6"/>
      <c r="J2" s="6"/>
      <c r="K2" s="6"/>
      <c r="L2" s="6"/>
    </row>
    <row r="3" customFormat="false" ht="59.25" hidden="false" customHeight="true" outlineLevel="0" collapsed="false">
      <c r="A3" s="37" t="s">
        <v>306</v>
      </c>
      <c r="B3" s="37"/>
      <c r="C3" s="37"/>
      <c r="D3" s="37"/>
      <c r="E3" s="37"/>
      <c r="F3" s="37"/>
      <c r="G3" s="37"/>
      <c r="H3" s="37"/>
      <c r="I3" s="37"/>
      <c r="J3" s="37"/>
      <c r="K3" s="37"/>
      <c r="L3" s="37"/>
      <c r="M3" s="37"/>
      <c r="N3" s="37"/>
      <c r="O3" s="37"/>
      <c r="P3" s="37"/>
    </row>
    <row r="4" customFormat="false" ht="15" hidden="false" customHeight="false" outlineLevel="0" collapsed="false">
      <c r="A4" s="38" t="s">
        <v>307</v>
      </c>
      <c r="B4" s="38"/>
      <c r="C4" s="38"/>
      <c r="D4" s="38"/>
      <c r="E4" s="38"/>
      <c r="F4" s="38"/>
      <c r="G4" s="38"/>
      <c r="H4" s="38"/>
      <c r="I4" s="38"/>
      <c r="J4" s="38"/>
      <c r="K4" s="38"/>
      <c r="L4" s="38"/>
    </row>
    <row r="5" customFormat="false" ht="15" hidden="false" customHeight="false" outlineLevel="0" collapsed="false">
      <c r="A5" s="32" t="s">
        <v>144</v>
      </c>
      <c r="B5" s="32" t="s">
        <v>145</v>
      </c>
      <c r="C5" s="32" t="s">
        <v>308</v>
      </c>
      <c r="D5" s="32" t="s">
        <v>309</v>
      </c>
      <c r="E5" s="32" t="s">
        <v>310</v>
      </c>
      <c r="F5" s="32" t="s">
        <v>311</v>
      </c>
      <c r="G5" s="32" t="s">
        <v>312</v>
      </c>
      <c r="H5" s="32" t="s">
        <v>313</v>
      </c>
      <c r="I5" s="32" t="s">
        <v>314</v>
      </c>
      <c r="J5" s="32" t="s">
        <v>315</v>
      </c>
      <c r="K5" s="32" t="s">
        <v>316</v>
      </c>
      <c r="L5" s="32" t="s">
        <v>317</v>
      </c>
    </row>
    <row r="6" customFormat="false" ht="15" hidden="false" customHeight="false" outlineLevel="0" collapsed="false">
      <c r="A6" s="0" t="s">
        <v>162</v>
      </c>
      <c r="B6" s="0" t="s">
        <v>96</v>
      </c>
      <c r="C6" s="0" t="s">
        <v>318</v>
      </c>
      <c r="D6" s="0" t="s">
        <v>319</v>
      </c>
      <c r="E6" s="0" t="s">
        <v>320</v>
      </c>
      <c r="F6" s="0" t="n">
        <v>9.93743</v>
      </c>
      <c r="G6" s="0" t="n">
        <v>14.2937</v>
      </c>
      <c r="H6" s="0" t="n">
        <v>0.524436</v>
      </c>
      <c r="I6" s="0" t="n">
        <v>1.16265</v>
      </c>
      <c r="J6" s="0" t="n">
        <v>0.0439</v>
      </c>
      <c r="K6" s="0" t="n">
        <v>0.135682</v>
      </c>
      <c r="L6" s="0" t="s">
        <v>163</v>
      </c>
    </row>
    <row r="7" customFormat="false" ht="15" hidden="false" customHeight="false" outlineLevel="0" collapsed="false">
      <c r="A7" s="0" t="s">
        <v>166</v>
      </c>
      <c r="B7" s="0" t="s">
        <v>139</v>
      </c>
      <c r="C7" s="0" t="s">
        <v>321</v>
      </c>
      <c r="D7" s="0" t="s">
        <v>319</v>
      </c>
      <c r="E7" s="0" t="s">
        <v>320</v>
      </c>
      <c r="F7" s="0" t="n">
        <v>3.29809</v>
      </c>
      <c r="G7" s="0" t="n">
        <v>3.30746</v>
      </c>
      <c r="H7" s="0" t="n">
        <v>0.00409054</v>
      </c>
      <c r="I7" s="0" t="n">
        <v>0.0087341</v>
      </c>
      <c r="J7" s="0" t="n">
        <v>0.9875</v>
      </c>
      <c r="K7" s="0" t="n">
        <v>0.993806</v>
      </c>
      <c r="L7" s="0" t="s">
        <v>163</v>
      </c>
    </row>
    <row r="8" customFormat="false" ht="15" hidden="false" customHeight="false" outlineLevel="0" collapsed="false">
      <c r="A8" s="0" t="s">
        <v>164</v>
      </c>
      <c r="B8" s="0" t="s">
        <v>102</v>
      </c>
      <c r="C8" s="0" t="s">
        <v>322</v>
      </c>
      <c r="D8" s="0" t="s">
        <v>319</v>
      </c>
      <c r="E8" s="0" t="s">
        <v>320</v>
      </c>
      <c r="F8" s="0" t="n">
        <v>10.4441</v>
      </c>
      <c r="G8" s="0" t="n">
        <v>5.86</v>
      </c>
      <c r="H8" s="0" t="n">
        <v>-0.833719</v>
      </c>
      <c r="I8" s="0" t="n">
        <v>-0.738923</v>
      </c>
      <c r="J8" s="0" t="n">
        <v>0.19605</v>
      </c>
      <c r="K8" s="0" t="n">
        <v>0.400353</v>
      </c>
      <c r="L8" s="0" t="s">
        <v>163</v>
      </c>
    </row>
    <row r="9" customFormat="false" ht="15" hidden="false" customHeight="false" outlineLevel="0" collapsed="false">
      <c r="A9" s="0" t="s">
        <v>167</v>
      </c>
      <c r="B9" s="0" t="s">
        <v>109</v>
      </c>
      <c r="C9" s="0" t="s">
        <v>323</v>
      </c>
      <c r="D9" s="0" t="s">
        <v>319</v>
      </c>
      <c r="E9" s="0" t="s">
        <v>320</v>
      </c>
      <c r="F9" s="0" t="n">
        <v>0.2604</v>
      </c>
      <c r="G9" s="0" t="n">
        <v>0.164256</v>
      </c>
      <c r="H9" s="0" t="n">
        <v>-0.664783</v>
      </c>
      <c r="I9" s="0" t="n">
        <v>0</v>
      </c>
      <c r="J9" s="0" t="n">
        <v>1</v>
      </c>
      <c r="K9" s="0" t="n">
        <v>1</v>
      </c>
      <c r="L9" s="0" t="s">
        <v>163</v>
      </c>
    </row>
    <row r="10" customFormat="false" ht="15" hidden="false" customHeight="false" outlineLevel="0" collapsed="false">
      <c r="A10" s="0" t="s">
        <v>168</v>
      </c>
      <c r="B10" s="0" t="s">
        <v>47</v>
      </c>
      <c r="C10" s="0" t="s">
        <v>324</v>
      </c>
      <c r="D10" s="0" t="s">
        <v>319</v>
      </c>
      <c r="E10" s="0" t="s">
        <v>320</v>
      </c>
      <c r="F10" s="0" t="n">
        <v>0.0183128</v>
      </c>
      <c r="G10" s="0" t="n">
        <v>0.0683015</v>
      </c>
      <c r="H10" s="0" t="n">
        <v>1.89907</v>
      </c>
      <c r="I10" s="0" t="n">
        <v>0</v>
      </c>
      <c r="J10" s="0" t="n">
        <v>1</v>
      </c>
      <c r="K10" s="0" t="n">
        <v>1</v>
      </c>
      <c r="L10" s="0" t="s">
        <v>163</v>
      </c>
    </row>
    <row r="11" customFormat="false" ht="15" hidden="false" customHeight="false" outlineLevel="0" collapsed="false">
      <c r="A11" s="0" t="s">
        <v>169</v>
      </c>
      <c r="B11" s="0" t="s">
        <v>124</v>
      </c>
      <c r="C11" s="0" t="s">
        <v>325</v>
      </c>
      <c r="D11" s="0" t="s">
        <v>319</v>
      </c>
      <c r="E11" s="0" t="s">
        <v>320</v>
      </c>
      <c r="F11" s="0" t="n">
        <v>0.098283</v>
      </c>
      <c r="G11" s="0" t="n">
        <v>0.0258055</v>
      </c>
      <c r="H11" s="0" t="n">
        <v>-1.92926</v>
      </c>
      <c r="I11" s="0" t="n">
        <v>0</v>
      </c>
      <c r="J11" s="0" t="n">
        <v>1</v>
      </c>
      <c r="K11" s="0" t="n">
        <v>1</v>
      </c>
      <c r="L11" s="0" t="s">
        <v>163</v>
      </c>
    </row>
    <row r="12" customFormat="false" ht="15" hidden="false" customHeight="false" outlineLevel="0" collapsed="false">
      <c r="A12" s="0" t="s">
        <v>170</v>
      </c>
      <c r="B12" s="0" t="s">
        <v>86</v>
      </c>
      <c r="C12" s="0" t="s">
        <v>326</v>
      </c>
      <c r="D12" s="0" t="s">
        <v>319</v>
      </c>
      <c r="E12" s="0" t="s">
        <v>320</v>
      </c>
      <c r="F12" s="0" t="n">
        <v>0.370008</v>
      </c>
      <c r="G12" s="0" t="n">
        <v>0.251022</v>
      </c>
      <c r="H12" s="0" t="n">
        <v>-0.559743</v>
      </c>
      <c r="I12" s="0" t="n">
        <v>0</v>
      </c>
      <c r="J12" s="0" t="n">
        <v>1</v>
      </c>
      <c r="K12" s="0" t="n">
        <v>1</v>
      </c>
      <c r="L12" s="0" t="s">
        <v>163</v>
      </c>
    </row>
    <row r="13" customFormat="false" ht="15" hidden="false" customHeight="false" outlineLevel="0" collapsed="false">
      <c r="A13" s="0" t="s">
        <v>171</v>
      </c>
      <c r="B13" s="0" t="s">
        <v>81</v>
      </c>
      <c r="C13" s="0" t="s">
        <v>327</v>
      </c>
      <c r="D13" s="0" t="s">
        <v>319</v>
      </c>
      <c r="E13" s="0" t="s">
        <v>320</v>
      </c>
      <c r="F13" s="0" t="n">
        <v>0.492792</v>
      </c>
      <c r="G13" s="0" t="n">
        <v>0.336835</v>
      </c>
      <c r="H13" s="0" t="n">
        <v>-0.548935</v>
      </c>
      <c r="I13" s="0" t="n">
        <v>-0.489401</v>
      </c>
      <c r="J13" s="0" t="n">
        <v>0.43245</v>
      </c>
      <c r="K13" s="0" t="n">
        <v>0.659107</v>
      </c>
      <c r="L13" s="0" t="s">
        <v>163</v>
      </c>
    </row>
    <row r="14" customFormat="false" ht="15" hidden="false" customHeight="false" outlineLevel="0" collapsed="false">
      <c r="A14" s="0" t="s">
        <v>172</v>
      </c>
      <c r="B14" s="0" t="s">
        <v>111</v>
      </c>
      <c r="C14" s="0" t="s">
        <v>328</v>
      </c>
      <c r="D14" s="0" t="s">
        <v>319</v>
      </c>
      <c r="E14" s="0" t="s">
        <v>320</v>
      </c>
      <c r="F14" s="0" t="n">
        <v>0</v>
      </c>
      <c r="G14" s="0" t="n">
        <v>0.0942745</v>
      </c>
      <c r="H14" s="0" t="s">
        <v>329</v>
      </c>
      <c r="I14" s="0" t="n">
        <v>0</v>
      </c>
      <c r="J14" s="0" t="n">
        <v>1</v>
      </c>
      <c r="K14" s="0" t="n">
        <v>1</v>
      </c>
      <c r="L14" s="0" t="s">
        <v>163</v>
      </c>
    </row>
    <row r="15" customFormat="false" ht="15" hidden="false" customHeight="false" outlineLevel="0" collapsed="false">
      <c r="A15" s="0" t="s">
        <v>173</v>
      </c>
      <c r="B15" s="0" t="s">
        <v>114</v>
      </c>
      <c r="C15" s="0" t="s">
        <v>330</v>
      </c>
      <c r="D15" s="0" t="s">
        <v>319</v>
      </c>
      <c r="E15" s="0" t="s">
        <v>320</v>
      </c>
      <c r="F15" s="0" t="n">
        <v>373.295</v>
      </c>
      <c r="G15" s="0" t="n">
        <v>278.621</v>
      </c>
      <c r="H15" s="0" t="n">
        <v>-0.422013</v>
      </c>
      <c r="I15" s="0" t="n">
        <v>-0.851183</v>
      </c>
      <c r="J15" s="0" t="n">
        <v>0.1367</v>
      </c>
      <c r="K15" s="0" t="n">
        <v>0.313886</v>
      </c>
      <c r="L15" s="0" t="s">
        <v>163</v>
      </c>
    </row>
    <row r="16" customFormat="false" ht="15" hidden="false" customHeight="false" outlineLevel="0" collapsed="false">
      <c r="A16" s="0" t="s">
        <v>174</v>
      </c>
      <c r="B16" s="0" t="s">
        <v>87</v>
      </c>
      <c r="C16" s="0" t="s">
        <v>331</v>
      </c>
      <c r="D16" s="0" t="s">
        <v>319</v>
      </c>
      <c r="E16" s="0" t="s">
        <v>320</v>
      </c>
      <c r="F16" s="0" t="n">
        <v>2.95687</v>
      </c>
      <c r="G16" s="0" t="n">
        <v>2.20837</v>
      </c>
      <c r="H16" s="0" t="n">
        <v>-0.42109</v>
      </c>
      <c r="I16" s="0" t="n">
        <v>-0.669638</v>
      </c>
      <c r="J16" s="0" t="n">
        <v>0.24435</v>
      </c>
      <c r="K16" s="0" t="n">
        <v>0.462153</v>
      </c>
      <c r="L16" s="0" t="s">
        <v>163</v>
      </c>
    </row>
    <row r="17" customFormat="false" ht="15" hidden="false" customHeight="false" outlineLevel="0" collapsed="false">
      <c r="A17" s="0" t="s">
        <v>175</v>
      </c>
      <c r="B17" s="0" t="s">
        <v>48</v>
      </c>
      <c r="C17" s="0" t="s">
        <v>332</v>
      </c>
      <c r="D17" s="0" t="s">
        <v>319</v>
      </c>
      <c r="E17" s="0" t="s">
        <v>320</v>
      </c>
      <c r="F17" s="0" t="n">
        <v>0.106224</v>
      </c>
      <c r="G17" s="0" t="n">
        <v>0.0315337</v>
      </c>
      <c r="H17" s="0" t="n">
        <v>-1.75213</v>
      </c>
      <c r="I17" s="0" t="n">
        <v>0</v>
      </c>
      <c r="J17" s="0" t="n">
        <v>1</v>
      </c>
      <c r="K17" s="0" t="n">
        <v>1</v>
      </c>
      <c r="L17" s="0" t="s">
        <v>163</v>
      </c>
    </row>
    <row r="18" customFormat="false" ht="15" hidden="false" customHeight="false" outlineLevel="0" collapsed="false">
      <c r="A18" s="0" t="s">
        <v>177</v>
      </c>
      <c r="B18" s="0" t="s">
        <v>41</v>
      </c>
      <c r="C18" s="0" t="s">
        <v>333</v>
      </c>
      <c r="D18" s="0" t="s">
        <v>319</v>
      </c>
      <c r="E18" s="0" t="s">
        <v>320</v>
      </c>
      <c r="F18" s="0" t="n">
        <v>22.4018</v>
      </c>
      <c r="G18" s="0" t="n">
        <v>7.97434</v>
      </c>
      <c r="H18" s="0" t="n">
        <v>-1.49018</v>
      </c>
      <c r="I18" s="0" t="n">
        <v>-0.790011</v>
      </c>
      <c r="J18" s="0" t="n">
        <v>0.31885</v>
      </c>
      <c r="K18" s="0" t="n">
        <v>0.546589</v>
      </c>
      <c r="L18" s="0" t="s">
        <v>163</v>
      </c>
    </row>
    <row r="19" customFormat="false" ht="15" hidden="false" customHeight="false" outlineLevel="0" collapsed="false">
      <c r="A19" s="0" t="s">
        <v>178</v>
      </c>
      <c r="B19" s="0" t="s">
        <v>54</v>
      </c>
      <c r="C19" s="0" t="s">
        <v>334</v>
      </c>
      <c r="D19" s="0" t="s">
        <v>319</v>
      </c>
      <c r="E19" s="0" t="s">
        <v>320</v>
      </c>
      <c r="F19" s="0" t="n">
        <v>4.79372</v>
      </c>
      <c r="G19" s="0" t="n">
        <v>4.4132</v>
      </c>
      <c r="H19" s="0" t="n">
        <v>-0.11932</v>
      </c>
      <c r="I19" s="0" t="n">
        <v>-0.228154</v>
      </c>
      <c r="J19" s="0" t="n">
        <v>0.6964</v>
      </c>
      <c r="K19" s="0" t="n">
        <v>0.851813</v>
      </c>
      <c r="L19" s="0" t="s">
        <v>163</v>
      </c>
    </row>
    <row r="20" customFormat="false" ht="15" hidden="false" customHeight="false" outlineLevel="0" collapsed="false">
      <c r="A20" s="0" t="s">
        <v>179</v>
      </c>
      <c r="B20" s="0" t="s">
        <v>74</v>
      </c>
      <c r="C20" s="0" t="s">
        <v>335</v>
      </c>
      <c r="D20" s="0" t="s">
        <v>319</v>
      </c>
      <c r="E20" s="0" t="s">
        <v>320</v>
      </c>
      <c r="F20" s="0" t="n">
        <v>38.5869</v>
      </c>
      <c r="G20" s="0" t="n">
        <v>40.9459</v>
      </c>
      <c r="H20" s="0" t="n">
        <v>0.085608</v>
      </c>
      <c r="I20" s="0" t="n">
        <v>0.200728</v>
      </c>
      <c r="J20" s="0" t="n">
        <v>0.7247</v>
      </c>
      <c r="K20" s="0" t="n">
        <v>0.868263</v>
      </c>
      <c r="L20" s="0" t="s">
        <v>163</v>
      </c>
    </row>
    <row r="21" customFormat="false" ht="15" hidden="false" customHeight="false" outlineLevel="0" collapsed="false">
      <c r="A21" s="0" t="s">
        <v>181</v>
      </c>
      <c r="B21" s="0" t="s">
        <v>68</v>
      </c>
      <c r="C21" s="0" t="s">
        <v>336</v>
      </c>
      <c r="D21" s="0" t="s">
        <v>319</v>
      </c>
      <c r="E21" s="0" t="s">
        <v>320</v>
      </c>
      <c r="F21" s="0" t="n">
        <v>53.0046</v>
      </c>
      <c r="G21" s="0" t="n">
        <v>52.4214</v>
      </c>
      <c r="H21" s="0" t="n">
        <v>-0.0159618</v>
      </c>
      <c r="I21" s="0" t="n">
        <v>-0.0378064</v>
      </c>
      <c r="J21" s="0" t="n">
        <v>0.94625</v>
      </c>
      <c r="K21" s="0" t="n">
        <v>0.976795</v>
      </c>
      <c r="L21" s="0" t="s">
        <v>163</v>
      </c>
    </row>
    <row r="22" customFormat="false" ht="15" hidden="false" customHeight="false" outlineLevel="0" collapsed="false">
      <c r="A22" s="0" t="s">
        <v>182</v>
      </c>
      <c r="B22" s="0" t="s">
        <v>106</v>
      </c>
      <c r="C22" s="0" t="s">
        <v>337</v>
      </c>
      <c r="D22" s="0" t="s">
        <v>319</v>
      </c>
      <c r="E22" s="0" t="s">
        <v>320</v>
      </c>
      <c r="F22" s="0" t="n">
        <v>30.9918</v>
      </c>
      <c r="G22" s="0" t="n">
        <v>15.1911</v>
      </c>
      <c r="H22" s="0" t="n">
        <v>-1.02866</v>
      </c>
      <c r="I22" s="0" t="n">
        <v>-2.30625</v>
      </c>
      <c r="J22" s="0" t="n">
        <v>0.0001</v>
      </c>
      <c r="K22" s="0" t="n">
        <v>0.000795994</v>
      </c>
      <c r="L22" s="0" t="s">
        <v>165</v>
      </c>
    </row>
    <row r="23" customFormat="false" ht="15" hidden="false" customHeight="false" outlineLevel="0" collapsed="false">
      <c r="A23" s="0" t="s">
        <v>183</v>
      </c>
      <c r="B23" s="0" t="s">
        <v>98</v>
      </c>
      <c r="C23" s="0" t="s">
        <v>338</v>
      </c>
      <c r="D23" s="0" t="s">
        <v>319</v>
      </c>
      <c r="E23" s="0" t="s">
        <v>320</v>
      </c>
      <c r="F23" s="0" t="n">
        <v>5.04858</v>
      </c>
      <c r="G23" s="0" t="n">
        <v>7.87173</v>
      </c>
      <c r="H23" s="0" t="n">
        <v>0.640802</v>
      </c>
      <c r="I23" s="0" t="n">
        <v>1.2841</v>
      </c>
      <c r="J23" s="0" t="n">
        <v>0.0247</v>
      </c>
      <c r="K23" s="0" t="n">
        <v>0.0863678</v>
      </c>
      <c r="L23" s="0" t="s">
        <v>163</v>
      </c>
    </row>
    <row r="24" customFormat="false" ht="15" hidden="false" customHeight="false" outlineLevel="0" collapsed="false">
      <c r="A24" s="0" t="s">
        <v>184</v>
      </c>
      <c r="B24" s="0" t="s">
        <v>61</v>
      </c>
      <c r="C24" s="0" t="s">
        <v>339</v>
      </c>
      <c r="D24" s="0" t="s">
        <v>319</v>
      </c>
      <c r="E24" s="0" t="s">
        <v>320</v>
      </c>
      <c r="F24" s="0" t="n">
        <v>1.99619</v>
      </c>
      <c r="G24" s="0" t="n">
        <v>1.00028</v>
      </c>
      <c r="H24" s="0" t="n">
        <v>-0.996855</v>
      </c>
      <c r="I24" s="0" t="n">
        <v>-1.35133</v>
      </c>
      <c r="J24" s="0" t="n">
        <v>0.024</v>
      </c>
      <c r="K24" s="0" t="n">
        <v>0.0843754</v>
      </c>
      <c r="L24" s="0" t="s">
        <v>163</v>
      </c>
    </row>
    <row r="25" customFormat="false" ht="15" hidden="false" customHeight="false" outlineLevel="0" collapsed="false">
      <c r="A25" s="0" t="s">
        <v>176</v>
      </c>
      <c r="B25" s="0" t="s">
        <v>39</v>
      </c>
      <c r="C25" s="0" t="s">
        <v>333</v>
      </c>
      <c r="D25" s="0" t="s">
        <v>319</v>
      </c>
      <c r="E25" s="0" t="s">
        <v>320</v>
      </c>
      <c r="F25" s="0" t="n">
        <v>238.401</v>
      </c>
      <c r="G25" s="0" t="n">
        <v>189.577</v>
      </c>
      <c r="H25" s="0" t="n">
        <v>-0.33061</v>
      </c>
      <c r="I25" s="0" t="n">
        <v>-0.688472</v>
      </c>
      <c r="J25" s="0" t="n">
        <v>0.23455</v>
      </c>
      <c r="K25" s="0" t="n">
        <v>0.450193</v>
      </c>
      <c r="L25" s="0" t="s">
        <v>163</v>
      </c>
    </row>
    <row r="26" customFormat="false" ht="15" hidden="false" customHeight="false" outlineLevel="0" collapsed="false">
      <c r="A26" s="0" t="s">
        <v>180</v>
      </c>
      <c r="B26" s="0" t="s">
        <v>84</v>
      </c>
      <c r="C26" s="0" t="s">
        <v>340</v>
      </c>
      <c r="D26" s="0" t="s">
        <v>319</v>
      </c>
      <c r="E26" s="0" t="s">
        <v>320</v>
      </c>
      <c r="F26" s="0" t="n">
        <v>1.06438</v>
      </c>
      <c r="G26" s="0" t="n">
        <v>1.19855</v>
      </c>
      <c r="H26" s="0" t="n">
        <v>0.171275</v>
      </c>
      <c r="I26" s="0" t="n">
        <v>0.246997</v>
      </c>
      <c r="J26" s="0" t="n">
        <v>0.68235</v>
      </c>
      <c r="K26" s="0" t="n">
        <v>0.843088</v>
      </c>
      <c r="L26" s="0" t="s">
        <v>163</v>
      </c>
    </row>
    <row r="27" customFormat="false" ht="15" hidden="false" customHeight="false" outlineLevel="0" collapsed="false">
      <c r="A27" s="0" t="s">
        <v>186</v>
      </c>
      <c r="B27" s="0" t="s">
        <v>187</v>
      </c>
      <c r="C27" s="0" t="s">
        <v>341</v>
      </c>
      <c r="D27" s="0" t="s">
        <v>319</v>
      </c>
      <c r="E27" s="0" t="s">
        <v>320</v>
      </c>
      <c r="F27" s="0" t="n">
        <v>0</v>
      </c>
      <c r="G27" s="0" t="n">
        <v>0</v>
      </c>
      <c r="H27" s="0" t="n">
        <v>0</v>
      </c>
      <c r="I27" s="0" t="n">
        <v>0</v>
      </c>
      <c r="J27" s="0" t="n">
        <v>1</v>
      </c>
      <c r="K27" s="0" t="n">
        <v>1</v>
      </c>
      <c r="L27" s="0" t="s">
        <v>163</v>
      </c>
    </row>
    <row r="28" customFormat="false" ht="15" hidden="false" customHeight="false" outlineLevel="0" collapsed="false">
      <c r="A28" s="0" t="s">
        <v>189</v>
      </c>
      <c r="B28" s="0" t="s">
        <v>78</v>
      </c>
      <c r="C28" s="0" t="s">
        <v>342</v>
      </c>
      <c r="D28" s="0" t="s">
        <v>319</v>
      </c>
      <c r="E28" s="0" t="s">
        <v>320</v>
      </c>
      <c r="F28" s="0" t="n">
        <v>246.697</v>
      </c>
      <c r="G28" s="0" t="n">
        <v>227.507</v>
      </c>
      <c r="H28" s="0" t="n">
        <v>-0.116832</v>
      </c>
      <c r="I28" s="0" t="n">
        <v>-0.247058</v>
      </c>
      <c r="J28" s="0" t="n">
        <v>0.66755</v>
      </c>
      <c r="K28" s="0" t="n">
        <v>0.834082</v>
      </c>
      <c r="L28" s="0" t="s">
        <v>163</v>
      </c>
    </row>
    <row r="29" customFormat="false" ht="15" hidden="false" customHeight="false" outlineLevel="0" collapsed="false">
      <c r="A29" s="0" t="s">
        <v>185</v>
      </c>
      <c r="B29" s="0" t="s">
        <v>70</v>
      </c>
      <c r="C29" s="0" t="s">
        <v>343</v>
      </c>
      <c r="D29" s="0" t="s">
        <v>319</v>
      </c>
      <c r="E29" s="0" t="s">
        <v>320</v>
      </c>
      <c r="F29" s="0" t="n">
        <v>14.1862</v>
      </c>
      <c r="G29" s="0" t="n">
        <v>15.5036</v>
      </c>
      <c r="H29" s="0" t="n">
        <v>0.128108</v>
      </c>
      <c r="I29" s="0" t="n">
        <v>0.286145</v>
      </c>
      <c r="J29" s="0" t="n">
        <v>0.612</v>
      </c>
      <c r="K29" s="0" t="n">
        <v>0.798359</v>
      </c>
      <c r="L29" s="0" t="s">
        <v>163</v>
      </c>
    </row>
    <row r="30" customFormat="false" ht="15" hidden="false" customHeight="false" outlineLevel="0" collapsed="false">
      <c r="A30" s="0" t="s">
        <v>190</v>
      </c>
      <c r="B30" s="0" t="s">
        <v>92</v>
      </c>
      <c r="C30" s="0" t="s">
        <v>344</v>
      </c>
      <c r="D30" s="0" t="s">
        <v>319</v>
      </c>
      <c r="E30" s="0" t="s">
        <v>320</v>
      </c>
      <c r="F30" s="0" t="n">
        <v>0</v>
      </c>
      <c r="G30" s="0" t="n">
        <v>0</v>
      </c>
      <c r="H30" s="0" t="n">
        <v>0</v>
      </c>
      <c r="I30" s="0" t="n">
        <v>0</v>
      </c>
      <c r="J30" s="0" t="n">
        <v>1</v>
      </c>
      <c r="K30" s="0" t="n">
        <v>1</v>
      </c>
      <c r="L30" s="0" t="s">
        <v>163</v>
      </c>
    </row>
    <row r="31" customFormat="false" ht="15" hidden="false" customHeight="false" outlineLevel="0" collapsed="false">
      <c r="A31" s="0" t="s">
        <v>191</v>
      </c>
      <c r="B31" s="0" t="s">
        <v>77</v>
      </c>
      <c r="C31" s="0" t="s">
        <v>345</v>
      </c>
      <c r="D31" s="0" t="s">
        <v>319</v>
      </c>
      <c r="E31" s="0" t="s">
        <v>320</v>
      </c>
      <c r="F31" s="0" t="n">
        <v>299.822</v>
      </c>
      <c r="G31" s="0" t="n">
        <v>336.491</v>
      </c>
      <c r="H31" s="0" t="n">
        <v>0.166464</v>
      </c>
      <c r="I31" s="0" t="n">
        <v>0.328291</v>
      </c>
      <c r="J31" s="0" t="n">
        <v>0.55505</v>
      </c>
      <c r="K31" s="0" t="n">
        <v>0.757674</v>
      </c>
      <c r="L31" s="0" t="s">
        <v>163</v>
      </c>
    </row>
    <row r="32" customFormat="false" ht="15" hidden="false" customHeight="false" outlineLevel="0" collapsed="false">
      <c r="A32" s="0" t="s">
        <v>192</v>
      </c>
      <c r="B32" s="0" t="s">
        <v>37</v>
      </c>
      <c r="C32" s="0" t="s">
        <v>346</v>
      </c>
      <c r="D32" s="0" t="s">
        <v>319</v>
      </c>
      <c r="E32" s="0" t="s">
        <v>320</v>
      </c>
      <c r="F32" s="0" t="n">
        <v>92.4031</v>
      </c>
      <c r="G32" s="0" t="n">
        <v>99.7781</v>
      </c>
      <c r="H32" s="0" t="n">
        <v>0.110782</v>
      </c>
      <c r="I32" s="0" t="n">
        <v>0.255503</v>
      </c>
      <c r="J32" s="0" t="n">
        <v>0.6575</v>
      </c>
      <c r="K32" s="0" t="n">
        <v>0.827914</v>
      </c>
      <c r="L32" s="0" t="s">
        <v>163</v>
      </c>
    </row>
    <row r="33" customFormat="false" ht="15" hidden="false" customHeight="false" outlineLevel="0" collapsed="false">
      <c r="A33" s="0" t="s">
        <v>193</v>
      </c>
      <c r="B33" s="0" t="s">
        <v>194</v>
      </c>
      <c r="C33" s="0" t="s">
        <v>347</v>
      </c>
      <c r="D33" s="0" t="s">
        <v>319</v>
      </c>
      <c r="E33" s="0" t="s">
        <v>320</v>
      </c>
      <c r="F33" s="0" t="n">
        <v>0</v>
      </c>
      <c r="G33" s="0" t="n">
        <v>0</v>
      </c>
      <c r="H33" s="0" t="n">
        <v>0</v>
      </c>
      <c r="I33" s="0" t="n">
        <v>0</v>
      </c>
      <c r="J33" s="0" t="n">
        <v>1</v>
      </c>
      <c r="K33" s="0" t="n">
        <v>1</v>
      </c>
      <c r="L33" s="0" t="s">
        <v>163</v>
      </c>
    </row>
    <row r="34" customFormat="false" ht="15" hidden="false" customHeight="false" outlineLevel="0" collapsed="false">
      <c r="A34" s="0" t="s">
        <v>195</v>
      </c>
      <c r="B34" s="0" t="s">
        <v>196</v>
      </c>
      <c r="C34" s="0" t="s">
        <v>348</v>
      </c>
      <c r="D34" s="0" t="s">
        <v>319</v>
      </c>
      <c r="E34" s="0" t="s">
        <v>320</v>
      </c>
      <c r="F34" s="0" t="n">
        <v>0</v>
      </c>
      <c r="G34" s="0" t="n">
        <v>0</v>
      </c>
      <c r="H34" s="0" t="n">
        <v>0</v>
      </c>
      <c r="I34" s="0" t="n">
        <v>0</v>
      </c>
      <c r="J34" s="0" t="n">
        <v>1</v>
      </c>
      <c r="K34" s="0" t="n">
        <v>1</v>
      </c>
      <c r="L34" s="0" t="s">
        <v>163</v>
      </c>
    </row>
    <row r="35" customFormat="false" ht="15" hidden="false" customHeight="false" outlineLevel="0" collapsed="false">
      <c r="A35" s="0" t="s">
        <v>201</v>
      </c>
      <c r="B35" s="0" t="s">
        <v>80</v>
      </c>
      <c r="C35" s="0" t="s">
        <v>349</v>
      </c>
      <c r="D35" s="0" t="s">
        <v>319</v>
      </c>
      <c r="E35" s="0" t="s">
        <v>320</v>
      </c>
      <c r="F35" s="0" t="n">
        <v>0</v>
      </c>
      <c r="G35" s="0" t="n">
        <v>0</v>
      </c>
      <c r="H35" s="0" t="n">
        <v>0</v>
      </c>
      <c r="I35" s="0" t="n">
        <v>0</v>
      </c>
      <c r="J35" s="0" t="n">
        <v>1</v>
      </c>
      <c r="K35" s="0" t="n">
        <v>1</v>
      </c>
      <c r="L35" s="0" t="s">
        <v>163</v>
      </c>
    </row>
    <row r="36" customFormat="false" ht="15" hidden="false" customHeight="false" outlineLevel="0" collapsed="false">
      <c r="A36" s="0" t="s">
        <v>197</v>
      </c>
      <c r="B36" s="0" t="s">
        <v>198</v>
      </c>
      <c r="C36" s="0" t="s">
        <v>350</v>
      </c>
      <c r="D36" s="0" t="s">
        <v>319</v>
      </c>
      <c r="E36" s="0" t="s">
        <v>320</v>
      </c>
      <c r="F36" s="0" t="n">
        <v>0</v>
      </c>
      <c r="G36" s="0" t="n">
        <v>0</v>
      </c>
      <c r="H36" s="0" t="n">
        <v>0</v>
      </c>
      <c r="I36" s="0" t="n">
        <v>0</v>
      </c>
      <c r="J36" s="0" t="n">
        <v>1</v>
      </c>
      <c r="K36" s="0" t="n">
        <v>1</v>
      </c>
      <c r="L36" s="0" t="s">
        <v>163</v>
      </c>
    </row>
    <row r="37" customFormat="false" ht="15" hidden="false" customHeight="false" outlineLevel="0" collapsed="false">
      <c r="A37" s="0" t="s">
        <v>199</v>
      </c>
      <c r="B37" s="0" t="s">
        <v>93</v>
      </c>
      <c r="C37" s="0" t="s">
        <v>351</v>
      </c>
      <c r="D37" s="0" t="s">
        <v>319</v>
      </c>
      <c r="E37" s="0" t="s">
        <v>320</v>
      </c>
      <c r="F37" s="0" t="n">
        <v>0.0343553</v>
      </c>
      <c r="G37" s="0" t="n">
        <v>0</v>
      </c>
      <c r="H37" s="0" t="e">
        <f aca="false"/>
        <v>#NAME?</v>
      </c>
      <c r="I37" s="0" t="n">
        <v>0</v>
      </c>
      <c r="J37" s="0" t="n">
        <v>1</v>
      </c>
      <c r="K37" s="0" t="n">
        <v>1</v>
      </c>
      <c r="L37" s="0" t="s">
        <v>163</v>
      </c>
    </row>
    <row r="38" customFormat="false" ht="15" hidden="false" customHeight="false" outlineLevel="0" collapsed="false">
      <c r="A38" s="0" t="s">
        <v>200</v>
      </c>
      <c r="B38" s="0" t="s">
        <v>104</v>
      </c>
      <c r="C38" s="0" t="s">
        <v>352</v>
      </c>
      <c r="D38" s="0" t="s">
        <v>319</v>
      </c>
      <c r="E38" s="0" t="s">
        <v>320</v>
      </c>
      <c r="F38" s="0" t="n">
        <v>64.6027</v>
      </c>
      <c r="G38" s="0" t="n">
        <v>41.0073</v>
      </c>
      <c r="H38" s="0" t="n">
        <v>-0.655714</v>
      </c>
      <c r="I38" s="0" t="n">
        <v>-1.35762</v>
      </c>
      <c r="J38" s="0" t="n">
        <v>0.02105</v>
      </c>
      <c r="K38" s="0" t="n">
        <v>0.0759337</v>
      </c>
      <c r="L38" s="0" t="s">
        <v>163</v>
      </c>
    </row>
    <row r="39" customFormat="false" ht="15" hidden="false" customHeight="false" outlineLevel="0" collapsed="false">
      <c r="A39" s="0" t="s">
        <v>202</v>
      </c>
      <c r="B39" s="0" t="s">
        <v>137</v>
      </c>
      <c r="C39" s="0" t="s">
        <v>353</v>
      </c>
      <c r="D39" s="0" t="s">
        <v>319</v>
      </c>
      <c r="E39" s="0" t="s">
        <v>320</v>
      </c>
      <c r="F39" s="0" t="n">
        <v>10.3317</v>
      </c>
      <c r="G39" s="0" t="n">
        <v>9.90683</v>
      </c>
      <c r="H39" s="0" t="n">
        <v>-0.060578</v>
      </c>
      <c r="I39" s="0" t="n">
        <v>-0.107728</v>
      </c>
      <c r="J39" s="0" t="n">
        <v>0.85455</v>
      </c>
      <c r="K39" s="0" t="n">
        <v>0.935734</v>
      </c>
      <c r="L39" s="0" t="s">
        <v>163</v>
      </c>
    </row>
    <row r="40" customFormat="false" ht="15" hidden="false" customHeight="false" outlineLevel="0" collapsed="false">
      <c r="A40" s="0" t="s">
        <v>203</v>
      </c>
      <c r="B40" s="0" t="s">
        <v>128</v>
      </c>
      <c r="C40" s="0" t="s">
        <v>354</v>
      </c>
      <c r="D40" s="0" t="s">
        <v>319</v>
      </c>
      <c r="E40" s="0" t="s">
        <v>320</v>
      </c>
      <c r="F40" s="0" t="n">
        <v>4.47509</v>
      </c>
      <c r="G40" s="0" t="n">
        <v>5.40412</v>
      </c>
      <c r="H40" s="0" t="n">
        <v>0.272145</v>
      </c>
      <c r="I40" s="0" t="n">
        <v>0.473353</v>
      </c>
      <c r="J40" s="0" t="n">
        <v>0.4069</v>
      </c>
      <c r="K40" s="0" t="n">
        <v>0.63572</v>
      </c>
      <c r="L40" s="0" t="s">
        <v>163</v>
      </c>
    </row>
    <row r="41" customFormat="false" ht="15" hidden="false" customHeight="false" outlineLevel="0" collapsed="false">
      <c r="A41" s="0" t="s">
        <v>205</v>
      </c>
      <c r="B41" s="0" t="s">
        <v>116</v>
      </c>
      <c r="C41" s="0" t="s">
        <v>355</v>
      </c>
      <c r="D41" s="0" t="s">
        <v>319</v>
      </c>
      <c r="E41" s="0" t="s">
        <v>320</v>
      </c>
      <c r="F41" s="0" t="n">
        <v>89.6357</v>
      </c>
      <c r="G41" s="0" t="n">
        <v>53.7555</v>
      </c>
      <c r="H41" s="0" t="n">
        <v>-0.737662</v>
      </c>
      <c r="I41" s="0" t="n">
        <v>-1.7542</v>
      </c>
      <c r="J41" s="0" t="n">
        <v>0.0024</v>
      </c>
      <c r="K41" s="0" t="n">
        <v>0.0126665</v>
      </c>
      <c r="L41" s="0" t="s">
        <v>165</v>
      </c>
    </row>
    <row r="42" customFormat="false" ht="15" hidden="false" customHeight="false" outlineLevel="0" collapsed="false">
      <c r="A42" s="0" t="s">
        <v>204</v>
      </c>
      <c r="B42" s="0" t="s">
        <v>101</v>
      </c>
      <c r="C42" s="0" t="s">
        <v>356</v>
      </c>
      <c r="D42" s="0" t="s">
        <v>319</v>
      </c>
      <c r="E42" s="0" t="s">
        <v>320</v>
      </c>
      <c r="F42" s="0" t="n">
        <v>0.273366</v>
      </c>
      <c r="G42" s="0" t="n">
        <v>0.0900933</v>
      </c>
      <c r="H42" s="0" t="n">
        <v>-1.60134</v>
      </c>
      <c r="I42" s="0" t="n">
        <v>0</v>
      </c>
      <c r="J42" s="0" t="n">
        <v>1</v>
      </c>
      <c r="K42" s="0" t="n">
        <v>1</v>
      </c>
      <c r="L42" s="0" t="s">
        <v>163</v>
      </c>
    </row>
    <row r="43" customFormat="false" ht="15" hidden="false" customHeight="false" outlineLevel="0" collapsed="false">
      <c r="A43" s="0" t="s">
        <v>206</v>
      </c>
      <c r="B43" s="0" t="s">
        <v>207</v>
      </c>
      <c r="C43" s="0" t="s">
        <v>357</v>
      </c>
      <c r="D43" s="0" t="s">
        <v>319</v>
      </c>
      <c r="E43" s="0" t="s">
        <v>320</v>
      </c>
      <c r="F43" s="0" t="n">
        <v>0</v>
      </c>
      <c r="G43" s="0" t="n">
        <v>0</v>
      </c>
      <c r="H43" s="0" t="n">
        <v>0</v>
      </c>
      <c r="I43" s="0" t="n">
        <v>0</v>
      </c>
      <c r="J43" s="0" t="n">
        <v>1</v>
      </c>
      <c r="K43" s="0" t="n">
        <v>1</v>
      </c>
      <c r="L43" s="0" t="s">
        <v>163</v>
      </c>
    </row>
    <row r="44" customFormat="false" ht="15" hidden="false" customHeight="false" outlineLevel="0" collapsed="false">
      <c r="A44" s="0" t="s">
        <v>208</v>
      </c>
      <c r="B44" s="0" t="s">
        <v>85</v>
      </c>
      <c r="C44" s="0" t="s">
        <v>358</v>
      </c>
      <c r="D44" s="0" t="s">
        <v>319</v>
      </c>
      <c r="E44" s="0" t="s">
        <v>320</v>
      </c>
      <c r="F44" s="0" t="n">
        <v>0.0321043</v>
      </c>
      <c r="G44" s="0" t="n">
        <v>0</v>
      </c>
      <c r="H44" s="0" t="e">
        <f aca="false"/>
        <v>#NAME?</v>
      </c>
      <c r="I44" s="0" t="n">
        <v>0</v>
      </c>
      <c r="J44" s="0" t="n">
        <v>1</v>
      </c>
      <c r="K44" s="0" t="n">
        <v>1</v>
      </c>
      <c r="L44" s="0" t="s">
        <v>163</v>
      </c>
    </row>
    <row r="45" customFormat="false" ht="15" hidden="false" customHeight="false" outlineLevel="0" collapsed="false">
      <c r="A45" s="0" t="s">
        <v>209</v>
      </c>
      <c r="B45" s="0" t="s">
        <v>50</v>
      </c>
      <c r="C45" s="0" t="s">
        <v>359</v>
      </c>
      <c r="D45" s="0" t="s">
        <v>319</v>
      </c>
      <c r="E45" s="0" t="s">
        <v>320</v>
      </c>
      <c r="F45" s="0" t="n">
        <v>0.0307939</v>
      </c>
      <c r="G45" s="0" t="n">
        <v>0</v>
      </c>
      <c r="H45" s="0" t="e">
        <f aca="false"/>
        <v>#NAME?</v>
      </c>
      <c r="I45" s="0" t="n">
        <v>0</v>
      </c>
      <c r="J45" s="0" t="n">
        <v>1</v>
      </c>
      <c r="K45" s="0" t="n">
        <v>1</v>
      </c>
      <c r="L45" s="0" t="s">
        <v>163</v>
      </c>
    </row>
    <row r="46" customFormat="false" ht="15" hidden="false" customHeight="false" outlineLevel="0" collapsed="false">
      <c r="A46" s="0" t="s">
        <v>212</v>
      </c>
      <c r="B46" s="0" t="s">
        <v>122</v>
      </c>
      <c r="C46" s="0" t="s">
        <v>360</v>
      </c>
      <c r="D46" s="0" t="s">
        <v>319</v>
      </c>
      <c r="E46" s="0" t="s">
        <v>320</v>
      </c>
      <c r="F46" s="0" t="n">
        <v>0.0341639</v>
      </c>
      <c r="G46" s="0" t="n">
        <v>0.0280776</v>
      </c>
      <c r="H46" s="0" t="n">
        <v>-0.283053</v>
      </c>
      <c r="I46" s="0" t="n">
        <v>0</v>
      </c>
      <c r="J46" s="0" t="n">
        <v>1</v>
      </c>
      <c r="K46" s="0" t="n">
        <v>1</v>
      </c>
      <c r="L46" s="0" t="s">
        <v>163</v>
      </c>
    </row>
    <row r="47" customFormat="false" ht="15" hidden="false" customHeight="false" outlineLevel="0" collapsed="false">
      <c r="A47" s="0" t="s">
        <v>213</v>
      </c>
      <c r="B47" s="0" t="s">
        <v>88</v>
      </c>
      <c r="C47" s="0" t="s">
        <v>361</v>
      </c>
      <c r="D47" s="0" t="s">
        <v>319</v>
      </c>
      <c r="E47" s="0" t="s">
        <v>320</v>
      </c>
      <c r="F47" s="0" t="n">
        <v>6.73352</v>
      </c>
      <c r="G47" s="0" t="n">
        <v>6.542</v>
      </c>
      <c r="H47" s="0" t="n">
        <v>-0.0416293</v>
      </c>
      <c r="I47" s="0" t="n">
        <v>-0.083289</v>
      </c>
      <c r="J47" s="0" t="n">
        <v>0.88405</v>
      </c>
      <c r="K47" s="0" t="n">
        <v>0.949431</v>
      </c>
      <c r="L47" s="0" t="s">
        <v>163</v>
      </c>
    </row>
    <row r="48" customFormat="false" ht="15" hidden="false" customHeight="false" outlineLevel="0" collapsed="false">
      <c r="A48" s="0" t="s">
        <v>210</v>
      </c>
      <c r="B48" s="0" t="s">
        <v>132</v>
      </c>
      <c r="C48" s="0" t="s">
        <v>362</v>
      </c>
      <c r="D48" s="0" t="s">
        <v>319</v>
      </c>
      <c r="E48" s="0" t="s">
        <v>320</v>
      </c>
      <c r="F48" s="0" t="n">
        <v>13.533</v>
      </c>
      <c r="G48" s="0" t="n">
        <v>15.7103</v>
      </c>
      <c r="H48" s="0" t="n">
        <v>0.215229</v>
      </c>
      <c r="I48" s="0" t="n">
        <v>0.48027</v>
      </c>
      <c r="J48" s="0" t="n">
        <v>0.40215</v>
      </c>
      <c r="K48" s="0" t="n">
        <v>0.63115</v>
      </c>
      <c r="L48" s="0" t="s">
        <v>163</v>
      </c>
    </row>
    <row r="49" customFormat="false" ht="15" hidden="false" customHeight="false" outlineLevel="0" collapsed="false">
      <c r="A49" s="0" t="s">
        <v>211</v>
      </c>
      <c r="B49" s="0" t="s">
        <v>126</v>
      </c>
      <c r="C49" s="0" t="s">
        <v>363</v>
      </c>
      <c r="D49" s="0" t="s">
        <v>319</v>
      </c>
      <c r="E49" s="0" t="s">
        <v>320</v>
      </c>
      <c r="F49" s="0" t="n">
        <v>0</v>
      </c>
      <c r="G49" s="0" t="n">
        <v>0</v>
      </c>
      <c r="H49" s="0" t="n">
        <v>0</v>
      </c>
      <c r="I49" s="0" t="n">
        <v>0</v>
      </c>
      <c r="J49" s="0" t="n">
        <v>1</v>
      </c>
      <c r="K49" s="0" t="n">
        <v>1</v>
      </c>
      <c r="L49" s="0" t="s">
        <v>163</v>
      </c>
    </row>
    <row r="50" customFormat="false" ht="15" hidden="false" customHeight="false" outlineLevel="0" collapsed="false">
      <c r="A50" s="0" t="s">
        <v>214</v>
      </c>
      <c r="B50" s="0" t="s">
        <v>215</v>
      </c>
      <c r="C50" s="0" t="s">
        <v>364</v>
      </c>
      <c r="D50" s="0" t="s">
        <v>319</v>
      </c>
      <c r="E50" s="0" t="s">
        <v>320</v>
      </c>
      <c r="F50" s="0" t="n">
        <v>0</v>
      </c>
      <c r="G50" s="0" t="n">
        <v>0.0260625</v>
      </c>
      <c r="H50" s="0" t="s">
        <v>329</v>
      </c>
      <c r="I50" s="0" t="n">
        <v>0</v>
      </c>
      <c r="J50" s="0" t="n">
        <v>1</v>
      </c>
      <c r="K50" s="0" t="n">
        <v>1</v>
      </c>
      <c r="L50" s="0" t="s">
        <v>163</v>
      </c>
    </row>
    <row r="51" customFormat="false" ht="15" hidden="false" customHeight="false" outlineLevel="0" collapsed="false">
      <c r="A51" s="0" t="s">
        <v>216</v>
      </c>
      <c r="B51" s="0" t="s">
        <v>57</v>
      </c>
      <c r="C51" s="0" t="s">
        <v>365</v>
      </c>
      <c r="D51" s="0" t="s">
        <v>319</v>
      </c>
      <c r="E51" s="0" t="s">
        <v>320</v>
      </c>
      <c r="F51" s="0" t="n">
        <v>317.52</v>
      </c>
      <c r="G51" s="0" t="n">
        <v>298.525</v>
      </c>
      <c r="H51" s="0" t="n">
        <v>-0.0889965</v>
      </c>
      <c r="I51" s="0" t="n">
        <v>-0.179837</v>
      </c>
      <c r="J51" s="0" t="n">
        <v>0.7534</v>
      </c>
      <c r="K51" s="0" t="n">
        <v>0.884156</v>
      </c>
      <c r="L51" s="0" t="s">
        <v>163</v>
      </c>
    </row>
    <row r="52" customFormat="false" ht="15" hidden="false" customHeight="false" outlineLevel="0" collapsed="false">
      <c r="A52" s="0" t="s">
        <v>218</v>
      </c>
      <c r="B52" s="0" t="s">
        <v>52</v>
      </c>
      <c r="C52" s="0" t="s">
        <v>366</v>
      </c>
      <c r="D52" s="0" t="s">
        <v>319</v>
      </c>
      <c r="E52" s="0" t="s">
        <v>320</v>
      </c>
      <c r="F52" s="0" t="n">
        <v>0.0210661</v>
      </c>
      <c r="G52" s="0" t="n">
        <v>0.0500748</v>
      </c>
      <c r="H52" s="0" t="n">
        <v>1.24916</v>
      </c>
      <c r="I52" s="0" t="n">
        <v>0</v>
      </c>
      <c r="J52" s="0" t="n">
        <v>1</v>
      </c>
      <c r="K52" s="0" t="n">
        <v>1</v>
      </c>
      <c r="L52" s="0" t="s">
        <v>163</v>
      </c>
    </row>
    <row r="53" customFormat="false" ht="15" hidden="false" customHeight="false" outlineLevel="0" collapsed="false">
      <c r="A53" s="0" t="s">
        <v>221</v>
      </c>
      <c r="B53" s="0" t="s">
        <v>72</v>
      </c>
      <c r="C53" s="0" t="s">
        <v>367</v>
      </c>
      <c r="D53" s="0" t="s">
        <v>319</v>
      </c>
      <c r="E53" s="0" t="s">
        <v>320</v>
      </c>
      <c r="F53" s="0" t="n">
        <v>8.75373</v>
      </c>
      <c r="G53" s="0" t="n">
        <v>5.77373</v>
      </c>
      <c r="H53" s="0" t="n">
        <v>-0.600395</v>
      </c>
      <c r="I53" s="0" t="n">
        <v>-1.21522</v>
      </c>
      <c r="J53" s="0" t="n">
        <v>0.03545</v>
      </c>
      <c r="K53" s="0" t="n">
        <v>0.11482</v>
      </c>
      <c r="L53" s="0" t="s">
        <v>163</v>
      </c>
    </row>
    <row r="54" customFormat="false" ht="15" hidden="false" customHeight="false" outlineLevel="0" collapsed="false">
      <c r="A54" s="0" t="s">
        <v>217</v>
      </c>
      <c r="B54" s="0" t="s">
        <v>43</v>
      </c>
      <c r="C54" s="0" t="s">
        <v>368</v>
      </c>
      <c r="D54" s="0" t="s">
        <v>319</v>
      </c>
      <c r="E54" s="0" t="s">
        <v>320</v>
      </c>
      <c r="F54" s="0" t="n">
        <v>115.865</v>
      </c>
      <c r="G54" s="0" t="n">
        <v>130.443</v>
      </c>
      <c r="H54" s="0" t="n">
        <v>0.17098</v>
      </c>
      <c r="I54" s="0" t="n">
        <v>0.384228</v>
      </c>
      <c r="J54" s="0" t="n">
        <v>0.4964</v>
      </c>
      <c r="K54" s="0" t="n">
        <v>0.712339</v>
      </c>
      <c r="L54" s="0" t="s">
        <v>163</v>
      </c>
    </row>
    <row r="55" customFormat="false" ht="15" hidden="false" customHeight="false" outlineLevel="0" collapsed="false">
      <c r="A55" s="0" t="s">
        <v>219</v>
      </c>
      <c r="B55" s="0" t="s">
        <v>220</v>
      </c>
      <c r="C55" s="0" t="s">
        <v>369</v>
      </c>
      <c r="D55" s="0" t="s">
        <v>319</v>
      </c>
      <c r="E55" s="0" t="s">
        <v>320</v>
      </c>
      <c r="F55" s="0" t="n">
        <v>0.0250252</v>
      </c>
      <c r="G55" s="0" t="n">
        <v>0</v>
      </c>
      <c r="H55" s="0" t="e">
        <f aca="false"/>
        <v>#NAME?</v>
      </c>
      <c r="I55" s="0" t="n">
        <v>0</v>
      </c>
      <c r="J55" s="0" t="n">
        <v>1</v>
      </c>
      <c r="K55" s="0" t="n">
        <v>1</v>
      </c>
      <c r="L55" s="0" t="s">
        <v>163</v>
      </c>
    </row>
    <row r="56" customFormat="false" ht="15" hidden="false" customHeight="false" outlineLevel="0" collapsed="false">
      <c r="A56" s="0" t="s">
        <v>222</v>
      </c>
      <c r="B56" s="0" t="s">
        <v>130</v>
      </c>
      <c r="C56" s="0" t="s">
        <v>370</v>
      </c>
      <c r="D56" s="0" t="s">
        <v>319</v>
      </c>
      <c r="E56" s="0" t="s">
        <v>320</v>
      </c>
      <c r="F56" s="0" t="n">
        <v>0</v>
      </c>
      <c r="G56" s="0" t="n">
        <v>0.0451731</v>
      </c>
      <c r="H56" s="0" t="s">
        <v>329</v>
      </c>
      <c r="I56" s="0" t="n">
        <v>0</v>
      </c>
      <c r="J56" s="0" t="n">
        <v>1</v>
      </c>
      <c r="K56" s="0" t="n">
        <v>1</v>
      </c>
      <c r="L56" s="0" t="s">
        <v>163</v>
      </c>
    </row>
    <row r="57" customFormat="false" ht="15" hidden="false" customHeight="false" outlineLevel="0" collapsed="false">
      <c r="A57" s="0" t="s">
        <v>224</v>
      </c>
      <c r="B57" s="0" t="s">
        <v>66</v>
      </c>
      <c r="C57" s="0" t="s">
        <v>371</v>
      </c>
      <c r="D57" s="0" t="s">
        <v>319</v>
      </c>
      <c r="E57" s="0" t="s">
        <v>320</v>
      </c>
      <c r="F57" s="0" t="n">
        <v>158.617</v>
      </c>
      <c r="G57" s="0" t="n">
        <v>143.16</v>
      </c>
      <c r="H57" s="0" t="n">
        <v>-0.147916</v>
      </c>
      <c r="I57" s="0" t="n">
        <v>-0.330944</v>
      </c>
      <c r="J57" s="0" t="n">
        <v>0.55505</v>
      </c>
      <c r="K57" s="0" t="n">
        <v>0.757674</v>
      </c>
      <c r="L57" s="0" t="s">
        <v>163</v>
      </c>
    </row>
    <row r="58" customFormat="false" ht="15" hidden="false" customHeight="false" outlineLevel="0" collapsed="false">
      <c r="A58" s="0" t="s">
        <v>223</v>
      </c>
      <c r="B58" s="0" t="s">
        <v>121</v>
      </c>
      <c r="C58" s="0" t="s">
        <v>372</v>
      </c>
      <c r="D58" s="0" t="s">
        <v>319</v>
      </c>
      <c r="E58" s="0" t="s">
        <v>320</v>
      </c>
      <c r="F58" s="0" t="n">
        <v>0.256885</v>
      </c>
      <c r="G58" s="0" t="n">
        <v>0.243332</v>
      </c>
      <c r="H58" s="0" t="n">
        <v>-0.0781958</v>
      </c>
      <c r="I58" s="0" t="n">
        <v>0</v>
      </c>
      <c r="J58" s="0" t="n">
        <v>1</v>
      </c>
      <c r="K58" s="0" t="n">
        <v>1</v>
      </c>
      <c r="L58" s="0" t="s">
        <v>163</v>
      </c>
    </row>
    <row r="59" customFormat="false" ht="15" hidden="false" customHeight="false" outlineLevel="0" collapsed="false">
      <c r="A59" s="0" t="s">
        <v>225</v>
      </c>
      <c r="B59" s="0" t="s">
        <v>63</v>
      </c>
      <c r="C59" s="0" t="s">
        <v>373</v>
      </c>
      <c r="D59" s="0" t="s">
        <v>319</v>
      </c>
      <c r="E59" s="0" t="s">
        <v>320</v>
      </c>
      <c r="F59" s="0" t="n">
        <v>6.98123</v>
      </c>
      <c r="G59" s="0" t="n">
        <v>7.14314</v>
      </c>
      <c r="H59" s="0" t="n">
        <v>0.0330772</v>
      </c>
      <c r="I59" s="0" t="n">
        <v>0.0625171</v>
      </c>
      <c r="J59" s="0" t="n">
        <v>0.9126</v>
      </c>
      <c r="K59" s="0" t="n">
        <v>0.962585</v>
      </c>
      <c r="L59" s="0" t="s">
        <v>163</v>
      </c>
    </row>
    <row r="60" customFormat="false" ht="15" hidden="false" customHeight="false" outlineLevel="0" collapsed="false">
      <c r="A60" s="0" t="s">
        <v>227</v>
      </c>
      <c r="B60" s="0" t="s">
        <v>135</v>
      </c>
      <c r="C60" s="0" t="s">
        <v>374</v>
      </c>
      <c r="D60" s="0" t="s">
        <v>319</v>
      </c>
      <c r="E60" s="0" t="s">
        <v>320</v>
      </c>
      <c r="F60" s="0" t="n">
        <v>0.15371</v>
      </c>
      <c r="G60" s="0" t="n">
        <v>0.19954</v>
      </c>
      <c r="H60" s="0" t="n">
        <v>0.37647</v>
      </c>
      <c r="I60" s="0" t="n">
        <v>0</v>
      </c>
      <c r="J60" s="0" t="n">
        <v>1</v>
      </c>
      <c r="K60" s="0" t="n">
        <v>1</v>
      </c>
      <c r="L60" s="0" t="s">
        <v>163</v>
      </c>
    </row>
    <row r="61" customFormat="false" ht="15" hidden="false" customHeight="false" outlineLevel="0" collapsed="false">
      <c r="A61" s="0" t="s">
        <v>226</v>
      </c>
      <c r="B61" s="0" t="s">
        <v>45</v>
      </c>
      <c r="C61" s="0" t="s">
        <v>375</v>
      </c>
      <c r="D61" s="0" t="s">
        <v>319</v>
      </c>
      <c r="E61" s="0" t="s">
        <v>320</v>
      </c>
      <c r="F61" s="0" t="n">
        <v>0.0178122</v>
      </c>
      <c r="G61" s="0" t="n">
        <v>0</v>
      </c>
      <c r="H61" s="0" t="e">
        <f aca="false"/>
        <v>#NAME?</v>
      </c>
      <c r="I61" s="0" t="n">
        <v>0</v>
      </c>
      <c r="J61" s="0" t="n">
        <v>1</v>
      </c>
      <c r="K61" s="0" t="n">
        <v>1</v>
      </c>
      <c r="L61" s="0" t="s">
        <v>163</v>
      </c>
    </row>
    <row r="62" customFormat="false" ht="15" hidden="false" customHeight="false" outlineLevel="0" collapsed="false">
      <c r="A62" s="0" t="s">
        <v>229</v>
      </c>
      <c r="B62" s="0" t="s">
        <v>119</v>
      </c>
      <c r="C62" s="0" t="s">
        <v>376</v>
      </c>
      <c r="D62" s="0" t="s">
        <v>319</v>
      </c>
      <c r="E62" s="0" t="s">
        <v>320</v>
      </c>
      <c r="F62" s="0" t="n">
        <v>59.735</v>
      </c>
      <c r="G62" s="0" t="n">
        <v>38.5571</v>
      </c>
      <c r="H62" s="0" t="n">
        <v>-0.631582</v>
      </c>
      <c r="I62" s="0" t="n">
        <v>-1.47395</v>
      </c>
      <c r="J62" s="0" t="n">
        <v>0.0107</v>
      </c>
      <c r="K62" s="0" t="n">
        <v>0.0439108</v>
      </c>
      <c r="L62" s="0" t="s">
        <v>165</v>
      </c>
    </row>
    <row r="63" customFormat="false" ht="15" hidden="false" customHeight="false" outlineLevel="0" collapsed="false">
      <c r="A63" s="0" t="s">
        <v>231</v>
      </c>
      <c r="B63" s="0" t="s">
        <v>120</v>
      </c>
      <c r="C63" s="0" t="s">
        <v>377</v>
      </c>
      <c r="D63" s="0" t="s">
        <v>319</v>
      </c>
      <c r="E63" s="0" t="s">
        <v>320</v>
      </c>
      <c r="F63" s="0" t="n">
        <v>59.6268</v>
      </c>
      <c r="G63" s="0" t="n">
        <v>42.7833</v>
      </c>
      <c r="H63" s="0" t="n">
        <v>-0.478912</v>
      </c>
      <c r="I63" s="0" t="n">
        <v>-1.12705</v>
      </c>
      <c r="J63" s="0" t="n">
        <v>0.0489</v>
      </c>
      <c r="K63" s="0" t="n">
        <v>0.147446</v>
      </c>
      <c r="L63" s="0" t="s">
        <v>163</v>
      </c>
    </row>
    <row r="64" customFormat="false" ht="15" hidden="false" customHeight="false" outlineLevel="0" collapsed="false">
      <c r="A64" s="0" t="s">
        <v>228</v>
      </c>
      <c r="B64" s="0" t="s">
        <v>59</v>
      </c>
      <c r="C64" s="0" t="s">
        <v>378</v>
      </c>
      <c r="D64" s="0" t="s">
        <v>319</v>
      </c>
      <c r="E64" s="0" t="s">
        <v>320</v>
      </c>
      <c r="F64" s="0" t="n">
        <v>126.751</v>
      </c>
      <c r="G64" s="0" t="n">
        <v>103.868</v>
      </c>
      <c r="H64" s="0" t="n">
        <v>-0.287236</v>
      </c>
      <c r="I64" s="0" t="n">
        <v>-0.659178</v>
      </c>
      <c r="J64" s="0" t="n">
        <v>0.2506</v>
      </c>
      <c r="K64" s="0" t="n">
        <v>0.468912</v>
      </c>
      <c r="L64" s="0" t="s">
        <v>163</v>
      </c>
    </row>
    <row r="65" customFormat="false" ht="15" hidden="false" customHeight="false" outlineLevel="0" collapsed="false">
      <c r="A65" s="0" t="s">
        <v>230</v>
      </c>
      <c r="B65" s="0" t="s">
        <v>71</v>
      </c>
      <c r="C65" s="0" t="s">
        <v>379</v>
      </c>
      <c r="D65" s="0" t="s">
        <v>319</v>
      </c>
      <c r="E65" s="0" t="s">
        <v>320</v>
      </c>
      <c r="F65" s="0" t="n">
        <v>6.31311</v>
      </c>
      <c r="G65" s="0" t="n">
        <v>6.79287</v>
      </c>
      <c r="H65" s="0" t="n">
        <v>0.10567</v>
      </c>
      <c r="I65" s="0" t="n">
        <v>0.194816</v>
      </c>
      <c r="J65" s="0" t="n">
        <v>0.7349</v>
      </c>
      <c r="K65" s="0" t="n">
        <v>0.87406</v>
      </c>
      <c r="L65" s="0" t="s">
        <v>163</v>
      </c>
    </row>
    <row r="66" customFormat="false" ht="15" hidden="false" customHeight="false" outlineLevel="0" collapsed="false">
      <c r="A66" s="0" t="s">
        <v>233</v>
      </c>
      <c r="B66" s="0" t="s">
        <v>97</v>
      </c>
      <c r="C66" s="0" t="s">
        <v>380</v>
      </c>
      <c r="D66" s="0" t="s">
        <v>319</v>
      </c>
      <c r="E66" s="0" t="s">
        <v>320</v>
      </c>
      <c r="F66" s="0" t="n">
        <v>4.96399</v>
      </c>
      <c r="G66" s="0" t="n">
        <v>7.31384</v>
      </c>
      <c r="H66" s="0" t="n">
        <v>0.55913</v>
      </c>
      <c r="I66" s="0" t="n">
        <v>1.10816</v>
      </c>
      <c r="J66" s="0" t="n">
        <v>0.0586</v>
      </c>
      <c r="K66" s="0" t="n">
        <v>0.169268</v>
      </c>
      <c r="L66" s="0" t="s">
        <v>163</v>
      </c>
    </row>
    <row r="67" customFormat="false" ht="15" hidden="false" customHeight="false" outlineLevel="0" collapsed="false">
      <c r="A67" s="0" t="s">
        <v>234</v>
      </c>
      <c r="B67" s="0" t="s">
        <v>140</v>
      </c>
      <c r="C67" s="0" t="s">
        <v>381</v>
      </c>
      <c r="D67" s="0" t="s">
        <v>319</v>
      </c>
      <c r="E67" s="0" t="s">
        <v>320</v>
      </c>
      <c r="F67" s="0" t="n">
        <v>11.8161</v>
      </c>
      <c r="G67" s="0" t="n">
        <v>14.5685</v>
      </c>
      <c r="H67" s="0" t="n">
        <v>0.302097</v>
      </c>
      <c r="I67" s="0" t="n">
        <v>0.630137</v>
      </c>
      <c r="J67" s="0" t="n">
        <v>0.2737</v>
      </c>
      <c r="K67" s="0" t="n">
        <v>0.496045</v>
      </c>
      <c r="L67" s="0" t="s">
        <v>163</v>
      </c>
    </row>
    <row r="68" customFormat="false" ht="15" hidden="false" customHeight="false" outlineLevel="0" collapsed="false">
      <c r="A68" s="0" t="s">
        <v>232</v>
      </c>
      <c r="B68" s="0" t="s">
        <v>60</v>
      </c>
      <c r="C68" s="0" t="s">
        <v>382</v>
      </c>
      <c r="D68" s="0" t="s">
        <v>319</v>
      </c>
      <c r="E68" s="0" t="s">
        <v>320</v>
      </c>
      <c r="F68" s="0" t="n">
        <v>180.575</v>
      </c>
      <c r="G68" s="0" t="n">
        <v>134.167</v>
      </c>
      <c r="H68" s="0" t="n">
        <v>-0.428566</v>
      </c>
      <c r="I68" s="0" t="n">
        <v>-0.946234</v>
      </c>
      <c r="J68" s="0" t="n">
        <v>0.09825</v>
      </c>
      <c r="K68" s="0" t="n">
        <v>0.249187</v>
      </c>
      <c r="L68" s="0" t="s">
        <v>163</v>
      </c>
    </row>
    <row r="69" customFormat="false" ht="15" hidden="false" customHeight="false" outlineLevel="0" collapsed="false">
      <c r="A69" s="0" t="s">
        <v>235</v>
      </c>
      <c r="B69" s="0" t="s">
        <v>110</v>
      </c>
      <c r="C69" s="0" t="s">
        <v>383</v>
      </c>
      <c r="D69" s="0" t="s">
        <v>319</v>
      </c>
      <c r="E69" s="0" t="s">
        <v>320</v>
      </c>
      <c r="F69" s="0" t="n">
        <v>0.40319</v>
      </c>
      <c r="G69" s="0" t="n">
        <v>0.185112</v>
      </c>
      <c r="H69" s="0" t="n">
        <v>-1.12306</v>
      </c>
      <c r="I69" s="0" t="n">
        <v>0</v>
      </c>
      <c r="J69" s="0" t="n">
        <v>1</v>
      </c>
      <c r="K69" s="0" t="n">
        <v>1</v>
      </c>
      <c r="L69" s="0" t="s">
        <v>163</v>
      </c>
    </row>
    <row r="70" customFormat="false" ht="15" hidden="false" customHeight="false" outlineLevel="0" collapsed="false">
      <c r="A70" s="0" t="s">
        <v>236</v>
      </c>
      <c r="B70" s="0" t="s">
        <v>103</v>
      </c>
      <c r="C70" s="0" t="s">
        <v>384</v>
      </c>
      <c r="D70" s="0" t="s">
        <v>319</v>
      </c>
      <c r="E70" s="0" t="s">
        <v>320</v>
      </c>
      <c r="F70" s="0" t="n">
        <v>16.9977</v>
      </c>
      <c r="G70" s="0" t="n">
        <v>9.93875</v>
      </c>
      <c r="H70" s="0" t="n">
        <v>-0.774201</v>
      </c>
      <c r="I70" s="0" t="n">
        <v>-1.63383</v>
      </c>
      <c r="J70" s="0" t="n">
        <v>0.0044</v>
      </c>
      <c r="K70" s="0" t="n">
        <v>0.0210799</v>
      </c>
      <c r="L70" s="0" t="s">
        <v>165</v>
      </c>
    </row>
    <row r="71" customFormat="false" ht="15" hidden="false" customHeight="false" outlineLevel="0" collapsed="false">
      <c r="A71" s="0" t="s">
        <v>237</v>
      </c>
      <c r="B71" s="0" t="s">
        <v>82</v>
      </c>
      <c r="C71" s="0" t="s">
        <v>385</v>
      </c>
      <c r="D71" s="0" t="s">
        <v>319</v>
      </c>
      <c r="E71" s="0" t="s">
        <v>320</v>
      </c>
      <c r="F71" s="0" t="n">
        <v>4.56732</v>
      </c>
      <c r="G71" s="0" t="n">
        <v>2.98701</v>
      </c>
      <c r="H71" s="0" t="n">
        <v>-0.612647</v>
      </c>
      <c r="I71" s="0" t="n">
        <v>-1.05208</v>
      </c>
      <c r="J71" s="0" t="n">
        <v>0.06785</v>
      </c>
      <c r="K71" s="0" t="n">
        <v>0.189151</v>
      </c>
      <c r="L71" s="0" t="s">
        <v>163</v>
      </c>
    </row>
    <row r="72" customFormat="false" ht="15" hidden="false" customHeight="false" outlineLevel="0" collapsed="false">
      <c r="A72" s="0" t="s">
        <v>238</v>
      </c>
      <c r="B72" s="0" t="s">
        <v>115</v>
      </c>
      <c r="C72" s="0" t="s">
        <v>386</v>
      </c>
      <c r="D72" s="0" t="s">
        <v>319</v>
      </c>
      <c r="E72" s="0" t="s">
        <v>320</v>
      </c>
      <c r="F72" s="0" t="n">
        <v>274.4</v>
      </c>
      <c r="G72" s="0" t="n">
        <v>165.934</v>
      </c>
      <c r="H72" s="0" t="n">
        <v>-0.725673</v>
      </c>
      <c r="I72" s="0" t="n">
        <v>-1.48482</v>
      </c>
      <c r="J72" s="0" t="n">
        <v>0.0098</v>
      </c>
      <c r="K72" s="0" t="n">
        <v>0.0408643</v>
      </c>
      <c r="L72" s="0" t="s">
        <v>165</v>
      </c>
    </row>
    <row r="73" customFormat="false" ht="15" hidden="false" customHeight="false" outlineLevel="0" collapsed="false">
      <c r="A73" s="0" t="s">
        <v>239</v>
      </c>
      <c r="B73" s="0" t="s">
        <v>112</v>
      </c>
      <c r="C73" s="0" t="s">
        <v>387</v>
      </c>
      <c r="D73" s="0" t="s">
        <v>319</v>
      </c>
      <c r="E73" s="0" t="s">
        <v>320</v>
      </c>
      <c r="F73" s="0" t="n">
        <v>0</v>
      </c>
      <c r="G73" s="0" t="n">
        <v>0.0272122</v>
      </c>
      <c r="H73" s="0" t="s">
        <v>329</v>
      </c>
      <c r="I73" s="0" t="n">
        <v>0</v>
      </c>
      <c r="J73" s="0" t="n">
        <v>1</v>
      </c>
      <c r="K73" s="0" t="n">
        <v>1</v>
      </c>
      <c r="L73" s="0" t="s">
        <v>163</v>
      </c>
    </row>
    <row r="74" customFormat="false" ht="15" hidden="false" customHeight="false" outlineLevel="0" collapsed="false">
      <c r="A74" s="0" t="s">
        <v>240</v>
      </c>
      <c r="B74" s="0" t="s">
        <v>49</v>
      </c>
      <c r="C74" s="0" t="s">
        <v>388</v>
      </c>
      <c r="D74" s="0" t="s">
        <v>319</v>
      </c>
      <c r="E74" s="0" t="s">
        <v>320</v>
      </c>
      <c r="F74" s="0" t="n">
        <v>0.0124849</v>
      </c>
      <c r="G74" s="0" t="n">
        <v>0</v>
      </c>
      <c r="H74" s="0" t="e">
        <f aca="false"/>
        <v>#NAME?</v>
      </c>
      <c r="I74" s="0" t="n">
        <v>0</v>
      </c>
      <c r="J74" s="0" t="n">
        <v>1</v>
      </c>
      <c r="K74" s="0" t="n">
        <v>1</v>
      </c>
      <c r="L74" s="0" t="s">
        <v>163</v>
      </c>
    </row>
    <row r="75" customFormat="false" ht="15" hidden="false" customHeight="false" outlineLevel="0" collapsed="false">
      <c r="A75" s="0" t="s">
        <v>241</v>
      </c>
      <c r="B75" s="0" t="s">
        <v>55</v>
      </c>
      <c r="C75" s="0" t="s">
        <v>389</v>
      </c>
      <c r="D75" s="0" t="s">
        <v>319</v>
      </c>
      <c r="E75" s="0" t="s">
        <v>320</v>
      </c>
      <c r="F75" s="0" t="n">
        <v>4.59212</v>
      </c>
      <c r="G75" s="0" t="n">
        <v>6.59832</v>
      </c>
      <c r="H75" s="0" t="n">
        <v>0.522936</v>
      </c>
      <c r="I75" s="0" t="n">
        <v>1.09419</v>
      </c>
      <c r="J75" s="0" t="n">
        <v>0.05725</v>
      </c>
      <c r="K75" s="0" t="n">
        <v>0.166331</v>
      </c>
      <c r="L75" s="0" t="s">
        <v>163</v>
      </c>
    </row>
    <row r="76" customFormat="false" ht="15" hidden="false" customHeight="false" outlineLevel="0" collapsed="false">
      <c r="A76" s="0" t="s">
        <v>242</v>
      </c>
      <c r="B76" s="0" t="s">
        <v>75</v>
      </c>
      <c r="C76" s="0" t="s">
        <v>390</v>
      </c>
      <c r="D76" s="0" t="s">
        <v>319</v>
      </c>
      <c r="E76" s="0" t="s">
        <v>320</v>
      </c>
      <c r="F76" s="0" t="n">
        <v>61.0062</v>
      </c>
      <c r="G76" s="0" t="n">
        <v>65.6992</v>
      </c>
      <c r="H76" s="0" t="n">
        <v>0.10692</v>
      </c>
      <c r="I76" s="0" t="n">
        <v>0.250945</v>
      </c>
      <c r="J76" s="0" t="n">
        <v>0.66215</v>
      </c>
      <c r="K76" s="0" t="n">
        <v>0.83082</v>
      </c>
      <c r="L76" s="0" t="s">
        <v>163</v>
      </c>
    </row>
    <row r="77" customFormat="false" ht="15" hidden="false" customHeight="false" outlineLevel="0" collapsed="false">
      <c r="A77" s="0" t="s">
        <v>244</v>
      </c>
      <c r="B77" s="0" t="s">
        <v>69</v>
      </c>
      <c r="C77" s="0" t="s">
        <v>391</v>
      </c>
      <c r="D77" s="0" t="s">
        <v>319</v>
      </c>
      <c r="E77" s="0" t="s">
        <v>320</v>
      </c>
      <c r="F77" s="0" t="n">
        <v>19.7422</v>
      </c>
      <c r="G77" s="0" t="n">
        <v>19.1081</v>
      </c>
      <c r="H77" s="0" t="n">
        <v>-0.0471001</v>
      </c>
      <c r="I77" s="0" t="n">
        <v>-0.111389</v>
      </c>
      <c r="J77" s="0" t="n">
        <v>0.84125</v>
      </c>
      <c r="K77" s="0" t="n">
        <v>0.929331</v>
      </c>
      <c r="L77" s="0" t="s">
        <v>163</v>
      </c>
    </row>
    <row r="78" customFormat="false" ht="15" hidden="false" customHeight="false" outlineLevel="0" collapsed="false">
      <c r="A78" s="0" t="s">
        <v>245</v>
      </c>
      <c r="B78" s="0" t="s">
        <v>107</v>
      </c>
      <c r="C78" s="0" t="s">
        <v>392</v>
      </c>
      <c r="D78" s="0" t="s">
        <v>319</v>
      </c>
      <c r="E78" s="0" t="s">
        <v>320</v>
      </c>
      <c r="F78" s="0" t="n">
        <v>44.9978</v>
      </c>
      <c r="G78" s="0" t="n">
        <v>25.1376</v>
      </c>
      <c r="H78" s="0" t="n">
        <v>-0.840007</v>
      </c>
      <c r="I78" s="0" t="n">
        <v>-1.9422</v>
      </c>
      <c r="J78" s="0" t="n">
        <v>0.00115</v>
      </c>
      <c r="K78" s="0" t="n">
        <v>0.00676003</v>
      </c>
      <c r="L78" s="0" t="s">
        <v>165</v>
      </c>
    </row>
    <row r="79" customFormat="false" ht="15" hidden="false" customHeight="false" outlineLevel="0" collapsed="false">
      <c r="A79" s="0" t="s">
        <v>246</v>
      </c>
      <c r="B79" s="0" t="s">
        <v>247</v>
      </c>
      <c r="C79" s="0" t="s">
        <v>393</v>
      </c>
      <c r="D79" s="0" t="s">
        <v>319</v>
      </c>
      <c r="E79" s="0" t="s">
        <v>320</v>
      </c>
      <c r="F79" s="0" t="n">
        <v>0</v>
      </c>
      <c r="G79" s="0" t="n">
        <v>0</v>
      </c>
      <c r="H79" s="0" t="n">
        <v>0</v>
      </c>
      <c r="I79" s="0" t="n">
        <v>0</v>
      </c>
      <c r="J79" s="0" t="n">
        <v>1</v>
      </c>
      <c r="K79" s="0" t="n">
        <v>1</v>
      </c>
      <c r="L79" s="0" t="s">
        <v>163</v>
      </c>
    </row>
    <row r="80" customFormat="false" ht="15" hidden="false" customHeight="false" outlineLevel="0" collapsed="false">
      <c r="A80" s="0" t="s">
        <v>243</v>
      </c>
      <c r="B80" s="0" t="s">
        <v>83</v>
      </c>
      <c r="C80" s="0" t="s">
        <v>394</v>
      </c>
      <c r="D80" s="0" t="s">
        <v>319</v>
      </c>
      <c r="E80" s="0" t="s">
        <v>320</v>
      </c>
      <c r="F80" s="0" t="n">
        <v>0.260885</v>
      </c>
      <c r="G80" s="0" t="n">
        <v>0.316385</v>
      </c>
      <c r="H80" s="0" t="n">
        <v>0.278267</v>
      </c>
      <c r="I80" s="0" t="n">
        <v>0</v>
      </c>
      <c r="J80" s="0" t="n">
        <v>1</v>
      </c>
      <c r="K80" s="0" t="n">
        <v>1</v>
      </c>
      <c r="L80" s="0" t="s">
        <v>163</v>
      </c>
    </row>
    <row r="81" customFormat="false" ht="15" hidden="false" customHeight="false" outlineLevel="0" collapsed="false">
      <c r="A81" s="0" t="s">
        <v>248</v>
      </c>
      <c r="B81" s="0" t="s">
        <v>58</v>
      </c>
      <c r="C81" s="0" t="s">
        <v>395</v>
      </c>
      <c r="D81" s="0" t="s">
        <v>319</v>
      </c>
      <c r="E81" s="0" t="s">
        <v>320</v>
      </c>
      <c r="F81" s="0" t="n">
        <v>284.22</v>
      </c>
      <c r="G81" s="0" t="n">
        <v>324.618</v>
      </c>
      <c r="H81" s="0" t="n">
        <v>0.191739</v>
      </c>
      <c r="I81" s="0" t="n">
        <v>0.38344</v>
      </c>
      <c r="J81" s="0" t="n">
        <v>0.5018</v>
      </c>
      <c r="K81" s="0" t="n">
        <v>0.716923</v>
      </c>
      <c r="L81" s="0" t="s">
        <v>163</v>
      </c>
    </row>
    <row r="82" customFormat="false" ht="15" hidden="false" customHeight="false" outlineLevel="0" collapsed="false">
      <c r="A82" s="0" t="s">
        <v>249</v>
      </c>
      <c r="B82" s="0" t="s">
        <v>76</v>
      </c>
      <c r="C82" s="0" t="s">
        <v>396</v>
      </c>
      <c r="D82" s="0" t="s">
        <v>319</v>
      </c>
      <c r="E82" s="0" t="s">
        <v>320</v>
      </c>
      <c r="F82" s="0" t="n">
        <v>629.308</v>
      </c>
      <c r="G82" s="0" t="n">
        <v>697.361</v>
      </c>
      <c r="H82" s="0" t="n">
        <v>0.148141</v>
      </c>
      <c r="I82" s="0" t="n">
        <v>0.249158</v>
      </c>
      <c r="J82" s="0" t="n">
        <v>0.66125</v>
      </c>
      <c r="K82" s="0" t="n">
        <v>0.830223</v>
      </c>
      <c r="L82" s="0" t="s">
        <v>163</v>
      </c>
    </row>
    <row r="83" customFormat="false" ht="15" hidden="false" customHeight="false" outlineLevel="0" collapsed="false">
      <c r="A83" s="0" t="s">
        <v>251</v>
      </c>
      <c r="B83" s="0" t="s">
        <v>38</v>
      </c>
      <c r="C83" s="0" t="s">
        <v>397</v>
      </c>
      <c r="D83" s="0" t="s">
        <v>319</v>
      </c>
      <c r="E83" s="0" t="s">
        <v>320</v>
      </c>
      <c r="F83" s="0" t="n">
        <v>81.0247</v>
      </c>
      <c r="G83" s="0" t="n">
        <v>83.0528</v>
      </c>
      <c r="H83" s="0" t="n">
        <v>0.0356668</v>
      </c>
      <c r="I83" s="0" t="n">
        <v>0.0668469</v>
      </c>
      <c r="J83" s="0" t="n">
        <v>0.90725</v>
      </c>
      <c r="K83" s="0" t="n">
        <v>0.960256</v>
      </c>
      <c r="L83" s="0" t="s">
        <v>163</v>
      </c>
    </row>
    <row r="84" customFormat="false" ht="15" hidden="false" customHeight="false" outlineLevel="0" collapsed="false">
      <c r="A84" s="0" t="s">
        <v>252</v>
      </c>
      <c r="B84" s="0" t="s">
        <v>253</v>
      </c>
      <c r="C84" s="0" t="s">
        <v>398</v>
      </c>
      <c r="D84" s="0" t="s">
        <v>319</v>
      </c>
      <c r="E84" s="0" t="s">
        <v>320</v>
      </c>
      <c r="F84" s="0" t="n">
        <v>0</v>
      </c>
      <c r="G84" s="0" t="n">
        <v>0</v>
      </c>
      <c r="H84" s="0" t="n">
        <v>0</v>
      </c>
      <c r="I84" s="0" t="n">
        <v>0</v>
      </c>
      <c r="J84" s="0" t="n">
        <v>1</v>
      </c>
      <c r="K84" s="0" t="n">
        <v>1</v>
      </c>
      <c r="L84" s="0" t="s">
        <v>163</v>
      </c>
    </row>
    <row r="85" customFormat="false" ht="15" hidden="false" customHeight="false" outlineLevel="0" collapsed="false">
      <c r="A85" s="0" t="s">
        <v>254</v>
      </c>
      <c r="B85" s="0" t="s">
        <v>100</v>
      </c>
      <c r="C85" s="0" t="s">
        <v>399</v>
      </c>
      <c r="D85" s="0" t="s">
        <v>319</v>
      </c>
      <c r="E85" s="0" t="s">
        <v>320</v>
      </c>
      <c r="F85" s="0" t="n">
        <v>0.0134493</v>
      </c>
      <c r="G85" s="0" t="n">
        <v>0</v>
      </c>
      <c r="H85" s="0" t="e">
        <f aca="false"/>
        <v>#NAME?</v>
      </c>
      <c r="I85" s="0" t="n">
        <v>0</v>
      </c>
      <c r="J85" s="0" t="n">
        <v>1</v>
      </c>
      <c r="K85" s="0" t="n">
        <v>1</v>
      </c>
      <c r="L85" s="0" t="s">
        <v>163</v>
      </c>
    </row>
    <row r="86" customFormat="false" ht="15" hidden="false" customHeight="false" outlineLevel="0" collapsed="false">
      <c r="A86" s="0" t="s">
        <v>255</v>
      </c>
      <c r="B86" s="0" t="s">
        <v>134</v>
      </c>
      <c r="C86" s="0" t="s">
        <v>400</v>
      </c>
      <c r="D86" s="0" t="s">
        <v>319</v>
      </c>
      <c r="E86" s="0" t="s">
        <v>320</v>
      </c>
      <c r="F86" s="0" t="n">
        <v>1.74617</v>
      </c>
      <c r="G86" s="0" t="n">
        <v>1.67166</v>
      </c>
      <c r="H86" s="0" t="n">
        <v>-0.0629154</v>
      </c>
      <c r="I86" s="0" t="n">
        <v>-0.0898854</v>
      </c>
      <c r="J86" s="0" t="n">
        <v>0.8764</v>
      </c>
      <c r="K86" s="0" t="n">
        <v>0.945852</v>
      </c>
      <c r="L86" s="0" t="s">
        <v>163</v>
      </c>
    </row>
    <row r="87" customFormat="false" ht="15" hidden="false" customHeight="false" outlineLevel="0" collapsed="false">
      <c r="A87" s="0" t="s">
        <v>256</v>
      </c>
      <c r="B87" s="0" t="s">
        <v>257</v>
      </c>
      <c r="C87" s="0" t="s">
        <v>401</v>
      </c>
      <c r="D87" s="0" t="s">
        <v>319</v>
      </c>
      <c r="E87" s="0" t="s">
        <v>320</v>
      </c>
      <c r="F87" s="0" t="n">
        <v>0</v>
      </c>
      <c r="G87" s="0" t="n">
        <v>0</v>
      </c>
      <c r="H87" s="0" t="n">
        <v>0</v>
      </c>
      <c r="I87" s="0" t="n">
        <v>0</v>
      </c>
      <c r="J87" s="0" t="n">
        <v>1</v>
      </c>
      <c r="K87" s="0" t="n">
        <v>1</v>
      </c>
      <c r="L87" s="0" t="s">
        <v>163</v>
      </c>
    </row>
    <row r="88" customFormat="false" ht="15" hidden="false" customHeight="false" outlineLevel="0" collapsed="false">
      <c r="A88" s="0" t="s">
        <v>259</v>
      </c>
      <c r="B88" s="0" t="s">
        <v>113</v>
      </c>
      <c r="C88" s="0" t="s">
        <v>402</v>
      </c>
      <c r="D88" s="0" t="s">
        <v>319</v>
      </c>
      <c r="E88" s="0" t="s">
        <v>320</v>
      </c>
      <c r="F88" s="0" t="n">
        <v>3.48563</v>
      </c>
      <c r="G88" s="0" t="n">
        <v>2.20197</v>
      </c>
      <c r="H88" s="0" t="n">
        <v>-0.662626</v>
      </c>
      <c r="I88" s="0" t="n">
        <v>-0.924561</v>
      </c>
      <c r="J88" s="0" t="n">
        <v>0.1021</v>
      </c>
      <c r="K88" s="0" t="n">
        <v>0.255871</v>
      </c>
      <c r="L88" s="0" t="s">
        <v>163</v>
      </c>
    </row>
    <row r="89" customFormat="false" ht="15" hidden="false" customHeight="false" outlineLevel="0" collapsed="false">
      <c r="A89" s="0" t="s">
        <v>260</v>
      </c>
      <c r="B89" s="0" t="s">
        <v>79</v>
      </c>
      <c r="C89" s="0" t="s">
        <v>403</v>
      </c>
      <c r="D89" s="0" t="s">
        <v>319</v>
      </c>
      <c r="E89" s="0" t="s">
        <v>320</v>
      </c>
      <c r="F89" s="0" t="n">
        <v>420.867</v>
      </c>
      <c r="G89" s="0" t="n">
        <v>459.855</v>
      </c>
      <c r="H89" s="0" t="n">
        <v>0.127814</v>
      </c>
      <c r="I89" s="0" t="n">
        <v>0.236799</v>
      </c>
      <c r="J89" s="0" t="n">
        <v>0.6755</v>
      </c>
      <c r="K89" s="0" t="n">
        <v>0.838805</v>
      </c>
      <c r="L89" s="0" t="s">
        <v>163</v>
      </c>
    </row>
    <row r="90" customFormat="false" ht="15" hidden="false" customHeight="false" outlineLevel="0" collapsed="false">
      <c r="A90" s="0" t="s">
        <v>250</v>
      </c>
      <c r="B90" s="0" t="s">
        <v>40</v>
      </c>
      <c r="C90" s="0" t="s">
        <v>397</v>
      </c>
      <c r="D90" s="0" t="s">
        <v>319</v>
      </c>
      <c r="E90" s="0" t="s">
        <v>320</v>
      </c>
      <c r="F90" s="0" t="n">
        <v>38.8482</v>
      </c>
      <c r="G90" s="0" t="n">
        <v>43.3463</v>
      </c>
      <c r="H90" s="0" t="n">
        <v>0.158062</v>
      </c>
      <c r="I90" s="0" t="n">
        <v>0.177653</v>
      </c>
      <c r="J90" s="0" t="n">
        <v>0.76245</v>
      </c>
      <c r="K90" s="0" t="n">
        <v>0.888945</v>
      </c>
      <c r="L90" s="0" t="s">
        <v>163</v>
      </c>
    </row>
    <row r="91" customFormat="false" ht="15" hidden="false" customHeight="false" outlineLevel="0" collapsed="false">
      <c r="A91" s="0" t="s">
        <v>258</v>
      </c>
      <c r="B91" s="0" t="s">
        <v>90</v>
      </c>
      <c r="C91" s="0" t="s">
        <v>404</v>
      </c>
      <c r="D91" s="0" t="s">
        <v>319</v>
      </c>
      <c r="E91" s="0" t="s">
        <v>320</v>
      </c>
      <c r="F91" s="0" t="n">
        <v>0</v>
      </c>
      <c r="G91" s="0" t="n">
        <v>0</v>
      </c>
      <c r="H91" s="0" t="n">
        <v>0</v>
      </c>
      <c r="I91" s="0" t="n">
        <v>0</v>
      </c>
      <c r="J91" s="0" t="n">
        <v>1</v>
      </c>
      <c r="K91" s="0" t="n">
        <v>1</v>
      </c>
      <c r="L91" s="0" t="s">
        <v>163</v>
      </c>
    </row>
    <row r="92" customFormat="false" ht="15" hidden="false" customHeight="false" outlineLevel="0" collapsed="false">
      <c r="A92" s="0" t="s">
        <v>261</v>
      </c>
      <c r="B92" s="0" t="s">
        <v>64</v>
      </c>
      <c r="C92" s="0" t="s">
        <v>405</v>
      </c>
      <c r="D92" s="0" t="s">
        <v>319</v>
      </c>
      <c r="E92" s="0" t="s">
        <v>320</v>
      </c>
      <c r="F92" s="0" t="n">
        <v>50.5651</v>
      </c>
      <c r="G92" s="0" t="n">
        <v>40.3183</v>
      </c>
      <c r="H92" s="0" t="n">
        <v>-0.326707</v>
      </c>
      <c r="I92" s="0" t="n">
        <v>-0.784976</v>
      </c>
      <c r="J92" s="0" t="n">
        <v>0.1727</v>
      </c>
      <c r="K92" s="0" t="n">
        <v>0.368512</v>
      </c>
      <c r="L92" s="0" t="s">
        <v>163</v>
      </c>
    </row>
    <row r="93" customFormat="false" ht="15" hidden="false" customHeight="false" outlineLevel="0" collapsed="false">
      <c r="A93" s="0" t="s">
        <v>262</v>
      </c>
      <c r="B93" s="0" t="s">
        <v>129</v>
      </c>
      <c r="C93" s="0" t="s">
        <v>406</v>
      </c>
      <c r="D93" s="0" t="s">
        <v>319</v>
      </c>
      <c r="E93" s="0" t="s">
        <v>320</v>
      </c>
      <c r="F93" s="0" t="n">
        <v>8.43152</v>
      </c>
      <c r="G93" s="0" t="n">
        <v>12.0736</v>
      </c>
      <c r="H93" s="0" t="n">
        <v>0.517992</v>
      </c>
      <c r="I93" s="0" t="n">
        <v>1.10523</v>
      </c>
      <c r="J93" s="0" t="n">
        <v>0.053</v>
      </c>
      <c r="K93" s="0" t="n">
        <v>0.156813</v>
      </c>
      <c r="L93" s="0" t="s">
        <v>163</v>
      </c>
    </row>
    <row r="94" customFormat="false" ht="15" hidden="false" customHeight="false" outlineLevel="0" collapsed="false">
      <c r="A94" s="0" t="s">
        <v>266</v>
      </c>
      <c r="B94" s="0" t="s">
        <v>267</v>
      </c>
      <c r="C94" s="0" t="s">
        <v>407</v>
      </c>
      <c r="D94" s="0" t="s">
        <v>319</v>
      </c>
      <c r="E94" s="0" t="s">
        <v>320</v>
      </c>
      <c r="F94" s="0" t="n">
        <v>0</v>
      </c>
      <c r="G94" s="0" t="n">
        <v>0</v>
      </c>
      <c r="H94" s="0" t="n">
        <v>0</v>
      </c>
      <c r="I94" s="0" t="n">
        <v>0</v>
      </c>
      <c r="J94" s="0" t="n">
        <v>1</v>
      </c>
      <c r="K94" s="0" t="n">
        <v>1</v>
      </c>
      <c r="L94" s="0" t="s">
        <v>163</v>
      </c>
    </row>
    <row r="95" customFormat="false" ht="15" hidden="false" customHeight="false" outlineLevel="0" collapsed="false">
      <c r="A95" s="0" t="s">
        <v>268</v>
      </c>
      <c r="B95" s="0" t="s">
        <v>138</v>
      </c>
      <c r="C95" s="0" t="s">
        <v>408</v>
      </c>
      <c r="D95" s="0" t="s">
        <v>319</v>
      </c>
      <c r="E95" s="0" t="s">
        <v>320</v>
      </c>
      <c r="F95" s="0" t="n">
        <v>13.4921</v>
      </c>
      <c r="G95" s="0" t="n">
        <v>13.1378</v>
      </c>
      <c r="H95" s="0" t="n">
        <v>-0.0383882</v>
      </c>
      <c r="I95" s="0" t="n">
        <v>-0.0824133</v>
      </c>
      <c r="J95" s="0" t="n">
        <v>0.8822</v>
      </c>
      <c r="K95" s="0" t="n">
        <v>0.948648</v>
      </c>
      <c r="L95" s="0" t="s">
        <v>163</v>
      </c>
    </row>
    <row r="96" customFormat="false" ht="15" hidden="false" customHeight="false" outlineLevel="0" collapsed="false">
      <c r="A96" s="0" t="s">
        <v>263</v>
      </c>
      <c r="B96" s="0" t="s">
        <v>95</v>
      </c>
      <c r="C96" s="0" t="s">
        <v>409</v>
      </c>
      <c r="D96" s="0" t="s">
        <v>319</v>
      </c>
      <c r="E96" s="0" t="s">
        <v>320</v>
      </c>
      <c r="F96" s="0" t="n">
        <v>0.143523</v>
      </c>
      <c r="G96" s="0" t="n">
        <v>0.157287</v>
      </c>
      <c r="H96" s="0" t="n">
        <v>0.132112</v>
      </c>
      <c r="I96" s="0" t="n">
        <v>0</v>
      </c>
      <c r="J96" s="0" t="n">
        <v>1</v>
      </c>
      <c r="K96" s="0" t="n">
        <v>1</v>
      </c>
      <c r="L96" s="0" t="s">
        <v>163</v>
      </c>
    </row>
    <row r="97" customFormat="false" ht="15" hidden="false" customHeight="false" outlineLevel="0" collapsed="false">
      <c r="A97" s="0" t="s">
        <v>264</v>
      </c>
      <c r="B97" s="0" t="s">
        <v>94</v>
      </c>
      <c r="C97" s="0" t="s">
        <v>410</v>
      </c>
      <c r="D97" s="0" t="s">
        <v>319</v>
      </c>
      <c r="E97" s="0" t="s">
        <v>320</v>
      </c>
      <c r="F97" s="0" t="n">
        <v>0</v>
      </c>
      <c r="G97" s="0" t="n">
        <v>0</v>
      </c>
      <c r="H97" s="0" t="n">
        <v>0</v>
      </c>
      <c r="I97" s="0" t="n">
        <v>0</v>
      </c>
      <c r="J97" s="0" t="n">
        <v>1</v>
      </c>
      <c r="K97" s="0" t="n">
        <v>1</v>
      </c>
      <c r="L97" s="0" t="s">
        <v>163</v>
      </c>
    </row>
    <row r="98" customFormat="false" ht="15" hidden="false" customHeight="false" outlineLevel="0" collapsed="false">
      <c r="A98" s="0" t="s">
        <v>265</v>
      </c>
      <c r="B98" s="0" t="s">
        <v>105</v>
      </c>
      <c r="C98" s="0" t="s">
        <v>411</v>
      </c>
      <c r="D98" s="0" t="s">
        <v>319</v>
      </c>
      <c r="E98" s="0" t="s">
        <v>320</v>
      </c>
      <c r="F98" s="0" t="n">
        <v>5.90485</v>
      </c>
      <c r="G98" s="0" t="n">
        <v>3.6333</v>
      </c>
      <c r="H98" s="0" t="n">
        <v>-0.70062</v>
      </c>
      <c r="I98" s="0" t="n">
        <v>-0.656726</v>
      </c>
      <c r="J98" s="0" t="n">
        <v>0.24085</v>
      </c>
      <c r="K98" s="0" t="n">
        <v>0.457884</v>
      </c>
      <c r="L98" s="0" t="s">
        <v>163</v>
      </c>
    </row>
    <row r="99" customFormat="false" ht="15" hidden="false" customHeight="false" outlineLevel="0" collapsed="false">
      <c r="A99" s="0" t="s">
        <v>271</v>
      </c>
      <c r="B99" s="0" t="s">
        <v>51</v>
      </c>
      <c r="C99" s="0" t="s">
        <v>412</v>
      </c>
      <c r="D99" s="0" t="s">
        <v>319</v>
      </c>
      <c r="E99" s="0" t="s">
        <v>320</v>
      </c>
      <c r="F99" s="0" t="n">
        <v>0.562866</v>
      </c>
      <c r="G99" s="0" t="n">
        <v>0.249079</v>
      </c>
      <c r="H99" s="0" t="n">
        <v>-1.17619</v>
      </c>
      <c r="I99" s="0" t="n">
        <v>-1.0225</v>
      </c>
      <c r="J99" s="0" t="n">
        <v>0.0778</v>
      </c>
      <c r="K99" s="0" t="n">
        <v>0.209749</v>
      </c>
      <c r="L99" s="0" t="s">
        <v>163</v>
      </c>
    </row>
    <row r="100" customFormat="false" ht="15" hidden="false" customHeight="false" outlineLevel="0" collapsed="false">
      <c r="A100" s="0" t="s">
        <v>273</v>
      </c>
      <c r="B100" s="0" t="s">
        <v>123</v>
      </c>
      <c r="C100" s="0" t="s">
        <v>413</v>
      </c>
      <c r="D100" s="0" t="s">
        <v>319</v>
      </c>
      <c r="E100" s="0" t="s">
        <v>320</v>
      </c>
      <c r="F100" s="0" t="n">
        <v>0</v>
      </c>
      <c r="G100" s="0" t="n">
        <v>0</v>
      </c>
      <c r="H100" s="0" t="n">
        <v>0</v>
      </c>
      <c r="I100" s="0" t="n">
        <v>0</v>
      </c>
      <c r="J100" s="0" t="n">
        <v>1</v>
      </c>
      <c r="K100" s="0" t="n">
        <v>1</v>
      </c>
      <c r="L100" s="0" t="s">
        <v>163</v>
      </c>
    </row>
    <row r="101" customFormat="false" ht="15" hidden="false" customHeight="false" outlineLevel="0" collapsed="false">
      <c r="A101" s="0" t="s">
        <v>274</v>
      </c>
      <c r="B101" s="0" t="s">
        <v>89</v>
      </c>
      <c r="C101" s="0" t="s">
        <v>414</v>
      </c>
      <c r="D101" s="0" t="s">
        <v>319</v>
      </c>
      <c r="E101" s="0" t="s">
        <v>320</v>
      </c>
      <c r="F101" s="0" t="n">
        <v>3.21174</v>
      </c>
      <c r="G101" s="0" t="n">
        <v>1.67526</v>
      </c>
      <c r="H101" s="0" t="n">
        <v>-0.938975</v>
      </c>
      <c r="I101" s="0" t="n">
        <v>-1.43344</v>
      </c>
      <c r="J101" s="0" t="n">
        <v>0.0164</v>
      </c>
      <c r="K101" s="0" t="n">
        <v>0.0622092</v>
      </c>
      <c r="L101" s="0" t="s">
        <v>163</v>
      </c>
    </row>
    <row r="102" customFormat="false" ht="15" hidden="false" customHeight="false" outlineLevel="0" collapsed="false">
      <c r="A102" s="0" t="s">
        <v>269</v>
      </c>
      <c r="B102" s="0" t="s">
        <v>108</v>
      </c>
      <c r="C102" s="0" t="s">
        <v>415</v>
      </c>
      <c r="D102" s="0" t="s">
        <v>319</v>
      </c>
      <c r="E102" s="0" t="s">
        <v>320</v>
      </c>
      <c r="F102" s="0" t="n">
        <v>2.27248</v>
      </c>
      <c r="G102" s="0" t="n">
        <v>1.253</v>
      </c>
      <c r="H102" s="0" t="n">
        <v>-0.858878</v>
      </c>
      <c r="I102" s="0" t="n">
        <v>-1.04087</v>
      </c>
      <c r="J102" s="0" t="n">
        <v>0.0734</v>
      </c>
      <c r="K102" s="0" t="n">
        <v>0.200664</v>
      </c>
      <c r="L102" s="0" t="s">
        <v>163</v>
      </c>
    </row>
    <row r="103" customFormat="false" ht="15" hidden="false" customHeight="false" outlineLevel="0" collapsed="false">
      <c r="A103" s="0" t="s">
        <v>270</v>
      </c>
      <c r="B103" s="0" t="s">
        <v>42</v>
      </c>
      <c r="C103" s="0" t="s">
        <v>416</v>
      </c>
      <c r="D103" s="0" t="s">
        <v>319</v>
      </c>
      <c r="E103" s="0" t="s">
        <v>320</v>
      </c>
      <c r="F103" s="0" t="n">
        <v>4.31445</v>
      </c>
      <c r="G103" s="0" t="n">
        <v>2.84624</v>
      </c>
      <c r="H103" s="0" t="n">
        <v>-0.60012</v>
      </c>
      <c r="I103" s="0" t="n">
        <v>-1.05</v>
      </c>
      <c r="J103" s="0" t="n">
        <v>0.06835</v>
      </c>
      <c r="K103" s="0" t="n">
        <v>0.190212</v>
      </c>
      <c r="L103" s="0" t="s">
        <v>163</v>
      </c>
    </row>
    <row r="104" customFormat="false" ht="15" hidden="false" customHeight="false" outlineLevel="0" collapsed="false">
      <c r="A104" s="0" t="s">
        <v>272</v>
      </c>
      <c r="B104" s="0" t="s">
        <v>127</v>
      </c>
      <c r="C104" s="0" t="s">
        <v>417</v>
      </c>
      <c r="D104" s="0" t="s">
        <v>319</v>
      </c>
      <c r="E104" s="0" t="s">
        <v>320</v>
      </c>
      <c r="F104" s="0" t="n">
        <v>0</v>
      </c>
      <c r="G104" s="0" t="n">
        <v>0</v>
      </c>
      <c r="H104" s="0" t="n">
        <v>0</v>
      </c>
      <c r="I104" s="0" t="n">
        <v>0</v>
      </c>
      <c r="J104" s="0" t="n">
        <v>1</v>
      </c>
      <c r="K104" s="0" t="n">
        <v>1</v>
      </c>
      <c r="L104" s="0" t="s">
        <v>163</v>
      </c>
    </row>
    <row r="105" customFormat="false" ht="15" hidden="false" customHeight="false" outlineLevel="0" collapsed="false">
      <c r="A105" s="0" t="s">
        <v>275</v>
      </c>
      <c r="B105" s="0" t="s">
        <v>91</v>
      </c>
      <c r="C105" s="0" t="s">
        <v>418</v>
      </c>
      <c r="D105" s="0" t="s">
        <v>319</v>
      </c>
      <c r="E105" s="0" t="s">
        <v>320</v>
      </c>
      <c r="F105" s="0" t="n">
        <v>0</v>
      </c>
      <c r="G105" s="0" t="n">
        <v>0</v>
      </c>
      <c r="H105" s="0" t="n">
        <v>0</v>
      </c>
      <c r="I105" s="0" t="n">
        <v>0</v>
      </c>
      <c r="J105" s="0" t="n">
        <v>1</v>
      </c>
      <c r="K105" s="0" t="n">
        <v>1</v>
      </c>
      <c r="L105" s="0" t="s">
        <v>163</v>
      </c>
    </row>
    <row r="106" customFormat="false" ht="15" hidden="false" customHeight="false" outlineLevel="0" collapsed="false">
      <c r="A106" s="0" t="s">
        <v>279</v>
      </c>
      <c r="B106" s="0" t="s">
        <v>99</v>
      </c>
      <c r="C106" s="0" t="s">
        <v>419</v>
      </c>
      <c r="D106" s="0" t="s">
        <v>319</v>
      </c>
      <c r="E106" s="0" t="s">
        <v>320</v>
      </c>
      <c r="F106" s="0" t="n">
        <v>5.98608</v>
      </c>
      <c r="G106" s="0" t="n">
        <v>9.2442</v>
      </c>
      <c r="H106" s="0" t="n">
        <v>0.626936</v>
      </c>
      <c r="I106" s="0" t="n">
        <v>1.48505</v>
      </c>
      <c r="J106" s="0" t="n">
        <v>0.01045</v>
      </c>
      <c r="K106" s="0" t="n">
        <v>0.0430713</v>
      </c>
      <c r="L106" s="0" t="s">
        <v>165</v>
      </c>
    </row>
    <row r="107" customFormat="false" ht="15" hidden="false" customHeight="false" outlineLevel="0" collapsed="false">
      <c r="A107" s="0" t="s">
        <v>280</v>
      </c>
      <c r="B107" s="0" t="s">
        <v>62</v>
      </c>
      <c r="C107" s="0" t="s">
        <v>420</v>
      </c>
      <c r="D107" s="0" t="s">
        <v>319</v>
      </c>
      <c r="E107" s="0" t="s">
        <v>320</v>
      </c>
      <c r="F107" s="0" t="n">
        <v>3.70116</v>
      </c>
      <c r="G107" s="0" t="n">
        <v>2.75451</v>
      </c>
      <c r="H107" s="0" t="n">
        <v>-0.42618</v>
      </c>
      <c r="I107" s="0" t="n">
        <v>-0.722822</v>
      </c>
      <c r="J107" s="0" t="n">
        <v>0.20935</v>
      </c>
      <c r="K107" s="0" t="n">
        <v>0.418153</v>
      </c>
      <c r="L107" s="0" t="s">
        <v>163</v>
      </c>
    </row>
    <row r="108" customFormat="false" ht="15" hidden="false" customHeight="false" outlineLevel="0" collapsed="false">
      <c r="A108" s="0" t="s">
        <v>281</v>
      </c>
      <c r="B108" s="0" t="s">
        <v>56</v>
      </c>
      <c r="C108" s="0" t="s">
        <v>421</v>
      </c>
      <c r="D108" s="0" t="s">
        <v>319</v>
      </c>
      <c r="E108" s="0" t="s">
        <v>320</v>
      </c>
      <c r="F108" s="0" t="n">
        <v>1.20889</v>
      </c>
      <c r="G108" s="0" t="n">
        <v>1.1103</v>
      </c>
      <c r="H108" s="0" t="n">
        <v>-0.122728</v>
      </c>
      <c r="I108" s="0" t="n">
        <v>-0.14909</v>
      </c>
      <c r="J108" s="0" t="n">
        <v>0.80055</v>
      </c>
      <c r="K108" s="0" t="n">
        <v>0.909346</v>
      </c>
      <c r="L108" s="0" t="s">
        <v>163</v>
      </c>
    </row>
    <row r="109" customFormat="false" ht="15" hidden="false" customHeight="false" outlineLevel="0" collapsed="false">
      <c r="A109" s="0" t="s">
        <v>276</v>
      </c>
      <c r="B109" s="0" t="s">
        <v>277</v>
      </c>
      <c r="C109" s="0" t="s">
        <v>422</v>
      </c>
      <c r="D109" s="0" t="s">
        <v>319</v>
      </c>
      <c r="E109" s="0" t="s">
        <v>320</v>
      </c>
      <c r="F109" s="0" t="n">
        <v>0</v>
      </c>
      <c r="G109" s="0" t="n">
        <v>0</v>
      </c>
      <c r="H109" s="0" t="n">
        <v>0</v>
      </c>
      <c r="I109" s="0" t="n">
        <v>0</v>
      </c>
      <c r="J109" s="0" t="n">
        <v>1</v>
      </c>
      <c r="K109" s="0" t="n">
        <v>1</v>
      </c>
      <c r="L109" s="0" t="s">
        <v>163</v>
      </c>
    </row>
    <row r="110" customFormat="false" ht="15" hidden="false" customHeight="false" outlineLevel="0" collapsed="false">
      <c r="A110" s="0" t="s">
        <v>278</v>
      </c>
      <c r="B110" s="0" t="s">
        <v>117</v>
      </c>
      <c r="C110" s="0" t="s">
        <v>423</v>
      </c>
      <c r="D110" s="0" t="s">
        <v>319</v>
      </c>
      <c r="E110" s="0" t="s">
        <v>320</v>
      </c>
      <c r="F110" s="0" t="n">
        <v>158.758</v>
      </c>
      <c r="G110" s="0" t="n">
        <v>92.6884</v>
      </c>
      <c r="H110" s="0" t="n">
        <v>-0.77637</v>
      </c>
      <c r="I110" s="0" t="n">
        <v>-1.81497</v>
      </c>
      <c r="J110" s="0" t="n">
        <v>0.0013</v>
      </c>
      <c r="K110" s="0" t="n">
        <v>0.00751082</v>
      </c>
      <c r="L110" s="0" t="s">
        <v>165</v>
      </c>
    </row>
    <row r="111" customFormat="false" ht="15" hidden="false" customHeight="false" outlineLevel="0" collapsed="false">
      <c r="A111" s="0" t="s">
        <v>284</v>
      </c>
      <c r="B111" s="0" t="s">
        <v>53</v>
      </c>
      <c r="C111" s="0" t="s">
        <v>424</v>
      </c>
      <c r="D111" s="0" t="s">
        <v>319</v>
      </c>
      <c r="E111" s="0" t="s">
        <v>320</v>
      </c>
      <c r="F111" s="0" t="n">
        <v>0.0333813</v>
      </c>
      <c r="G111" s="0" t="n">
        <v>0.0621421</v>
      </c>
      <c r="H111" s="0" t="n">
        <v>0.89653</v>
      </c>
      <c r="I111" s="0" t="n">
        <v>0</v>
      </c>
      <c r="J111" s="0" t="n">
        <v>1</v>
      </c>
      <c r="K111" s="0" t="n">
        <v>1</v>
      </c>
      <c r="L111" s="0" t="s">
        <v>163</v>
      </c>
    </row>
    <row r="112" customFormat="false" ht="15" hidden="false" customHeight="false" outlineLevel="0" collapsed="false">
      <c r="A112" s="0" t="s">
        <v>285</v>
      </c>
      <c r="B112" s="0" t="s">
        <v>73</v>
      </c>
      <c r="C112" s="0" t="s">
        <v>425</v>
      </c>
      <c r="D112" s="0" t="s">
        <v>319</v>
      </c>
      <c r="E112" s="0" t="s">
        <v>320</v>
      </c>
      <c r="F112" s="0" t="n">
        <v>68.9583</v>
      </c>
      <c r="G112" s="0" t="n">
        <v>67.2903</v>
      </c>
      <c r="H112" s="0" t="n">
        <v>-0.0353274</v>
      </c>
      <c r="I112" s="0" t="n">
        <v>-0.0806457</v>
      </c>
      <c r="J112" s="0" t="n">
        <v>0.8886</v>
      </c>
      <c r="K112" s="0" t="n">
        <v>0.95155</v>
      </c>
      <c r="L112" s="0" t="s">
        <v>163</v>
      </c>
    </row>
    <row r="113" customFormat="false" ht="15" hidden="false" customHeight="false" outlineLevel="0" collapsed="false">
      <c r="A113" s="0" t="s">
        <v>282</v>
      </c>
      <c r="B113" s="0" t="s">
        <v>283</v>
      </c>
      <c r="C113" s="0" t="s">
        <v>426</v>
      </c>
      <c r="D113" s="0" t="s">
        <v>319</v>
      </c>
      <c r="E113" s="0" t="s">
        <v>320</v>
      </c>
      <c r="F113" s="0" t="n">
        <v>0</v>
      </c>
      <c r="G113" s="0" t="n">
        <v>0</v>
      </c>
      <c r="H113" s="0" t="n">
        <v>0</v>
      </c>
      <c r="I113" s="0" t="n">
        <v>0</v>
      </c>
      <c r="J113" s="0" t="n">
        <v>1</v>
      </c>
      <c r="K113" s="0" t="n">
        <v>1</v>
      </c>
      <c r="L113" s="0" t="s">
        <v>163</v>
      </c>
    </row>
    <row r="114" customFormat="false" ht="15" hidden="false" customHeight="false" outlineLevel="0" collapsed="false">
      <c r="A114" s="0" t="s">
        <v>286</v>
      </c>
      <c r="B114" s="0" t="s">
        <v>131</v>
      </c>
      <c r="C114" s="0" t="s">
        <v>427</v>
      </c>
      <c r="D114" s="0" t="s">
        <v>319</v>
      </c>
      <c r="E114" s="0" t="s">
        <v>320</v>
      </c>
      <c r="F114" s="0" t="n">
        <v>0.0301697</v>
      </c>
      <c r="G114" s="0" t="n">
        <v>0</v>
      </c>
      <c r="H114" s="0" t="e">
        <f aca="false"/>
        <v>#NAME?</v>
      </c>
      <c r="I114" s="0" t="n">
        <v>0</v>
      </c>
      <c r="J114" s="0" t="n">
        <v>1</v>
      </c>
      <c r="K114" s="0" t="n">
        <v>1</v>
      </c>
      <c r="L114" s="0" t="s">
        <v>163</v>
      </c>
    </row>
    <row r="115" customFormat="false" ht="15" hidden="false" customHeight="false" outlineLevel="0" collapsed="false">
      <c r="A115" s="0" t="s">
        <v>287</v>
      </c>
      <c r="B115" s="0" t="s">
        <v>46</v>
      </c>
      <c r="C115" s="0" t="s">
        <v>428</v>
      </c>
      <c r="D115" s="0" t="s">
        <v>319</v>
      </c>
      <c r="E115" s="0" t="s">
        <v>320</v>
      </c>
      <c r="F115" s="0" t="n">
        <v>0</v>
      </c>
      <c r="G115" s="0" t="n">
        <v>0</v>
      </c>
      <c r="H115" s="0" t="n">
        <v>0</v>
      </c>
      <c r="I115" s="0" t="n">
        <v>0</v>
      </c>
      <c r="J115" s="0" t="n">
        <v>1</v>
      </c>
      <c r="K115" s="0" t="n">
        <v>1</v>
      </c>
      <c r="L115" s="0" t="s">
        <v>163</v>
      </c>
    </row>
    <row r="116" customFormat="false" ht="15" hidden="false" customHeight="false" outlineLevel="0" collapsed="false">
      <c r="A116" s="0" t="s">
        <v>288</v>
      </c>
      <c r="B116" s="0" t="s">
        <v>136</v>
      </c>
      <c r="C116" s="0" t="s">
        <v>429</v>
      </c>
      <c r="D116" s="0" t="s">
        <v>319</v>
      </c>
      <c r="E116" s="0" t="s">
        <v>320</v>
      </c>
      <c r="F116" s="0" t="n">
        <v>0.0650152</v>
      </c>
      <c r="G116" s="0" t="n">
        <v>0.0405073</v>
      </c>
      <c r="H116" s="0" t="n">
        <v>-0.682594</v>
      </c>
      <c r="I116" s="0" t="n">
        <v>0</v>
      </c>
      <c r="J116" s="0" t="n">
        <v>1</v>
      </c>
      <c r="K116" s="0" t="n">
        <v>1</v>
      </c>
      <c r="L116" s="0" t="s">
        <v>163</v>
      </c>
    </row>
    <row r="117" customFormat="false" ht="15" hidden="false" customHeight="false" outlineLevel="0" collapsed="false">
      <c r="A117" s="0" t="s">
        <v>289</v>
      </c>
      <c r="B117" s="0" t="s">
        <v>290</v>
      </c>
      <c r="C117" s="0" t="s">
        <v>430</v>
      </c>
      <c r="D117" s="0" t="s">
        <v>319</v>
      </c>
      <c r="E117" s="0" t="s">
        <v>320</v>
      </c>
      <c r="F117" s="0" t="n">
        <v>0.976664</v>
      </c>
      <c r="G117" s="0" t="n">
        <v>1.1907</v>
      </c>
      <c r="H117" s="0" t="n">
        <v>0.285876</v>
      </c>
      <c r="I117" s="0" t="n">
        <v>0.297558</v>
      </c>
      <c r="J117" s="0" t="n">
        <v>0.60505</v>
      </c>
      <c r="K117" s="0" t="n">
        <v>0.793525</v>
      </c>
      <c r="L117" s="0" t="s">
        <v>163</v>
      </c>
    </row>
    <row r="118" customFormat="false" ht="15" hidden="false" customHeight="false" outlineLevel="0" collapsed="false">
      <c r="A118" s="0" t="s">
        <v>291</v>
      </c>
      <c r="B118" s="0" t="s">
        <v>67</v>
      </c>
      <c r="C118" s="0" t="s">
        <v>431</v>
      </c>
      <c r="D118" s="0" t="s">
        <v>319</v>
      </c>
      <c r="E118" s="0" t="s">
        <v>320</v>
      </c>
      <c r="F118" s="0" t="n">
        <v>172.183</v>
      </c>
      <c r="G118" s="0" t="n">
        <v>138.8</v>
      </c>
      <c r="H118" s="0" t="n">
        <v>-0.310929</v>
      </c>
      <c r="I118" s="0" t="n">
        <v>-0.635234</v>
      </c>
      <c r="J118" s="0" t="n">
        <v>0.26645</v>
      </c>
      <c r="K118" s="0" t="n">
        <v>0.4876</v>
      </c>
      <c r="L118" s="0" t="s">
        <v>163</v>
      </c>
    </row>
    <row r="119" customFormat="false" ht="15" hidden="false" customHeight="false" outlineLevel="0" collapsed="false">
      <c r="A119" s="0" t="s">
        <v>296</v>
      </c>
      <c r="B119" s="0" t="s">
        <v>118</v>
      </c>
      <c r="C119" s="0" t="s">
        <v>432</v>
      </c>
      <c r="D119" s="0" t="s">
        <v>319</v>
      </c>
      <c r="E119" s="0" t="s">
        <v>320</v>
      </c>
      <c r="F119" s="0" t="n">
        <v>11.813</v>
      </c>
      <c r="G119" s="0" t="n">
        <v>9.64061</v>
      </c>
      <c r="H119" s="0" t="n">
        <v>-0.293176</v>
      </c>
      <c r="I119" s="0" t="n">
        <v>-0.607786</v>
      </c>
      <c r="J119" s="0" t="n">
        <v>0.289</v>
      </c>
      <c r="K119" s="0" t="n">
        <v>0.513639</v>
      </c>
      <c r="L119" s="0" t="s">
        <v>163</v>
      </c>
    </row>
    <row r="120" customFormat="false" ht="15" hidden="false" customHeight="false" outlineLevel="0" collapsed="false">
      <c r="A120" s="0" t="s">
        <v>299</v>
      </c>
      <c r="B120" s="0" t="s">
        <v>300</v>
      </c>
      <c r="C120" s="0" t="s">
        <v>433</v>
      </c>
      <c r="D120" s="0" t="s">
        <v>319</v>
      </c>
      <c r="E120" s="0" t="s">
        <v>320</v>
      </c>
      <c r="F120" s="0" t="n">
        <v>0</v>
      </c>
      <c r="G120" s="0" t="n">
        <v>0</v>
      </c>
      <c r="H120" s="0" t="n">
        <v>0</v>
      </c>
      <c r="I120" s="0" t="n">
        <v>0</v>
      </c>
      <c r="J120" s="0" t="n">
        <v>1</v>
      </c>
      <c r="K120" s="0" t="n">
        <v>1</v>
      </c>
      <c r="L120" s="0" t="s">
        <v>163</v>
      </c>
    </row>
    <row r="121" customFormat="false" ht="15" hidden="false" customHeight="false" outlineLevel="0" collapsed="false">
      <c r="A121" s="0" t="s">
        <v>292</v>
      </c>
      <c r="B121" s="0" t="s">
        <v>65</v>
      </c>
      <c r="C121" s="0" t="s">
        <v>434</v>
      </c>
      <c r="D121" s="0" t="s">
        <v>319</v>
      </c>
      <c r="E121" s="0" t="s">
        <v>320</v>
      </c>
      <c r="F121" s="0" t="n">
        <v>1.09334</v>
      </c>
      <c r="G121" s="0" t="n">
        <v>0.973574</v>
      </c>
      <c r="H121" s="0" t="n">
        <v>-0.167379</v>
      </c>
      <c r="I121" s="0" t="n">
        <v>-0.189143</v>
      </c>
      <c r="J121" s="0" t="n">
        <v>0.7422</v>
      </c>
      <c r="K121" s="0" t="n">
        <v>0.878227</v>
      </c>
      <c r="L121" s="0" t="s">
        <v>163</v>
      </c>
    </row>
    <row r="122" customFormat="false" ht="15" hidden="false" customHeight="false" outlineLevel="0" collapsed="false">
      <c r="A122" s="0" t="s">
        <v>293</v>
      </c>
      <c r="B122" s="0" t="s">
        <v>294</v>
      </c>
      <c r="C122" s="0" t="s">
        <v>435</v>
      </c>
      <c r="D122" s="0" t="s">
        <v>319</v>
      </c>
      <c r="E122" s="0" t="s">
        <v>320</v>
      </c>
      <c r="F122" s="0" t="n">
        <v>0.134541</v>
      </c>
      <c r="G122" s="0" t="n">
        <v>0.0294124</v>
      </c>
      <c r="H122" s="0" t="n">
        <v>-2.19355</v>
      </c>
      <c r="I122" s="0" t="n">
        <v>0</v>
      </c>
      <c r="J122" s="0" t="n">
        <v>1</v>
      </c>
      <c r="K122" s="0" t="n">
        <v>1</v>
      </c>
      <c r="L122" s="0" t="s">
        <v>163</v>
      </c>
    </row>
    <row r="123" customFormat="false" ht="15" hidden="false" customHeight="false" outlineLevel="0" collapsed="false">
      <c r="A123" s="0" t="s">
        <v>295</v>
      </c>
      <c r="B123" s="0" t="s">
        <v>133</v>
      </c>
      <c r="C123" s="0" t="s">
        <v>436</v>
      </c>
      <c r="D123" s="0" t="s">
        <v>319</v>
      </c>
      <c r="E123" s="0" t="s">
        <v>320</v>
      </c>
      <c r="F123" s="0" t="n">
        <v>12.0581</v>
      </c>
      <c r="G123" s="0" t="n">
        <v>16.1859</v>
      </c>
      <c r="H123" s="0" t="n">
        <v>0.424733</v>
      </c>
      <c r="I123" s="0" t="n">
        <v>0.932532</v>
      </c>
      <c r="J123" s="0" t="n">
        <v>0.10275</v>
      </c>
      <c r="K123" s="0" t="n">
        <v>0.256965</v>
      </c>
      <c r="L123" s="0" t="s">
        <v>163</v>
      </c>
    </row>
    <row r="124" customFormat="false" ht="15" hidden="false" customHeight="false" outlineLevel="0" collapsed="false">
      <c r="A124" s="0" t="s">
        <v>297</v>
      </c>
      <c r="B124" s="0" t="s">
        <v>44</v>
      </c>
      <c r="C124" s="0" t="s">
        <v>437</v>
      </c>
      <c r="D124" s="0" t="s">
        <v>319</v>
      </c>
      <c r="E124" s="0" t="s">
        <v>320</v>
      </c>
      <c r="F124" s="0" t="n">
        <v>63.9166</v>
      </c>
      <c r="G124" s="0" t="n">
        <v>64.7287</v>
      </c>
      <c r="H124" s="0" t="n">
        <v>0.0182159</v>
      </c>
      <c r="I124" s="0" t="n">
        <v>0.0427527</v>
      </c>
      <c r="J124" s="0" t="n">
        <v>0.9385</v>
      </c>
      <c r="K124" s="0" t="n">
        <v>0.973384</v>
      </c>
      <c r="L124" s="0" t="s">
        <v>163</v>
      </c>
    </row>
    <row r="125" customFormat="false" ht="15" hidden="false" customHeight="false" outlineLevel="0" collapsed="false">
      <c r="A125" s="0" t="s">
        <v>298</v>
      </c>
      <c r="B125" s="0" t="s">
        <v>125</v>
      </c>
      <c r="C125" s="0" t="s">
        <v>438</v>
      </c>
      <c r="D125" s="0" t="s">
        <v>319</v>
      </c>
      <c r="E125" s="0" t="s">
        <v>320</v>
      </c>
      <c r="F125" s="0" t="n">
        <v>0</v>
      </c>
      <c r="G125" s="0" t="n">
        <v>0.0605309</v>
      </c>
      <c r="H125" s="0" t="s">
        <v>329</v>
      </c>
      <c r="I125" s="0" t="n">
        <v>0</v>
      </c>
      <c r="J125" s="0" t="n">
        <v>1</v>
      </c>
      <c r="K125" s="0" t="n">
        <v>1</v>
      </c>
      <c r="L125" s="0" t="s">
        <v>163</v>
      </c>
    </row>
    <row r="126" customFormat="false" ht="15" hidden="false" customHeight="false" outlineLevel="0" collapsed="false">
      <c r="A126" s="39" t="s">
        <v>439</v>
      </c>
      <c r="B126" s="39"/>
      <c r="C126" s="39"/>
      <c r="D126" s="39"/>
      <c r="E126" s="39"/>
      <c r="F126" s="39"/>
      <c r="G126" s="39"/>
      <c r="H126" s="39"/>
      <c r="I126" s="39"/>
      <c r="J126" s="39"/>
      <c r="K126" s="39"/>
      <c r="L126" s="39"/>
    </row>
    <row r="127" customFormat="false" ht="15" hidden="false" customHeight="false" outlineLevel="0" collapsed="false">
      <c r="A127" s="32" t="s">
        <v>144</v>
      </c>
      <c r="B127" s="32" t="s">
        <v>145</v>
      </c>
      <c r="C127" s="32" t="s">
        <v>308</v>
      </c>
      <c r="D127" s="32" t="s">
        <v>309</v>
      </c>
      <c r="E127" s="32" t="s">
        <v>310</v>
      </c>
      <c r="F127" s="32" t="s">
        <v>311</v>
      </c>
      <c r="G127" s="32" t="s">
        <v>312</v>
      </c>
      <c r="H127" s="32" t="s">
        <v>313</v>
      </c>
      <c r="I127" s="32" t="s">
        <v>314</v>
      </c>
      <c r="J127" s="32" t="s">
        <v>315</v>
      </c>
      <c r="K127" s="32" t="s">
        <v>316</v>
      </c>
      <c r="L127" s="32" t="s">
        <v>317</v>
      </c>
    </row>
    <row r="128" customFormat="false" ht="15" hidden="false" customHeight="false" outlineLevel="0" collapsed="false">
      <c r="A128" s="0" t="s">
        <v>162</v>
      </c>
      <c r="B128" s="0" t="s">
        <v>96</v>
      </c>
      <c r="C128" s="0" t="s">
        <v>318</v>
      </c>
      <c r="D128" s="0" t="s">
        <v>319</v>
      </c>
      <c r="E128" s="0" t="s">
        <v>440</v>
      </c>
      <c r="F128" s="0" t="n">
        <v>9.93743</v>
      </c>
      <c r="G128" s="0" t="n">
        <v>5.94696</v>
      </c>
      <c r="H128" s="0" t="n">
        <v>-0.74072</v>
      </c>
      <c r="I128" s="0" t="n">
        <v>-1.55251</v>
      </c>
      <c r="J128" s="0" t="n">
        <v>0.00705</v>
      </c>
      <c r="K128" s="0" t="n">
        <v>0.0311793</v>
      </c>
      <c r="L128" s="0" t="s">
        <v>165</v>
      </c>
    </row>
    <row r="129" customFormat="false" ht="15" hidden="false" customHeight="false" outlineLevel="0" collapsed="false">
      <c r="A129" s="0" t="s">
        <v>166</v>
      </c>
      <c r="B129" s="0" t="s">
        <v>139</v>
      </c>
      <c r="C129" s="0" t="s">
        <v>321</v>
      </c>
      <c r="D129" s="0" t="s">
        <v>319</v>
      </c>
      <c r="E129" s="0" t="s">
        <v>440</v>
      </c>
      <c r="F129" s="0" t="n">
        <v>3.29809</v>
      </c>
      <c r="G129" s="0" t="n">
        <v>3.15749</v>
      </c>
      <c r="H129" s="0" t="n">
        <v>-0.0628526</v>
      </c>
      <c r="I129" s="0" t="n">
        <v>-0.131921</v>
      </c>
      <c r="J129" s="0" t="n">
        <v>0.8194</v>
      </c>
      <c r="K129" s="0" t="n">
        <v>0.918905</v>
      </c>
      <c r="L129" s="0" t="s">
        <v>163</v>
      </c>
    </row>
    <row r="130" customFormat="false" ht="15" hidden="false" customHeight="false" outlineLevel="0" collapsed="false">
      <c r="A130" s="0" t="s">
        <v>164</v>
      </c>
      <c r="B130" s="0" t="s">
        <v>102</v>
      </c>
      <c r="C130" s="0" t="s">
        <v>322</v>
      </c>
      <c r="D130" s="0" t="s">
        <v>319</v>
      </c>
      <c r="E130" s="0" t="s">
        <v>440</v>
      </c>
      <c r="F130" s="0" t="n">
        <v>10.4441</v>
      </c>
      <c r="G130" s="0" t="n">
        <v>13.4412</v>
      </c>
      <c r="H130" s="0" t="n">
        <v>0.363972</v>
      </c>
      <c r="I130" s="0" t="n">
        <v>0.3449</v>
      </c>
      <c r="J130" s="0" t="n">
        <v>0.57565</v>
      </c>
      <c r="K130" s="0" t="n">
        <v>0.772673</v>
      </c>
      <c r="L130" s="0" t="s">
        <v>163</v>
      </c>
    </row>
    <row r="131" customFormat="false" ht="15" hidden="false" customHeight="false" outlineLevel="0" collapsed="false">
      <c r="A131" s="0" t="s">
        <v>167</v>
      </c>
      <c r="B131" s="0" t="s">
        <v>109</v>
      </c>
      <c r="C131" s="0" t="s">
        <v>323</v>
      </c>
      <c r="D131" s="0" t="s">
        <v>319</v>
      </c>
      <c r="E131" s="0" t="s">
        <v>440</v>
      </c>
      <c r="F131" s="0" t="n">
        <v>0.2604</v>
      </c>
      <c r="G131" s="0" t="n">
        <v>0.0896761</v>
      </c>
      <c r="H131" s="0" t="n">
        <v>-1.53793</v>
      </c>
      <c r="I131" s="0" t="n">
        <v>0</v>
      </c>
      <c r="J131" s="0" t="n">
        <v>1</v>
      </c>
      <c r="K131" s="0" t="n">
        <v>1</v>
      </c>
      <c r="L131" s="0" t="s">
        <v>163</v>
      </c>
    </row>
    <row r="132" customFormat="false" ht="15" hidden="false" customHeight="false" outlineLevel="0" collapsed="false">
      <c r="A132" s="0" t="s">
        <v>168</v>
      </c>
      <c r="B132" s="0" t="s">
        <v>47</v>
      </c>
      <c r="C132" s="0" t="s">
        <v>324</v>
      </c>
      <c r="D132" s="0" t="s">
        <v>319</v>
      </c>
      <c r="E132" s="0" t="s">
        <v>440</v>
      </c>
      <c r="F132" s="0" t="n">
        <v>0.0183128</v>
      </c>
      <c r="G132" s="0" t="n">
        <v>0.078769</v>
      </c>
      <c r="H132" s="0" t="n">
        <v>2.10478</v>
      </c>
      <c r="I132" s="0" t="n">
        <v>0</v>
      </c>
      <c r="J132" s="0" t="n">
        <v>1</v>
      </c>
      <c r="K132" s="0" t="n">
        <v>1</v>
      </c>
      <c r="L132" s="0" t="s">
        <v>163</v>
      </c>
    </row>
    <row r="133" customFormat="false" ht="15" hidden="false" customHeight="false" outlineLevel="0" collapsed="false">
      <c r="A133" s="0" t="s">
        <v>169</v>
      </c>
      <c r="B133" s="0" t="s">
        <v>124</v>
      </c>
      <c r="C133" s="0" t="s">
        <v>325</v>
      </c>
      <c r="D133" s="0" t="s">
        <v>319</v>
      </c>
      <c r="E133" s="0" t="s">
        <v>440</v>
      </c>
      <c r="F133" s="0" t="n">
        <v>0.098283</v>
      </c>
      <c r="G133" s="0" t="n">
        <v>0.097861</v>
      </c>
      <c r="H133" s="0" t="n">
        <v>-0.00620852</v>
      </c>
      <c r="I133" s="0" t="n">
        <v>0</v>
      </c>
      <c r="J133" s="0" t="n">
        <v>1</v>
      </c>
      <c r="K133" s="0" t="n">
        <v>1</v>
      </c>
      <c r="L133" s="0" t="s">
        <v>163</v>
      </c>
    </row>
    <row r="134" customFormat="false" ht="15" hidden="false" customHeight="false" outlineLevel="0" collapsed="false">
      <c r="A134" s="0" t="s">
        <v>170</v>
      </c>
      <c r="B134" s="0" t="s">
        <v>86</v>
      </c>
      <c r="C134" s="0" t="s">
        <v>326</v>
      </c>
      <c r="D134" s="0" t="s">
        <v>319</v>
      </c>
      <c r="E134" s="0" t="s">
        <v>440</v>
      </c>
      <c r="F134" s="0" t="n">
        <v>0.370008</v>
      </c>
      <c r="G134" s="0" t="n">
        <v>0.116552</v>
      </c>
      <c r="H134" s="0" t="n">
        <v>-1.66658</v>
      </c>
      <c r="I134" s="0" t="n">
        <v>0</v>
      </c>
      <c r="J134" s="0" t="n">
        <v>1</v>
      </c>
      <c r="K134" s="0" t="n">
        <v>1</v>
      </c>
      <c r="L134" s="0" t="s">
        <v>163</v>
      </c>
    </row>
    <row r="135" customFormat="false" ht="15" hidden="false" customHeight="false" outlineLevel="0" collapsed="false">
      <c r="A135" s="0" t="s">
        <v>171</v>
      </c>
      <c r="B135" s="0" t="s">
        <v>81</v>
      </c>
      <c r="C135" s="0" t="s">
        <v>327</v>
      </c>
      <c r="D135" s="0" t="s">
        <v>319</v>
      </c>
      <c r="E135" s="0" t="s">
        <v>440</v>
      </c>
      <c r="F135" s="0" t="n">
        <v>0.492792</v>
      </c>
      <c r="G135" s="0" t="n">
        <v>0.578081</v>
      </c>
      <c r="H135" s="0" t="n">
        <v>0.230294</v>
      </c>
      <c r="I135" s="0" t="n">
        <v>0.218771</v>
      </c>
      <c r="J135" s="0" t="n">
        <v>0.7031</v>
      </c>
      <c r="K135" s="0" t="n">
        <v>0.855786</v>
      </c>
      <c r="L135" s="0" t="s">
        <v>163</v>
      </c>
    </row>
    <row r="136" customFormat="false" ht="15" hidden="false" customHeight="false" outlineLevel="0" collapsed="false">
      <c r="A136" s="0" t="s">
        <v>172</v>
      </c>
      <c r="B136" s="0" t="s">
        <v>111</v>
      </c>
      <c r="C136" s="0" t="s">
        <v>328</v>
      </c>
      <c r="D136" s="0" t="s">
        <v>319</v>
      </c>
      <c r="E136" s="0" t="s">
        <v>440</v>
      </c>
      <c r="F136" s="0" t="n">
        <v>0</v>
      </c>
      <c r="G136" s="0" t="n">
        <v>0</v>
      </c>
      <c r="H136" s="0" t="n">
        <v>0</v>
      </c>
      <c r="I136" s="0" t="n">
        <v>0</v>
      </c>
      <c r="J136" s="0" t="n">
        <v>1</v>
      </c>
      <c r="K136" s="0" t="n">
        <v>1</v>
      </c>
      <c r="L136" s="0" t="s">
        <v>163</v>
      </c>
    </row>
    <row r="137" customFormat="false" ht="15" hidden="false" customHeight="false" outlineLevel="0" collapsed="false">
      <c r="A137" s="0" t="s">
        <v>173</v>
      </c>
      <c r="B137" s="0" t="s">
        <v>114</v>
      </c>
      <c r="C137" s="0" t="s">
        <v>330</v>
      </c>
      <c r="D137" s="0" t="s">
        <v>319</v>
      </c>
      <c r="E137" s="0" t="s">
        <v>440</v>
      </c>
      <c r="F137" s="0" t="n">
        <v>373.295</v>
      </c>
      <c r="G137" s="0" t="n">
        <v>290.338</v>
      </c>
      <c r="H137" s="0" t="n">
        <v>-0.362586</v>
      </c>
      <c r="I137" s="0" t="n">
        <v>-0.686126</v>
      </c>
      <c r="J137" s="0" t="n">
        <v>0.22505</v>
      </c>
      <c r="K137" s="0" t="n">
        <v>0.438296</v>
      </c>
      <c r="L137" s="0" t="s">
        <v>163</v>
      </c>
    </row>
    <row r="138" customFormat="false" ht="15" hidden="false" customHeight="false" outlineLevel="0" collapsed="false">
      <c r="A138" s="0" t="s">
        <v>174</v>
      </c>
      <c r="B138" s="0" t="s">
        <v>87</v>
      </c>
      <c r="C138" s="0" t="s">
        <v>331</v>
      </c>
      <c r="D138" s="0" t="s">
        <v>319</v>
      </c>
      <c r="E138" s="0" t="s">
        <v>440</v>
      </c>
      <c r="F138" s="0" t="n">
        <v>2.95687</v>
      </c>
      <c r="G138" s="0" t="n">
        <v>2.23965</v>
      </c>
      <c r="H138" s="0" t="n">
        <v>-0.4008</v>
      </c>
      <c r="I138" s="0" t="n">
        <v>-0.628551</v>
      </c>
      <c r="J138" s="0" t="n">
        <v>0.27695</v>
      </c>
      <c r="K138" s="0" t="n">
        <v>0.499888</v>
      </c>
      <c r="L138" s="0" t="s">
        <v>163</v>
      </c>
    </row>
    <row r="139" customFormat="false" ht="15" hidden="false" customHeight="false" outlineLevel="0" collapsed="false">
      <c r="A139" s="0" t="s">
        <v>175</v>
      </c>
      <c r="B139" s="0" t="s">
        <v>48</v>
      </c>
      <c r="C139" s="0" t="s">
        <v>332</v>
      </c>
      <c r="D139" s="0" t="s">
        <v>319</v>
      </c>
      <c r="E139" s="0" t="s">
        <v>440</v>
      </c>
      <c r="F139" s="0" t="n">
        <v>0.106224</v>
      </c>
      <c r="G139" s="0" t="n">
        <v>0.0596971</v>
      </c>
      <c r="H139" s="0" t="n">
        <v>-0.831371</v>
      </c>
      <c r="I139" s="0" t="n">
        <v>0</v>
      </c>
      <c r="J139" s="0" t="n">
        <v>1</v>
      </c>
      <c r="K139" s="0" t="n">
        <v>1</v>
      </c>
      <c r="L139" s="0" t="s">
        <v>163</v>
      </c>
    </row>
    <row r="140" customFormat="false" ht="15" hidden="false" customHeight="false" outlineLevel="0" collapsed="false">
      <c r="A140" s="0" t="s">
        <v>177</v>
      </c>
      <c r="B140" s="0" t="s">
        <v>41</v>
      </c>
      <c r="C140" s="0" t="s">
        <v>333</v>
      </c>
      <c r="D140" s="0" t="s">
        <v>319</v>
      </c>
      <c r="E140" s="0" t="s">
        <v>440</v>
      </c>
      <c r="F140" s="0" t="n">
        <v>22.4018</v>
      </c>
      <c r="G140" s="0" t="n">
        <v>11.8353</v>
      </c>
      <c r="H140" s="0" t="n">
        <v>-0.920515</v>
      </c>
      <c r="I140" s="0" t="n">
        <v>-0.559306</v>
      </c>
      <c r="J140" s="0" t="n">
        <v>0.42625</v>
      </c>
      <c r="K140" s="0" t="n">
        <v>0.653454</v>
      </c>
      <c r="L140" s="0" t="s">
        <v>163</v>
      </c>
    </row>
    <row r="141" customFormat="false" ht="15" hidden="false" customHeight="false" outlineLevel="0" collapsed="false">
      <c r="A141" s="0" t="s">
        <v>178</v>
      </c>
      <c r="B141" s="0" t="s">
        <v>54</v>
      </c>
      <c r="C141" s="0" t="s">
        <v>334</v>
      </c>
      <c r="D141" s="0" t="s">
        <v>319</v>
      </c>
      <c r="E141" s="0" t="s">
        <v>440</v>
      </c>
      <c r="F141" s="0" t="n">
        <v>4.79372</v>
      </c>
      <c r="G141" s="0" t="n">
        <v>4.92584</v>
      </c>
      <c r="H141" s="0" t="n">
        <v>0.0392243</v>
      </c>
      <c r="I141" s="0" t="n">
        <v>0.0762958</v>
      </c>
      <c r="J141" s="0" t="n">
        <v>0.89385</v>
      </c>
      <c r="K141" s="0" t="n">
        <v>0.954082</v>
      </c>
      <c r="L141" s="0" t="s">
        <v>163</v>
      </c>
    </row>
    <row r="142" customFormat="false" ht="15" hidden="false" customHeight="false" outlineLevel="0" collapsed="false">
      <c r="A142" s="0" t="s">
        <v>179</v>
      </c>
      <c r="B142" s="0" t="s">
        <v>74</v>
      </c>
      <c r="C142" s="0" t="s">
        <v>335</v>
      </c>
      <c r="D142" s="0" t="s">
        <v>319</v>
      </c>
      <c r="E142" s="0" t="s">
        <v>440</v>
      </c>
      <c r="F142" s="0" t="n">
        <v>38.5869</v>
      </c>
      <c r="G142" s="0" t="n">
        <v>33.0548</v>
      </c>
      <c r="H142" s="0" t="n">
        <v>-0.223254</v>
      </c>
      <c r="I142" s="0" t="n">
        <v>-0.520081</v>
      </c>
      <c r="J142" s="0" t="n">
        <v>0.3683</v>
      </c>
      <c r="K142" s="0" t="n">
        <v>0.598181</v>
      </c>
      <c r="L142" s="0" t="s">
        <v>163</v>
      </c>
    </row>
    <row r="143" customFormat="false" ht="15" hidden="false" customHeight="false" outlineLevel="0" collapsed="false">
      <c r="A143" s="0" t="s">
        <v>181</v>
      </c>
      <c r="B143" s="0" t="s">
        <v>68</v>
      </c>
      <c r="C143" s="0" t="s">
        <v>336</v>
      </c>
      <c r="D143" s="0" t="s">
        <v>319</v>
      </c>
      <c r="E143" s="0" t="s">
        <v>440</v>
      </c>
      <c r="F143" s="0" t="n">
        <v>53.0046</v>
      </c>
      <c r="G143" s="0" t="n">
        <v>42.2369</v>
      </c>
      <c r="H143" s="0" t="n">
        <v>-0.327615</v>
      </c>
      <c r="I143" s="0" t="n">
        <v>-0.778884</v>
      </c>
      <c r="J143" s="0" t="n">
        <v>0.1739</v>
      </c>
      <c r="K143" s="0" t="n">
        <v>0.370198</v>
      </c>
      <c r="L143" s="0" t="s">
        <v>163</v>
      </c>
    </row>
    <row r="144" customFormat="false" ht="15" hidden="false" customHeight="false" outlineLevel="0" collapsed="false">
      <c r="A144" s="0" t="s">
        <v>182</v>
      </c>
      <c r="B144" s="0" t="s">
        <v>106</v>
      </c>
      <c r="C144" s="0" t="s">
        <v>337</v>
      </c>
      <c r="D144" s="0" t="s">
        <v>319</v>
      </c>
      <c r="E144" s="0" t="s">
        <v>440</v>
      </c>
      <c r="F144" s="0" t="n">
        <v>30.9918</v>
      </c>
      <c r="G144" s="0" t="n">
        <v>17.7171</v>
      </c>
      <c r="H144" s="0" t="n">
        <v>-0.806739</v>
      </c>
      <c r="I144" s="0" t="n">
        <v>-1.69779</v>
      </c>
      <c r="J144" s="0" t="n">
        <v>0.00295</v>
      </c>
      <c r="K144" s="0" t="n">
        <v>0.0150688</v>
      </c>
      <c r="L144" s="0" t="s">
        <v>165</v>
      </c>
    </row>
    <row r="145" customFormat="false" ht="15" hidden="false" customHeight="false" outlineLevel="0" collapsed="false">
      <c r="A145" s="0" t="s">
        <v>183</v>
      </c>
      <c r="B145" s="0" t="s">
        <v>98</v>
      </c>
      <c r="C145" s="0" t="s">
        <v>338</v>
      </c>
      <c r="D145" s="0" t="s">
        <v>319</v>
      </c>
      <c r="E145" s="0" t="s">
        <v>440</v>
      </c>
      <c r="F145" s="0" t="n">
        <v>5.04858</v>
      </c>
      <c r="G145" s="0" t="n">
        <v>4.26975</v>
      </c>
      <c r="H145" s="0" t="n">
        <v>-0.241727</v>
      </c>
      <c r="I145" s="0" t="n">
        <v>-0.453185</v>
      </c>
      <c r="J145" s="0" t="n">
        <v>0.42325</v>
      </c>
      <c r="K145" s="0" t="n">
        <v>0.650553</v>
      </c>
      <c r="L145" s="0" t="s">
        <v>163</v>
      </c>
    </row>
    <row r="146" customFormat="false" ht="15" hidden="false" customHeight="false" outlineLevel="0" collapsed="false">
      <c r="A146" s="0" t="s">
        <v>184</v>
      </c>
      <c r="B146" s="0" t="s">
        <v>61</v>
      </c>
      <c r="C146" s="0" t="s">
        <v>339</v>
      </c>
      <c r="D146" s="0" t="s">
        <v>319</v>
      </c>
      <c r="E146" s="0" t="s">
        <v>440</v>
      </c>
      <c r="F146" s="0" t="n">
        <v>1.99619</v>
      </c>
      <c r="G146" s="0" t="n">
        <v>1.69286</v>
      </c>
      <c r="H146" s="0" t="n">
        <v>-0.237788</v>
      </c>
      <c r="I146" s="0" t="n">
        <v>-0.349168</v>
      </c>
      <c r="J146" s="0" t="n">
        <v>0.5395</v>
      </c>
      <c r="K146" s="0" t="n">
        <v>0.746063</v>
      </c>
      <c r="L146" s="0" t="s">
        <v>163</v>
      </c>
    </row>
    <row r="147" customFormat="false" ht="15" hidden="false" customHeight="false" outlineLevel="0" collapsed="false">
      <c r="A147" s="0" t="s">
        <v>176</v>
      </c>
      <c r="B147" s="0" t="s">
        <v>39</v>
      </c>
      <c r="C147" s="0" t="s">
        <v>333</v>
      </c>
      <c r="D147" s="0" t="s">
        <v>319</v>
      </c>
      <c r="E147" s="0" t="s">
        <v>440</v>
      </c>
      <c r="F147" s="0" t="n">
        <v>238.401</v>
      </c>
      <c r="G147" s="0" t="n">
        <v>139.577</v>
      </c>
      <c r="H147" s="0" t="n">
        <v>-0.772334</v>
      </c>
      <c r="I147" s="0" t="n">
        <v>-1.6143</v>
      </c>
      <c r="J147" s="0" t="n">
        <v>0.0052</v>
      </c>
      <c r="K147" s="0" t="n">
        <v>0.0242117</v>
      </c>
      <c r="L147" s="0" t="s">
        <v>165</v>
      </c>
    </row>
    <row r="148" customFormat="false" ht="15" hidden="false" customHeight="false" outlineLevel="0" collapsed="false">
      <c r="A148" s="0" t="s">
        <v>180</v>
      </c>
      <c r="B148" s="0" t="s">
        <v>84</v>
      </c>
      <c r="C148" s="0" t="s">
        <v>340</v>
      </c>
      <c r="D148" s="0" t="s">
        <v>319</v>
      </c>
      <c r="E148" s="0" t="s">
        <v>440</v>
      </c>
      <c r="F148" s="0" t="n">
        <v>1.06438</v>
      </c>
      <c r="G148" s="0" t="n">
        <v>0.850818</v>
      </c>
      <c r="H148" s="0" t="n">
        <v>-0.323097</v>
      </c>
      <c r="I148" s="0" t="n">
        <v>-0.433831</v>
      </c>
      <c r="J148" s="0" t="n">
        <v>0.45615</v>
      </c>
      <c r="K148" s="0" t="n">
        <v>0.679236</v>
      </c>
      <c r="L148" s="0" t="s">
        <v>163</v>
      </c>
    </row>
    <row r="149" customFormat="false" ht="15" hidden="false" customHeight="false" outlineLevel="0" collapsed="false">
      <c r="A149" s="0" t="s">
        <v>186</v>
      </c>
      <c r="B149" s="0" t="s">
        <v>187</v>
      </c>
      <c r="C149" s="0" t="s">
        <v>341</v>
      </c>
      <c r="D149" s="0" t="s">
        <v>319</v>
      </c>
      <c r="E149" s="0" t="s">
        <v>440</v>
      </c>
      <c r="F149" s="0" t="n">
        <v>0</v>
      </c>
      <c r="G149" s="0" t="n">
        <v>0</v>
      </c>
      <c r="H149" s="0" t="n">
        <v>0</v>
      </c>
      <c r="I149" s="0" t="n">
        <v>0</v>
      </c>
      <c r="J149" s="0" t="n">
        <v>1</v>
      </c>
      <c r="K149" s="0" t="n">
        <v>1</v>
      </c>
      <c r="L149" s="0" t="s">
        <v>163</v>
      </c>
    </row>
    <row r="150" customFormat="false" ht="15" hidden="false" customHeight="false" outlineLevel="0" collapsed="false">
      <c r="A150" s="0" t="s">
        <v>189</v>
      </c>
      <c r="B150" s="0" t="s">
        <v>78</v>
      </c>
      <c r="C150" s="0" t="s">
        <v>342</v>
      </c>
      <c r="D150" s="0" t="s">
        <v>319</v>
      </c>
      <c r="E150" s="0" t="s">
        <v>440</v>
      </c>
      <c r="F150" s="0" t="n">
        <v>246.697</v>
      </c>
      <c r="G150" s="0" t="n">
        <v>169.851</v>
      </c>
      <c r="H150" s="0" t="n">
        <v>-0.53847</v>
      </c>
      <c r="I150" s="0" t="n">
        <v>-1.16101</v>
      </c>
      <c r="J150" s="0" t="n">
        <v>0.0393</v>
      </c>
      <c r="K150" s="0" t="n">
        <v>0.124533</v>
      </c>
      <c r="L150" s="0" t="s">
        <v>163</v>
      </c>
    </row>
    <row r="151" customFormat="false" ht="15" hidden="false" customHeight="false" outlineLevel="0" collapsed="false">
      <c r="A151" s="0" t="s">
        <v>185</v>
      </c>
      <c r="B151" s="0" t="s">
        <v>70</v>
      </c>
      <c r="C151" s="0" t="s">
        <v>343</v>
      </c>
      <c r="D151" s="0" t="s">
        <v>319</v>
      </c>
      <c r="E151" s="0" t="s">
        <v>440</v>
      </c>
      <c r="F151" s="0" t="n">
        <v>14.1862</v>
      </c>
      <c r="G151" s="0" t="n">
        <v>9.47911</v>
      </c>
      <c r="H151" s="0" t="n">
        <v>-0.581668</v>
      </c>
      <c r="I151" s="0" t="n">
        <v>-1.24621</v>
      </c>
      <c r="J151" s="0" t="n">
        <v>0.03095</v>
      </c>
      <c r="K151" s="0" t="n">
        <v>0.103116</v>
      </c>
      <c r="L151" s="0" t="s">
        <v>163</v>
      </c>
    </row>
    <row r="152" customFormat="false" ht="15" hidden="false" customHeight="false" outlineLevel="0" collapsed="false">
      <c r="A152" s="0" t="s">
        <v>190</v>
      </c>
      <c r="B152" s="0" t="s">
        <v>92</v>
      </c>
      <c r="C152" s="0" t="s">
        <v>344</v>
      </c>
      <c r="D152" s="0" t="s">
        <v>319</v>
      </c>
      <c r="E152" s="0" t="s">
        <v>440</v>
      </c>
      <c r="F152" s="0" t="n">
        <v>0</v>
      </c>
      <c r="G152" s="0" t="n">
        <v>0</v>
      </c>
      <c r="H152" s="0" t="n">
        <v>0</v>
      </c>
      <c r="I152" s="0" t="n">
        <v>0</v>
      </c>
      <c r="J152" s="0" t="n">
        <v>1</v>
      </c>
      <c r="K152" s="0" t="n">
        <v>1</v>
      </c>
      <c r="L152" s="0" t="s">
        <v>163</v>
      </c>
    </row>
    <row r="153" customFormat="false" ht="15" hidden="false" customHeight="false" outlineLevel="0" collapsed="false">
      <c r="A153" s="0" t="s">
        <v>191</v>
      </c>
      <c r="B153" s="0" t="s">
        <v>77</v>
      </c>
      <c r="C153" s="0" t="s">
        <v>345</v>
      </c>
      <c r="D153" s="0" t="s">
        <v>319</v>
      </c>
      <c r="E153" s="0" t="s">
        <v>440</v>
      </c>
      <c r="F153" s="0" t="n">
        <v>299.822</v>
      </c>
      <c r="G153" s="0" t="n">
        <v>191.289</v>
      </c>
      <c r="H153" s="0" t="n">
        <v>-0.648354</v>
      </c>
      <c r="I153" s="0" t="n">
        <v>-1.3307</v>
      </c>
      <c r="J153" s="0" t="n">
        <v>0.01945</v>
      </c>
      <c r="K153" s="0" t="n">
        <v>0.0712719</v>
      </c>
      <c r="L153" s="0" t="s">
        <v>163</v>
      </c>
    </row>
    <row r="154" customFormat="false" ht="15" hidden="false" customHeight="false" outlineLevel="0" collapsed="false">
      <c r="A154" s="0" t="s">
        <v>192</v>
      </c>
      <c r="B154" s="0" t="s">
        <v>37</v>
      </c>
      <c r="C154" s="0" t="s">
        <v>346</v>
      </c>
      <c r="D154" s="0" t="s">
        <v>319</v>
      </c>
      <c r="E154" s="0" t="s">
        <v>440</v>
      </c>
      <c r="F154" s="0" t="n">
        <v>92.4031</v>
      </c>
      <c r="G154" s="0" t="n">
        <v>64.6942</v>
      </c>
      <c r="H154" s="0" t="n">
        <v>-0.514304</v>
      </c>
      <c r="I154" s="0" t="n">
        <v>-1.19854</v>
      </c>
      <c r="J154" s="0" t="n">
        <v>0.0346</v>
      </c>
      <c r="K154" s="0" t="n">
        <v>0.112647</v>
      </c>
      <c r="L154" s="0" t="s">
        <v>163</v>
      </c>
    </row>
    <row r="155" customFormat="false" ht="15" hidden="false" customHeight="false" outlineLevel="0" collapsed="false">
      <c r="A155" s="0" t="s">
        <v>193</v>
      </c>
      <c r="B155" s="0" t="s">
        <v>194</v>
      </c>
      <c r="C155" s="0" t="s">
        <v>347</v>
      </c>
      <c r="D155" s="0" t="s">
        <v>319</v>
      </c>
      <c r="E155" s="0" t="s">
        <v>440</v>
      </c>
      <c r="F155" s="0" t="n">
        <v>0</v>
      </c>
      <c r="G155" s="0" t="n">
        <v>0</v>
      </c>
      <c r="H155" s="0" t="n">
        <v>0</v>
      </c>
      <c r="I155" s="0" t="n">
        <v>0</v>
      </c>
      <c r="J155" s="0" t="n">
        <v>1</v>
      </c>
      <c r="K155" s="0" t="n">
        <v>1</v>
      </c>
      <c r="L155" s="0" t="s">
        <v>163</v>
      </c>
    </row>
    <row r="156" customFormat="false" ht="15" hidden="false" customHeight="false" outlineLevel="0" collapsed="false">
      <c r="A156" s="0" t="s">
        <v>195</v>
      </c>
      <c r="B156" s="0" t="s">
        <v>196</v>
      </c>
      <c r="C156" s="0" t="s">
        <v>348</v>
      </c>
      <c r="D156" s="0" t="s">
        <v>319</v>
      </c>
      <c r="E156" s="0" t="s">
        <v>440</v>
      </c>
      <c r="F156" s="0" t="n">
        <v>0</v>
      </c>
      <c r="G156" s="0" t="n">
        <v>0</v>
      </c>
      <c r="H156" s="0" t="n">
        <v>0</v>
      </c>
      <c r="I156" s="0" t="n">
        <v>0</v>
      </c>
      <c r="J156" s="0" t="n">
        <v>1</v>
      </c>
      <c r="K156" s="0" t="n">
        <v>1</v>
      </c>
      <c r="L156" s="0" t="s">
        <v>163</v>
      </c>
    </row>
    <row r="157" customFormat="false" ht="15" hidden="false" customHeight="false" outlineLevel="0" collapsed="false">
      <c r="A157" s="0" t="s">
        <v>201</v>
      </c>
      <c r="B157" s="0" t="s">
        <v>80</v>
      </c>
      <c r="C157" s="0" t="s">
        <v>349</v>
      </c>
      <c r="D157" s="0" t="s">
        <v>319</v>
      </c>
      <c r="E157" s="0" t="s">
        <v>440</v>
      </c>
      <c r="F157" s="0" t="n">
        <v>0</v>
      </c>
      <c r="G157" s="0" t="n">
        <v>0.0159114</v>
      </c>
      <c r="H157" s="0" t="s">
        <v>329</v>
      </c>
      <c r="I157" s="0" t="n">
        <v>0</v>
      </c>
      <c r="J157" s="0" t="n">
        <v>1</v>
      </c>
      <c r="K157" s="0" t="n">
        <v>1</v>
      </c>
      <c r="L157" s="0" t="s">
        <v>163</v>
      </c>
    </row>
    <row r="158" customFormat="false" ht="15" hidden="false" customHeight="false" outlineLevel="0" collapsed="false">
      <c r="A158" s="0" t="s">
        <v>197</v>
      </c>
      <c r="B158" s="0" t="s">
        <v>198</v>
      </c>
      <c r="C158" s="0" t="s">
        <v>350</v>
      </c>
      <c r="D158" s="0" t="s">
        <v>319</v>
      </c>
      <c r="E158" s="0" t="s">
        <v>440</v>
      </c>
      <c r="F158" s="0" t="n">
        <v>0</v>
      </c>
      <c r="G158" s="0" t="n">
        <v>0</v>
      </c>
      <c r="H158" s="0" t="n">
        <v>0</v>
      </c>
      <c r="I158" s="0" t="n">
        <v>0</v>
      </c>
      <c r="J158" s="0" t="n">
        <v>1</v>
      </c>
      <c r="K158" s="0" t="n">
        <v>1</v>
      </c>
      <c r="L158" s="0" t="s">
        <v>163</v>
      </c>
    </row>
    <row r="159" customFormat="false" ht="15" hidden="false" customHeight="false" outlineLevel="0" collapsed="false">
      <c r="A159" s="0" t="s">
        <v>199</v>
      </c>
      <c r="B159" s="0" t="s">
        <v>93</v>
      </c>
      <c r="C159" s="0" t="s">
        <v>351</v>
      </c>
      <c r="D159" s="0" t="s">
        <v>319</v>
      </c>
      <c r="E159" s="0" t="s">
        <v>440</v>
      </c>
      <c r="F159" s="0" t="n">
        <v>0.0343553</v>
      </c>
      <c r="G159" s="0" t="n">
        <v>0</v>
      </c>
      <c r="H159" s="0" t="e">
        <f aca="false"/>
        <v>#NAME?</v>
      </c>
      <c r="I159" s="0" t="n">
        <v>0</v>
      </c>
      <c r="J159" s="0" t="n">
        <v>1</v>
      </c>
      <c r="K159" s="0" t="n">
        <v>1</v>
      </c>
      <c r="L159" s="0" t="s">
        <v>163</v>
      </c>
    </row>
    <row r="160" customFormat="false" ht="15" hidden="false" customHeight="false" outlineLevel="0" collapsed="false">
      <c r="A160" s="0" t="s">
        <v>200</v>
      </c>
      <c r="B160" s="0" t="s">
        <v>104</v>
      </c>
      <c r="C160" s="0" t="s">
        <v>352</v>
      </c>
      <c r="D160" s="0" t="s">
        <v>319</v>
      </c>
      <c r="E160" s="0" t="s">
        <v>440</v>
      </c>
      <c r="F160" s="0" t="n">
        <v>64.6027</v>
      </c>
      <c r="G160" s="0" t="n">
        <v>44.9877</v>
      </c>
      <c r="H160" s="0" t="n">
        <v>-0.522064</v>
      </c>
      <c r="I160" s="0" t="n">
        <v>-1.09203</v>
      </c>
      <c r="J160" s="0" t="n">
        <v>0.06045</v>
      </c>
      <c r="K160" s="0" t="n">
        <v>0.173214</v>
      </c>
      <c r="L160" s="0" t="s">
        <v>163</v>
      </c>
    </row>
    <row r="161" customFormat="false" ht="15" hidden="false" customHeight="false" outlineLevel="0" collapsed="false">
      <c r="A161" s="0" t="s">
        <v>202</v>
      </c>
      <c r="B161" s="0" t="s">
        <v>137</v>
      </c>
      <c r="C161" s="0" t="s">
        <v>353</v>
      </c>
      <c r="D161" s="0" t="s">
        <v>319</v>
      </c>
      <c r="E161" s="0" t="s">
        <v>440</v>
      </c>
      <c r="F161" s="0" t="n">
        <v>10.3317</v>
      </c>
      <c r="G161" s="0" t="n">
        <v>9.97449</v>
      </c>
      <c r="H161" s="0" t="n">
        <v>-0.0507586</v>
      </c>
      <c r="I161" s="0" t="n">
        <v>-0.0953443</v>
      </c>
      <c r="J161" s="0" t="n">
        <v>0.86965</v>
      </c>
      <c r="K161" s="0" t="n">
        <v>0.942774</v>
      </c>
      <c r="L161" s="0" t="s">
        <v>163</v>
      </c>
    </row>
    <row r="162" customFormat="false" ht="15" hidden="false" customHeight="false" outlineLevel="0" collapsed="false">
      <c r="A162" s="0" t="s">
        <v>203</v>
      </c>
      <c r="B162" s="0" t="s">
        <v>128</v>
      </c>
      <c r="C162" s="0" t="s">
        <v>354</v>
      </c>
      <c r="D162" s="0" t="s">
        <v>319</v>
      </c>
      <c r="E162" s="0" t="s">
        <v>440</v>
      </c>
      <c r="F162" s="0" t="n">
        <v>4.47509</v>
      </c>
      <c r="G162" s="0" t="n">
        <v>2.8426</v>
      </c>
      <c r="H162" s="0" t="n">
        <v>-0.654707</v>
      </c>
      <c r="I162" s="0" t="n">
        <v>-1.05166</v>
      </c>
      <c r="J162" s="0" t="n">
        <v>0.07</v>
      </c>
      <c r="K162" s="0" t="n">
        <v>0.193613</v>
      </c>
      <c r="L162" s="0" t="s">
        <v>163</v>
      </c>
    </row>
    <row r="163" customFormat="false" ht="15" hidden="false" customHeight="false" outlineLevel="0" collapsed="false">
      <c r="A163" s="0" t="s">
        <v>205</v>
      </c>
      <c r="B163" s="0" t="s">
        <v>116</v>
      </c>
      <c r="C163" s="0" t="s">
        <v>355</v>
      </c>
      <c r="D163" s="0" t="s">
        <v>319</v>
      </c>
      <c r="E163" s="0" t="s">
        <v>440</v>
      </c>
      <c r="F163" s="0" t="n">
        <v>89.6357</v>
      </c>
      <c r="G163" s="0" t="n">
        <v>71.7444</v>
      </c>
      <c r="H163" s="0" t="n">
        <v>-0.321206</v>
      </c>
      <c r="I163" s="0" t="n">
        <v>-0.735925</v>
      </c>
      <c r="J163" s="0" t="n">
        <v>0.20055</v>
      </c>
      <c r="K163" s="0" t="n">
        <v>0.406424</v>
      </c>
      <c r="L163" s="0" t="s">
        <v>163</v>
      </c>
    </row>
    <row r="164" customFormat="false" ht="15" hidden="false" customHeight="false" outlineLevel="0" collapsed="false">
      <c r="A164" s="0" t="s">
        <v>204</v>
      </c>
      <c r="B164" s="0" t="s">
        <v>101</v>
      </c>
      <c r="C164" s="0" t="s">
        <v>356</v>
      </c>
      <c r="D164" s="0" t="s">
        <v>319</v>
      </c>
      <c r="E164" s="0" t="s">
        <v>440</v>
      </c>
      <c r="F164" s="0" t="n">
        <v>0.273366</v>
      </c>
      <c r="G164" s="0" t="n">
        <v>0.0725325</v>
      </c>
      <c r="H164" s="0" t="n">
        <v>-1.91414</v>
      </c>
      <c r="I164" s="0" t="n">
        <v>0</v>
      </c>
      <c r="J164" s="0" t="n">
        <v>1</v>
      </c>
      <c r="K164" s="0" t="n">
        <v>1</v>
      </c>
      <c r="L164" s="0" t="s">
        <v>163</v>
      </c>
    </row>
    <row r="165" customFormat="false" ht="15" hidden="false" customHeight="false" outlineLevel="0" collapsed="false">
      <c r="A165" s="0" t="s">
        <v>206</v>
      </c>
      <c r="B165" s="0" t="s">
        <v>207</v>
      </c>
      <c r="C165" s="0" t="s">
        <v>357</v>
      </c>
      <c r="D165" s="0" t="s">
        <v>319</v>
      </c>
      <c r="E165" s="0" t="s">
        <v>440</v>
      </c>
      <c r="F165" s="0" t="n">
        <v>0</v>
      </c>
      <c r="G165" s="0" t="n">
        <v>0</v>
      </c>
      <c r="H165" s="0" t="n">
        <v>0</v>
      </c>
      <c r="I165" s="0" t="n">
        <v>0</v>
      </c>
      <c r="J165" s="0" t="n">
        <v>1</v>
      </c>
      <c r="K165" s="0" t="n">
        <v>1</v>
      </c>
      <c r="L165" s="0" t="s">
        <v>163</v>
      </c>
    </row>
    <row r="166" customFormat="false" ht="15" hidden="false" customHeight="false" outlineLevel="0" collapsed="false">
      <c r="A166" s="0" t="s">
        <v>208</v>
      </c>
      <c r="B166" s="0" t="s">
        <v>85</v>
      </c>
      <c r="C166" s="0" t="s">
        <v>358</v>
      </c>
      <c r="D166" s="0" t="s">
        <v>319</v>
      </c>
      <c r="E166" s="0" t="s">
        <v>440</v>
      </c>
      <c r="F166" s="0" t="n">
        <v>0.0321043</v>
      </c>
      <c r="G166" s="0" t="n">
        <v>0</v>
      </c>
      <c r="H166" s="0" t="e">
        <f aca="false"/>
        <v>#NAME?</v>
      </c>
      <c r="I166" s="0" t="n">
        <v>0</v>
      </c>
      <c r="J166" s="0" t="n">
        <v>1</v>
      </c>
      <c r="K166" s="0" t="n">
        <v>1</v>
      </c>
      <c r="L166" s="0" t="s">
        <v>163</v>
      </c>
    </row>
    <row r="167" customFormat="false" ht="15" hidden="false" customHeight="false" outlineLevel="0" collapsed="false">
      <c r="A167" s="0" t="s">
        <v>209</v>
      </c>
      <c r="B167" s="0" t="s">
        <v>50</v>
      </c>
      <c r="C167" s="0" t="s">
        <v>359</v>
      </c>
      <c r="D167" s="0" t="s">
        <v>319</v>
      </c>
      <c r="E167" s="0" t="s">
        <v>440</v>
      </c>
      <c r="F167" s="0" t="n">
        <v>0.0307939</v>
      </c>
      <c r="G167" s="0" t="n">
        <v>0.0255317</v>
      </c>
      <c r="H167" s="0" t="n">
        <v>-0.270355</v>
      </c>
      <c r="I167" s="0" t="n">
        <v>0</v>
      </c>
      <c r="J167" s="0" t="n">
        <v>1</v>
      </c>
      <c r="K167" s="0" t="n">
        <v>1</v>
      </c>
      <c r="L167" s="0" t="s">
        <v>163</v>
      </c>
    </row>
    <row r="168" customFormat="false" ht="15" hidden="false" customHeight="false" outlineLevel="0" collapsed="false">
      <c r="A168" s="0" t="s">
        <v>212</v>
      </c>
      <c r="B168" s="0" t="s">
        <v>122</v>
      </c>
      <c r="C168" s="0" t="s">
        <v>360</v>
      </c>
      <c r="D168" s="0" t="s">
        <v>319</v>
      </c>
      <c r="E168" s="0" t="s">
        <v>440</v>
      </c>
      <c r="F168" s="0" t="n">
        <v>0.0341639</v>
      </c>
      <c r="G168" s="0" t="n">
        <v>0.0651583</v>
      </c>
      <c r="H168" s="0" t="n">
        <v>0.931474</v>
      </c>
      <c r="I168" s="0" t="n">
        <v>0</v>
      </c>
      <c r="J168" s="0" t="n">
        <v>1</v>
      </c>
      <c r="K168" s="0" t="n">
        <v>1</v>
      </c>
      <c r="L168" s="0" t="s">
        <v>163</v>
      </c>
    </row>
    <row r="169" customFormat="false" ht="15" hidden="false" customHeight="false" outlineLevel="0" collapsed="false">
      <c r="A169" s="0" t="s">
        <v>213</v>
      </c>
      <c r="B169" s="0" t="s">
        <v>88</v>
      </c>
      <c r="C169" s="0" t="s">
        <v>361</v>
      </c>
      <c r="D169" s="0" t="s">
        <v>319</v>
      </c>
      <c r="E169" s="0" t="s">
        <v>440</v>
      </c>
      <c r="F169" s="0" t="n">
        <v>6.73352</v>
      </c>
      <c r="G169" s="0" t="n">
        <v>5.06032</v>
      </c>
      <c r="H169" s="0" t="n">
        <v>-0.412133</v>
      </c>
      <c r="I169" s="0" t="n">
        <v>-0.803581</v>
      </c>
      <c r="J169" s="0" t="n">
        <v>0.14785</v>
      </c>
      <c r="K169" s="0" t="n">
        <v>0.331307</v>
      </c>
      <c r="L169" s="0" t="s">
        <v>163</v>
      </c>
    </row>
    <row r="170" customFormat="false" ht="15" hidden="false" customHeight="false" outlineLevel="0" collapsed="false">
      <c r="A170" s="0" t="s">
        <v>210</v>
      </c>
      <c r="B170" s="0" t="s">
        <v>132</v>
      </c>
      <c r="C170" s="0" t="s">
        <v>362</v>
      </c>
      <c r="D170" s="0" t="s">
        <v>319</v>
      </c>
      <c r="E170" s="0" t="s">
        <v>440</v>
      </c>
      <c r="F170" s="0" t="n">
        <v>13.533</v>
      </c>
      <c r="G170" s="0" t="n">
        <v>18.4846</v>
      </c>
      <c r="H170" s="0" t="n">
        <v>0.449846</v>
      </c>
      <c r="I170" s="0" t="n">
        <v>1.01334</v>
      </c>
      <c r="J170" s="0" t="n">
        <v>0.0758</v>
      </c>
      <c r="K170" s="0" t="n">
        <v>0.205647</v>
      </c>
      <c r="L170" s="0" t="s">
        <v>163</v>
      </c>
    </row>
    <row r="171" customFormat="false" ht="15" hidden="false" customHeight="false" outlineLevel="0" collapsed="false">
      <c r="A171" s="0" t="s">
        <v>211</v>
      </c>
      <c r="B171" s="0" t="s">
        <v>126</v>
      </c>
      <c r="C171" s="0" t="s">
        <v>363</v>
      </c>
      <c r="D171" s="0" t="s">
        <v>319</v>
      </c>
      <c r="E171" s="0" t="s">
        <v>440</v>
      </c>
      <c r="F171" s="0" t="n">
        <v>0</v>
      </c>
      <c r="G171" s="0" t="n">
        <v>0</v>
      </c>
      <c r="H171" s="0" t="n">
        <v>0</v>
      </c>
      <c r="I171" s="0" t="n">
        <v>0</v>
      </c>
      <c r="J171" s="0" t="n">
        <v>1</v>
      </c>
      <c r="K171" s="0" t="n">
        <v>1</v>
      </c>
      <c r="L171" s="0" t="s">
        <v>163</v>
      </c>
    </row>
    <row r="172" customFormat="false" ht="15" hidden="false" customHeight="false" outlineLevel="0" collapsed="false">
      <c r="A172" s="0" t="s">
        <v>214</v>
      </c>
      <c r="B172" s="0" t="s">
        <v>215</v>
      </c>
      <c r="C172" s="0" t="s">
        <v>364</v>
      </c>
      <c r="D172" s="0" t="s">
        <v>319</v>
      </c>
      <c r="E172" s="0" t="s">
        <v>440</v>
      </c>
      <c r="F172" s="0" t="n">
        <v>0</v>
      </c>
      <c r="G172" s="0" t="n">
        <v>0</v>
      </c>
      <c r="H172" s="0" t="n">
        <v>0</v>
      </c>
      <c r="I172" s="0" t="n">
        <v>0</v>
      </c>
      <c r="J172" s="0" t="n">
        <v>1</v>
      </c>
      <c r="K172" s="0" t="n">
        <v>1</v>
      </c>
      <c r="L172" s="0" t="s">
        <v>163</v>
      </c>
    </row>
    <row r="173" customFormat="false" ht="15" hidden="false" customHeight="false" outlineLevel="0" collapsed="false">
      <c r="A173" s="0" t="s">
        <v>216</v>
      </c>
      <c r="B173" s="0" t="s">
        <v>57</v>
      </c>
      <c r="C173" s="0" t="s">
        <v>365</v>
      </c>
      <c r="D173" s="0" t="s">
        <v>319</v>
      </c>
      <c r="E173" s="0" t="s">
        <v>440</v>
      </c>
      <c r="F173" s="0" t="n">
        <v>317.52</v>
      </c>
      <c r="G173" s="0" t="n">
        <v>255.993</v>
      </c>
      <c r="H173" s="0" t="n">
        <v>-0.310741</v>
      </c>
      <c r="I173" s="0" t="n">
        <v>-0.634695</v>
      </c>
      <c r="J173" s="0" t="n">
        <v>0.266</v>
      </c>
      <c r="K173" s="0" t="n">
        <v>0.487052</v>
      </c>
      <c r="L173" s="0" t="s">
        <v>163</v>
      </c>
    </row>
    <row r="174" customFormat="false" ht="15" hidden="false" customHeight="false" outlineLevel="0" collapsed="false">
      <c r="A174" s="0" t="s">
        <v>218</v>
      </c>
      <c r="B174" s="0" t="s">
        <v>52</v>
      </c>
      <c r="C174" s="0" t="s">
        <v>366</v>
      </c>
      <c r="D174" s="0" t="s">
        <v>319</v>
      </c>
      <c r="E174" s="0" t="s">
        <v>440</v>
      </c>
      <c r="F174" s="0" t="n">
        <v>0.0210661</v>
      </c>
      <c r="G174" s="0" t="n">
        <v>0.123945</v>
      </c>
      <c r="H174" s="0" t="n">
        <v>2.5567</v>
      </c>
      <c r="I174" s="0" t="n">
        <v>0</v>
      </c>
      <c r="J174" s="0" t="n">
        <v>1</v>
      </c>
      <c r="K174" s="0" t="n">
        <v>1</v>
      </c>
      <c r="L174" s="0" t="s">
        <v>163</v>
      </c>
    </row>
    <row r="175" customFormat="false" ht="15" hidden="false" customHeight="false" outlineLevel="0" collapsed="false">
      <c r="A175" s="0" t="s">
        <v>221</v>
      </c>
      <c r="B175" s="0" t="s">
        <v>72</v>
      </c>
      <c r="C175" s="0" t="s">
        <v>367</v>
      </c>
      <c r="D175" s="0" t="s">
        <v>319</v>
      </c>
      <c r="E175" s="0" t="s">
        <v>440</v>
      </c>
      <c r="F175" s="0" t="n">
        <v>8.75373</v>
      </c>
      <c r="G175" s="0" t="n">
        <v>11.8468</v>
      </c>
      <c r="H175" s="0" t="n">
        <v>0.436525</v>
      </c>
      <c r="I175" s="0" t="n">
        <v>0.931921</v>
      </c>
      <c r="J175" s="0" t="n">
        <v>0.1049</v>
      </c>
      <c r="K175" s="0" t="n">
        <v>0.260845</v>
      </c>
      <c r="L175" s="0" t="s">
        <v>163</v>
      </c>
    </row>
    <row r="176" customFormat="false" ht="15" hidden="false" customHeight="false" outlineLevel="0" collapsed="false">
      <c r="A176" s="0" t="s">
        <v>217</v>
      </c>
      <c r="B176" s="0" t="s">
        <v>43</v>
      </c>
      <c r="C176" s="0" t="s">
        <v>368</v>
      </c>
      <c r="D176" s="0" t="s">
        <v>319</v>
      </c>
      <c r="E176" s="0" t="s">
        <v>440</v>
      </c>
      <c r="F176" s="0" t="n">
        <v>115.865</v>
      </c>
      <c r="G176" s="0" t="n">
        <v>63.676</v>
      </c>
      <c r="H176" s="0" t="n">
        <v>-0.863618</v>
      </c>
      <c r="I176" s="0" t="n">
        <v>-1.99499</v>
      </c>
      <c r="J176" s="0" t="n">
        <v>0.00075</v>
      </c>
      <c r="K176" s="0" t="n">
        <v>0.00467563</v>
      </c>
      <c r="L176" s="0" t="s">
        <v>165</v>
      </c>
    </row>
    <row r="177" customFormat="false" ht="15" hidden="false" customHeight="false" outlineLevel="0" collapsed="false">
      <c r="A177" s="0" t="s">
        <v>219</v>
      </c>
      <c r="B177" s="0" t="s">
        <v>220</v>
      </c>
      <c r="C177" s="0" t="s">
        <v>369</v>
      </c>
      <c r="D177" s="0" t="s">
        <v>319</v>
      </c>
      <c r="E177" s="0" t="s">
        <v>440</v>
      </c>
      <c r="F177" s="0" t="n">
        <v>0.0250252</v>
      </c>
      <c r="G177" s="0" t="n">
        <v>0</v>
      </c>
      <c r="H177" s="0" t="e">
        <f aca="false"/>
        <v>#NAME?</v>
      </c>
      <c r="I177" s="0" t="n">
        <v>0</v>
      </c>
      <c r="J177" s="0" t="n">
        <v>1</v>
      </c>
      <c r="K177" s="0" t="n">
        <v>1</v>
      </c>
      <c r="L177" s="0" t="s">
        <v>163</v>
      </c>
    </row>
    <row r="178" customFormat="false" ht="15" hidden="false" customHeight="false" outlineLevel="0" collapsed="false">
      <c r="A178" s="0" t="s">
        <v>222</v>
      </c>
      <c r="B178" s="0" t="s">
        <v>130</v>
      </c>
      <c r="C178" s="0" t="s">
        <v>370</v>
      </c>
      <c r="D178" s="0" t="s">
        <v>319</v>
      </c>
      <c r="E178" s="0" t="s">
        <v>440</v>
      </c>
      <c r="F178" s="0" t="n">
        <v>0</v>
      </c>
      <c r="G178" s="0" t="n">
        <v>0.0384537</v>
      </c>
      <c r="H178" s="0" t="s">
        <v>329</v>
      </c>
      <c r="I178" s="0" t="n">
        <v>0</v>
      </c>
      <c r="J178" s="0" t="n">
        <v>1</v>
      </c>
      <c r="K178" s="0" t="n">
        <v>1</v>
      </c>
      <c r="L178" s="0" t="s">
        <v>163</v>
      </c>
    </row>
    <row r="179" customFormat="false" ht="15" hidden="false" customHeight="false" outlineLevel="0" collapsed="false">
      <c r="A179" s="0" t="s">
        <v>224</v>
      </c>
      <c r="B179" s="0" t="s">
        <v>66</v>
      </c>
      <c r="C179" s="0" t="s">
        <v>371</v>
      </c>
      <c r="D179" s="0" t="s">
        <v>319</v>
      </c>
      <c r="E179" s="0" t="s">
        <v>440</v>
      </c>
      <c r="F179" s="0" t="n">
        <v>158.617</v>
      </c>
      <c r="G179" s="0" t="n">
        <v>127.329</v>
      </c>
      <c r="H179" s="0" t="n">
        <v>-0.316985</v>
      </c>
      <c r="I179" s="0" t="n">
        <v>-0.684206</v>
      </c>
      <c r="J179" s="0" t="n">
        <v>0.22095</v>
      </c>
      <c r="K179" s="0" t="n">
        <v>0.433041</v>
      </c>
      <c r="L179" s="0" t="s">
        <v>163</v>
      </c>
    </row>
    <row r="180" customFormat="false" ht="15" hidden="false" customHeight="false" outlineLevel="0" collapsed="false">
      <c r="A180" s="0" t="s">
        <v>223</v>
      </c>
      <c r="B180" s="0" t="s">
        <v>121</v>
      </c>
      <c r="C180" s="0" t="s">
        <v>372</v>
      </c>
      <c r="D180" s="0" t="s">
        <v>319</v>
      </c>
      <c r="E180" s="0" t="s">
        <v>440</v>
      </c>
      <c r="F180" s="0" t="n">
        <v>0.256885</v>
      </c>
      <c r="G180" s="0" t="n">
        <v>0.110105</v>
      </c>
      <c r="H180" s="0" t="n">
        <v>-1.22225</v>
      </c>
      <c r="I180" s="0" t="n">
        <v>0</v>
      </c>
      <c r="J180" s="0" t="n">
        <v>1</v>
      </c>
      <c r="K180" s="0" t="n">
        <v>1</v>
      </c>
      <c r="L180" s="0" t="s">
        <v>163</v>
      </c>
    </row>
    <row r="181" customFormat="false" ht="15" hidden="false" customHeight="false" outlineLevel="0" collapsed="false">
      <c r="A181" s="0" t="s">
        <v>225</v>
      </c>
      <c r="B181" s="0" t="s">
        <v>63</v>
      </c>
      <c r="C181" s="0" t="s">
        <v>373</v>
      </c>
      <c r="D181" s="0" t="s">
        <v>319</v>
      </c>
      <c r="E181" s="0" t="s">
        <v>440</v>
      </c>
      <c r="F181" s="0" t="n">
        <v>6.98123</v>
      </c>
      <c r="G181" s="0" t="n">
        <v>8.96248</v>
      </c>
      <c r="H181" s="0" t="n">
        <v>0.360417</v>
      </c>
      <c r="I181" s="0" t="n">
        <v>0.659228</v>
      </c>
      <c r="J181" s="0" t="n">
        <v>0.25695</v>
      </c>
      <c r="K181" s="0" t="n">
        <v>0.476294</v>
      </c>
      <c r="L181" s="0" t="s">
        <v>163</v>
      </c>
    </row>
    <row r="182" customFormat="false" ht="15" hidden="false" customHeight="false" outlineLevel="0" collapsed="false">
      <c r="A182" s="0" t="s">
        <v>227</v>
      </c>
      <c r="B182" s="0" t="s">
        <v>135</v>
      </c>
      <c r="C182" s="0" t="s">
        <v>374</v>
      </c>
      <c r="D182" s="0" t="s">
        <v>319</v>
      </c>
      <c r="E182" s="0" t="s">
        <v>440</v>
      </c>
      <c r="F182" s="0" t="n">
        <v>0.15371</v>
      </c>
      <c r="G182" s="0" t="n">
        <v>4.57209</v>
      </c>
      <c r="H182" s="0" t="n">
        <v>4.89457</v>
      </c>
      <c r="I182" s="0" t="n">
        <v>4.93421</v>
      </c>
      <c r="J182" s="0" t="n">
        <v>0.0001</v>
      </c>
      <c r="K182" s="0" t="n">
        <v>0.000795994</v>
      </c>
      <c r="L182" s="0" t="s">
        <v>165</v>
      </c>
    </row>
    <row r="183" customFormat="false" ht="15" hidden="false" customHeight="false" outlineLevel="0" collapsed="false">
      <c r="A183" s="0" t="s">
        <v>226</v>
      </c>
      <c r="B183" s="0" t="s">
        <v>45</v>
      </c>
      <c r="C183" s="0" t="s">
        <v>375</v>
      </c>
      <c r="D183" s="0" t="s">
        <v>319</v>
      </c>
      <c r="E183" s="0" t="s">
        <v>440</v>
      </c>
      <c r="F183" s="0" t="n">
        <v>0.0178122</v>
      </c>
      <c r="G183" s="0" t="n">
        <v>0.0242558</v>
      </c>
      <c r="H183" s="0" t="n">
        <v>0.445464</v>
      </c>
      <c r="I183" s="0" t="n">
        <v>0</v>
      </c>
      <c r="J183" s="0" t="n">
        <v>1</v>
      </c>
      <c r="K183" s="0" t="n">
        <v>1</v>
      </c>
      <c r="L183" s="0" t="s">
        <v>163</v>
      </c>
    </row>
    <row r="184" customFormat="false" ht="15" hidden="false" customHeight="false" outlineLevel="0" collapsed="false">
      <c r="A184" s="0" t="s">
        <v>229</v>
      </c>
      <c r="B184" s="0" t="s">
        <v>119</v>
      </c>
      <c r="C184" s="0" t="s">
        <v>376</v>
      </c>
      <c r="D184" s="0" t="s">
        <v>319</v>
      </c>
      <c r="E184" s="0" t="s">
        <v>440</v>
      </c>
      <c r="F184" s="0" t="n">
        <v>59.735</v>
      </c>
      <c r="G184" s="0" t="n">
        <v>50.8795</v>
      </c>
      <c r="H184" s="0" t="n">
        <v>-0.231492</v>
      </c>
      <c r="I184" s="0" t="n">
        <v>-0.503278</v>
      </c>
      <c r="J184" s="0" t="n">
        <v>0.383</v>
      </c>
      <c r="K184" s="0" t="n">
        <v>0.612534</v>
      </c>
      <c r="L184" s="0" t="s">
        <v>163</v>
      </c>
    </row>
    <row r="185" customFormat="false" ht="15" hidden="false" customHeight="false" outlineLevel="0" collapsed="false">
      <c r="A185" s="0" t="s">
        <v>231</v>
      </c>
      <c r="B185" s="0" t="s">
        <v>120</v>
      </c>
      <c r="C185" s="0" t="s">
        <v>377</v>
      </c>
      <c r="D185" s="0" t="s">
        <v>319</v>
      </c>
      <c r="E185" s="0" t="s">
        <v>440</v>
      </c>
      <c r="F185" s="0" t="n">
        <v>59.6268</v>
      </c>
      <c r="G185" s="0" t="n">
        <v>68.6984</v>
      </c>
      <c r="H185" s="0" t="n">
        <v>0.204315</v>
      </c>
      <c r="I185" s="0" t="n">
        <v>0.438779</v>
      </c>
      <c r="J185" s="0" t="n">
        <v>0.43795</v>
      </c>
      <c r="K185" s="0" t="n">
        <v>0.663846</v>
      </c>
      <c r="L185" s="0" t="s">
        <v>163</v>
      </c>
    </row>
    <row r="186" customFormat="false" ht="15" hidden="false" customHeight="false" outlineLevel="0" collapsed="false">
      <c r="A186" s="0" t="s">
        <v>228</v>
      </c>
      <c r="B186" s="0" t="s">
        <v>59</v>
      </c>
      <c r="C186" s="0" t="s">
        <v>378</v>
      </c>
      <c r="D186" s="0" t="s">
        <v>319</v>
      </c>
      <c r="E186" s="0" t="s">
        <v>440</v>
      </c>
      <c r="F186" s="0" t="n">
        <v>126.751</v>
      </c>
      <c r="G186" s="0" t="n">
        <v>80.4824</v>
      </c>
      <c r="H186" s="0" t="n">
        <v>-0.655249</v>
      </c>
      <c r="I186" s="0" t="n">
        <v>-1.51745</v>
      </c>
      <c r="J186" s="0" t="n">
        <v>0.01075</v>
      </c>
      <c r="K186" s="0" t="n">
        <v>0.0440742</v>
      </c>
      <c r="L186" s="0" t="s">
        <v>165</v>
      </c>
    </row>
    <row r="187" customFormat="false" ht="15" hidden="false" customHeight="false" outlineLevel="0" collapsed="false">
      <c r="A187" s="0" t="s">
        <v>230</v>
      </c>
      <c r="B187" s="0" t="s">
        <v>71</v>
      </c>
      <c r="C187" s="0" t="s">
        <v>379</v>
      </c>
      <c r="D187" s="0" t="s">
        <v>319</v>
      </c>
      <c r="E187" s="0" t="s">
        <v>440</v>
      </c>
      <c r="F187" s="0" t="n">
        <v>6.31311</v>
      </c>
      <c r="G187" s="0" t="n">
        <v>2.82114</v>
      </c>
      <c r="H187" s="0" t="n">
        <v>-1.16207</v>
      </c>
      <c r="I187" s="0" t="n">
        <v>-1.85975</v>
      </c>
      <c r="J187" s="0" t="n">
        <v>0.0028</v>
      </c>
      <c r="K187" s="0" t="n">
        <v>0.0144273</v>
      </c>
      <c r="L187" s="0" t="s">
        <v>165</v>
      </c>
    </row>
    <row r="188" customFormat="false" ht="15" hidden="false" customHeight="false" outlineLevel="0" collapsed="false">
      <c r="A188" s="0" t="s">
        <v>233</v>
      </c>
      <c r="B188" s="0" t="s">
        <v>97</v>
      </c>
      <c r="C188" s="0" t="s">
        <v>380</v>
      </c>
      <c r="D188" s="0" t="s">
        <v>319</v>
      </c>
      <c r="E188" s="0" t="s">
        <v>440</v>
      </c>
      <c r="F188" s="0" t="n">
        <v>4.96399</v>
      </c>
      <c r="G188" s="0" t="n">
        <v>5.82908</v>
      </c>
      <c r="H188" s="0" t="n">
        <v>0.23177</v>
      </c>
      <c r="I188" s="0" t="n">
        <v>0.445983</v>
      </c>
      <c r="J188" s="0" t="n">
        <v>0.4447</v>
      </c>
      <c r="K188" s="0" t="n">
        <v>0.669591</v>
      </c>
      <c r="L188" s="0" t="s">
        <v>163</v>
      </c>
    </row>
    <row r="189" customFormat="false" ht="15" hidden="false" customHeight="false" outlineLevel="0" collapsed="false">
      <c r="A189" s="0" t="s">
        <v>234</v>
      </c>
      <c r="B189" s="0" t="s">
        <v>140</v>
      </c>
      <c r="C189" s="0" t="s">
        <v>381</v>
      </c>
      <c r="D189" s="0" t="s">
        <v>319</v>
      </c>
      <c r="E189" s="0" t="s">
        <v>440</v>
      </c>
      <c r="F189" s="0" t="n">
        <v>11.8161</v>
      </c>
      <c r="G189" s="0" t="n">
        <v>13.8283</v>
      </c>
      <c r="H189" s="0" t="n">
        <v>0.226877</v>
      </c>
      <c r="I189" s="0" t="n">
        <v>0.470151</v>
      </c>
      <c r="J189" s="0" t="n">
        <v>0.4146</v>
      </c>
      <c r="K189" s="0" t="n">
        <v>0.642589</v>
      </c>
      <c r="L189" s="0" t="s">
        <v>163</v>
      </c>
    </row>
    <row r="190" customFormat="false" ht="15" hidden="false" customHeight="false" outlineLevel="0" collapsed="false">
      <c r="A190" s="0" t="s">
        <v>232</v>
      </c>
      <c r="B190" s="0" t="s">
        <v>60</v>
      </c>
      <c r="C190" s="0" t="s">
        <v>382</v>
      </c>
      <c r="D190" s="0" t="s">
        <v>319</v>
      </c>
      <c r="E190" s="0" t="s">
        <v>440</v>
      </c>
      <c r="F190" s="0" t="n">
        <v>180.575</v>
      </c>
      <c r="G190" s="0" t="n">
        <v>137.898</v>
      </c>
      <c r="H190" s="0" t="n">
        <v>-0.389003</v>
      </c>
      <c r="I190" s="0" t="n">
        <v>-0.859017</v>
      </c>
      <c r="J190" s="0" t="n">
        <v>0.1298</v>
      </c>
      <c r="K190" s="0" t="n">
        <v>0.302888</v>
      </c>
      <c r="L190" s="0" t="s">
        <v>163</v>
      </c>
    </row>
    <row r="191" customFormat="false" ht="15" hidden="false" customHeight="false" outlineLevel="0" collapsed="false">
      <c r="A191" s="0" t="s">
        <v>235</v>
      </c>
      <c r="B191" s="0" t="s">
        <v>110</v>
      </c>
      <c r="C191" s="0" t="s">
        <v>383</v>
      </c>
      <c r="D191" s="0" t="s">
        <v>319</v>
      </c>
      <c r="E191" s="0" t="s">
        <v>440</v>
      </c>
      <c r="F191" s="0" t="n">
        <v>0.40319</v>
      </c>
      <c r="G191" s="0" t="n">
        <v>0.215454</v>
      </c>
      <c r="H191" s="0" t="n">
        <v>-0.904084</v>
      </c>
      <c r="I191" s="0" t="n">
        <v>0</v>
      </c>
      <c r="J191" s="0" t="n">
        <v>1</v>
      </c>
      <c r="K191" s="0" t="n">
        <v>1</v>
      </c>
      <c r="L191" s="0" t="s">
        <v>163</v>
      </c>
    </row>
    <row r="192" customFormat="false" ht="15" hidden="false" customHeight="false" outlineLevel="0" collapsed="false">
      <c r="A192" s="0" t="s">
        <v>236</v>
      </c>
      <c r="B192" s="0" t="s">
        <v>103</v>
      </c>
      <c r="C192" s="0" t="s">
        <v>384</v>
      </c>
      <c r="D192" s="0" t="s">
        <v>319</v>
      </c>
      <c r="E192" s="0" t="s">
        <v>440</v>
      </c>
      <c r="F192" s="0" t="n">
        <v>16.9977</v>
      </c>
      <c r="G192" s="0" t="n">
        <v>16.5489</v>
      </c>
      <c r="H192" s="0" t="n">
        <v>-0.0386068</v>
      </c>
      <c r="I192" s="0" t="n">
        <v>-0.0801436</v>
      </c>
      <c r="J192" s="0" t="n">
        <v>0.88575</v>
      </c>
      <c r="K192" s="0" t="n">
        <v>0.950151</v>
      </c>
      <c r="L192" s="0" t="s">
        <v>163</v>
      </c>
    </row>
    <row r="193" customFormat="false" ht="15" hidden="false" customHeight="false" outlineLevel="0" collapsed="false">
      <c r="A193" s="0" t="s">
        <v>237</v>
      </c>
      <c r="B193" s="0" t="s">
        <v>82</v>
      </c>
      <c r="C193" s="0" t="s">
        <v>385</v>
      </c>
      <c r="D193" s="0" t="s">
        <v>319</v>
      </c>
      <c r="E193" s="0" t="s">
        <v>440</v>
      </c>
      <c r="F193" s="0" t="n">
        <v>4.56732</v>
      </c>
      <c r="G193" s="0" t="n">
        <v>2.88895</v>
      </c>
      <c r="H193" s="0" t="n">
        <v>-0.660802</v>
      </c>
      <c r="I193" s="0" t="n">
        <v>-1.1255</v>
      </c>
      <c r="J193" s="0" t="n">
        <v>0.04895</v>
      </c>
      <c r="K193" s="0" t="n">
        <v>0.147555</v>
      </c>
      <c r="L193" s="0" t="s">
        <v>163</v>
      </c>
    </row>
    <row r="194" customFormat="false" ht="15" hidden="false" customHeight="false" outlineLevel="0" collapsed="false">
      <c r="A194" s="0" t="s">
        <v>238</v>
      </c>
      <c r="B194" s="0" t="s">
        <v>115</v>
      </c>
      <c r="C194" s="0" t="s">
        <v>386</v>
      </c>
      <c r="D194" s="0" t="s">
        <v>319</v>
      </c>
      <c r="E194" s="0" t="s">
        <v>440</v>
      </c>
      <c r="F194" s="0" t="n">
        <v>274.4</v>
      </c>
      <c r="G194" s="0" t="n">
        <v>204.58</v>
      </c>
      <c r="H194" s="0" t="n">
        <v>-0.42362</v>
      </c>
      <c r="I194" s="0" t="n">
        <v>-0.789365</v>
      </c>
      <c r="J194" s="0" t="n">
        <v>0.16845</v>
      </c>
      <c r="K194" s="0" t="n">
        <v>0.362313</v>
      </c>
      <c r="L194" s="0" t="s">
        <v>163</v>
      </c>
    </row>
    <row r="195" customFormat="false" ht="15" hidden="false" customHeight="false" outlineLevel="0" collapsed="false">
      <c r="A195" s="0" t="s">
        <v>239</v>
      </c>
      <c r="B195" s="0" t="s">
        <v>112</v>
      </c>
      <c r="C195" s="0" t="s">
        <v>387</v>
      </c>
      <c r="D195" s="0" t="s">
        <v>319</v>
      </c>
      <c r="E195" s="0" t="s">
        <v>440</v>
      </c>
      <c r="F195" s="0" t="n">
        <v>0</v>
      </c>
      <c r="G195" s="0" t="n">
        <v>0</v>
      </c>
      <c r="H195" s="0" t="n">
        <v>0</v>
      </c>
      <c r="I195" s="0" t="n">
        <v>0</v>
      </c>
      <c r="J195" s="0" t="n">
        <v>1</v>
      </c>
      <c r="K195" s="0" t="n">
        <v>1</v>
      </c>
      <c r="L195" s="0" t="s">
        <v>163</v>
      </c>
    </row>
    <row r="196" customFormat="false" ht="15" hidden="false" customHeight="false" outlineLevel="0" collapsed="false">
      <c r="A196" s="0" t="s">
        <v>240</v>
      </c>
      <c r="B196" s="0" t="s">
        <v>49</v>
      </c>
      <c r="C196" s="0" t="s">
        <v>388</v>
      </c>
      <c r="D196" s="0" t="s">
        <v>319</v>
      </c>
      <c r="E196" s="0" t="s">
        <v>440</v>
      </c>
      <c r="F196" s="0" t="n">
        <v>0.0124849</v>
      </c>
      <c r="G196" s="0" t="n">
        <v>0</v>
      </c>
      <c r="H196" s="0" t="e">
        <f aca="false"/>
        <v>#NAME?</v>
      </c>
      <c r="I196" s="0" t="n">
        <v>0</v>
      </c>
      <c r="J196" s="0" t="n">
        <v>1</v>
      </c>
      <c r="K196" s="0" t="n">
        <v>1</v>
      </c>
      <c r="L196" s="0" t="s">
        <v>163</v>
      </c>
    </row>
    <row r="197" customFormat="false" ht="15" hidden="false" customHeight="false" outlineLevel="0" collapsed="false">
      <c r="A197" s="0" t="s">
        <v>241</v>
      </c>
      <c r="B197" s="0" t="s">
        <v>55</v>
      </c>
      <c r="C197" s="0" t="s">
        <v>389</v>
      </c>
      <c r="D197" s="0" t="s">
        <v>319</v>
      </c>
      <c r="E197" s="0" t="s">
        <v>440</v>
      </c>
      <c r="F197" s="0" t="n">
        <v>4.59212</v>
      </c>
      <c r="G197" s="0" t="n">
        <v>4.12438</v>
      </c>
      <c r="H197" s="0" t="n">
        <v>-0.154984</v>
      </c>
      <c r="I197" s="0" t="n">
        <v>-0.317447</v>
      </c>
      <c r="J197" s="0" t="n">
        <v>0.58215</v>
      </c>
      <c r="K197" s="0" t="n">
        <v>0.777264</v>
      </c>
      <c r="L197" s="0" t="s">
        <v>163</v>
      </c>
    </row>
    <row r="198" customFormat="false" ht="15" hidden="false" customHeight="false" outlineLevel="0" collapsed="false">
      <c r="A198" s="0" t="s">
        <v>242</v>
      </c>
      <c r="B198" s="0" t="s">
        <v>75</v>
      </c>
      <c r="C198" s="0" t="s">
        <v>390</v>
      </c>
      <c r="D198" s="0" t="s">
        <v>319</v>
      </c>
      <c r="E198" s="0" t="s">
        <v>440</v>
      </c>
      <c r="F198" s="0" t="n">
        <v>61.0062</v>
      </c>
      <c r="G198" s="0" t="n">
        <v>67.0041</v>
      </c>
      <c r="H198" s="0" t="n">
        <v>0.135295</v>
      </c>
      <c r="I198" s="0" t="n">
        <v>0.320795</v>
      </c>
      <c r="J198" s="0" t="n">
        <v>0.57965</v>
      </c>
      <c r="K198" s="0" t="n">
        <v>0.77546</v>
      </c>
      <c r="L198" s="0" t="s">
        <v>163</v>
      </c>
    </row>
    <row r="199" customFormat="false" ht="15" hidden="false" customHeight="false" outlineLevel="0" collapsed="false">
      <c r="A199" s="0" t="s">
        <v>244</v>
      </c>
      <c r="B199" s="0" t="s">
        <v>69</v>
      </c>
      <c r="C199" s="0" t="s">
        <v>391</v>
      </c>
      <c r="D199" s="0" t="s">
        <v>319</v>
      </c>
      <c r="E199" s="0" t="s">
        <v>440</v>
      </c>
      <c r="F199" s="0" t="n">
        <v>19.7422</v>
      </c>
      <c r="G199" s="0" t="n">
        <v>15.6299</v>
      </c>
      <c r="H199" s="0" t="n">
        <v>-0.336977</v>
      </c>
      <c r="I199" s="0" t="n">
        <v>-0.776918</v>
      </c>
      <c r="J199" s="0" t="n">
        <v>0.1652</v>
      </c>
      <c r="K199" s="0" t="n">
        <v>0.35751</v>
      </c>
      <c r="L199" s="0" t="s">
        <v>163</v>
      </c>
    </row>
    <row r="200" customFormat="false" ht="15" hidden="false" customHeight="false" outlineLevel="0" collapsed="false">
      <c r="A200" s="0" t="s">
        <v>245</v>
      </c>
      <c r="B200" s="0" t="s">
        <v>107</v>
      </c>
      <c r="C200" s="0" t="s">
        <v>392</v>
      </c>
      <c r="D200" s="0" t="s">
        <v>319</v>
      </c>
      <c r="E200" s="0" t="s">
        <v>440</v>
      </c>
      <c r="F200" s="0" t="n">
        <v>44.9978</v>
      </c>
      <c r="G200" s="0" t="n">
        <v>23.6164</v>
      </c>
      <c r="H200" s="0" t="n">
        <v>-0.930066</v>
      </c>
      <c r="I200" s="0" t="n">
        <v>-2.04671</v>
      </c>
      <c r="J200" s="0" t="n">
        <v>0.0004</v>
      </c>
      <c r="K200" s="0" t="n">
        <v>0.00271635</v>
      </c>
      <c r="L200" s="0" t="s">
        <v>165</v>
      </c>
    </row>
    <row r="201" customFormat="false" ht="15" hidden="false" customHeight="false" outlineLevel="0" collapsed="false">
      <c r="A201" s="0" t="s">
        <v>246</v>
      </c>
      <c r="B201" s="0" t="s">
        <v>247</v>
      </c>
      <c r="C201" s="0" t="s">
        <v>393</v>
      </c>
      <c r="D201" s="0" t="s">
        <v>319</v>
      </c>
      <c r="E201" s="0" t="s">
        <v>440</v>
      </c>
      <c r="F201" s="0" t="n">
        <v>0</v>
      </c>
      <c r="G201" s="0" t="n">
        <v>0</v>
      </c>
      <c r="H201" s="0" t="n">
        <v>0</v>
      </c>
      <c r="I201" s="0" t="n">
        <v>0</v>
      </c>
      <c r="J201" s="0" t="n">
        <v>1</v>
      </c>
      <c r="K201" s="0" t="n">
        <v>1</v>
      </c>
      <c r="L201" s="0" t="s">
        <v>163</v>
      </c>
    </row>
    <row r="202" customFormat="false" ht="15" hidden="false" customHeight="false" outlineLevel="0" collapsed="false">
      <c r="A202" s="0" t="s">
        <v>243</v>
      </c>
      <c r="B202" s="0" t="s">
        <v>83</v>
      </c>
      <c r="C202" s="0" t="s">
        <v>394</v>
      </c>
      <c r="D202" s="0" t="s">
        <v>319</v>
      </c>
      <c r="E202" s="0" t="s">
        <v>440</v>
      </c>
      <c r="F202" s="0" t="n">
        <v>0.260885</v>
      </c>
      <c r="G202" s="0" t="n">
        <v>0.154271</v>
      </c>
      <c r="H202" s="0" t="n">
        <v>-0.757953</v>
      </c>
      <c r="I202" s="0" t="n">
        <v>0</v>
      </c>
      <c r="J202" s="0" t="n">
        <v>1</v>
      </c>
      <c r="K202" s="0" t="n">
        <v>1</v>
      </c>
      <c r="L202" s="0" t="s">
        <v>163</v>
      </c>
    </row>
    <row r="203" customFormat="false" ht="15" hidden="false" customHeight="false" outlineLevel="0" collapsed="false">
      <c r="A203" s="0" t="s">
        <v>248</v>
      </c>
      <c r="B203" s="0" t="s">
        <v>58</v>
      </c>
      <c r="C203" s="0" t="s">
        <v>395</v>
      </c>
      <c r="D203" s="0" t="s">
        <v>319</v>
      </c>
      <c r="E203" s="0" t="s">
        <v>440</v>
      </c>
      <c r="F203" s="0" t="n">
        <v>284.22</v>
      </c>
      <c r="G203" s="0" t="n">
        <v>256.589</v>
      </c>
      <c r="H203" s="0" t="n">
        <v>-0.147549</v>
      </c>
      <c r="I203" s="0" t="n">
        <v>-0.30093</v>
      </c>
      <c r="J203" s="0" t="n">
        <v>0.5925</v>
      </c>
      <c r="K203" s="0" t="n">
        <v>0.784664</v>
      </c>
      <c r="L203" s="0" t="s">
        <v>163</v>
      </c>
    </row>
    <row r="204" customFormat="false" ht="15" hidden="false" customHeight="false" outlineLevel="0" collapsed="false">
      <c r="A204" s="0" t="s">
        <v>249</v>
      </c>
      <c r="B204" s="0" t="s">
        <v>76</v>
      </c>
      <c r="C204" s="0" t="s">
        <v>396</v>
      </c>
      <c r="D204" s="0" t="s">
        <v>319</v>
      </c>
      <c r="E204" s="0" t="s">
        <v>440</v>
      </c>
      <c r="F204" s="0" t="n">
        <v>629.308</v>
      </c>
      <c r="G204" s="0" t="n">
        <v>539.003</v>
      </c>
      <c r="H204" s="0" t="n">
        <v>-0.223472</v>
      </c>
      <c r="I204" s="0" t="n">
        <v>-0.391329</v>
      </c>
      <c r="J204" s="0" t="n">
        <v>0.48465</v>
      </c>
      <c r="K204" s="0" t="n">
        <v>0.702769</v>
      </c>
      <c r="L204" s="0" t="s">
        <v>163</v>
      </c>
    </row>
    <row r="205" customFormat="false" ht="15" hidden="false" customHeight="false" outlineLevel="0" collapsed="false">
      <c r="A205" s="0" t="s">
        <v>251</v>
      </c>
      <c r="B205" s="0" t="s">
        <v>38</v>
      </c>
      <c r="C205" s="0" t="s">
        <v>397</v>
      </c>
      <c r="D205" s="0" t="s">
        <v>319</v>
      </c>
      <c r="E205" s="0" t="s">
        <v>440</v>
      </c>
      <c r="F205" s="0" t="n">
        <v>81.0247</v>
      </c>
      <c r="G205" s="0" t="n">
        <v>57.2934</v>
      </c>
      <c r="H205" s="0" t="n">
        <v>-0.499994</v>
      </c>
      <c r="I205" s="0" t="n">
        <v>-0.923467</v>
      </c>
      <c r="J205" s="0" t="n">
        <v>0.1108</v>
      </c>
      <c r="K205" s="0" t="n">
        <v>0.271193</v>
      </c>
      <c r="L205" s="0" t="s">
        <v>163</v>
      </c>
    </row>
    <row r="206" customFormat="false" ht="15" hidden="false" customHeight="false" outlineLevel="0" collapsed="false">
      <c r="A206" s="0" t="s">
        <v>252</v>
      </c>
      <c r="B206" s="0" t="s">
        <v>253</v>
      </c>
      <c r="C206" s="0" t="s">
        <v>398</v>
      </c>
      <c r="D206" s="0" t="s">
        <v>319</v>
      </c>
      <c r="E206" s="0" t="s">
        <v>440</v>
      </c>
      <c r="F206" s="0" t="n">
        <v>0</v>
      </c>
      <c r="G206" s="0" t="n">
        <v>0.0413725</v>
      </c>
      <c r="H206" s="0" t="s">
        <v>329</v>
      </c>
      <c r="I206" s="0" t="n">
        <v>0</v>
      </c>
      <c r="J206" s="0" t="n">
        <v>1</v>
      </c>
      <c r="K206" s="0" t="n">
        <v>1</v>
      </c>
      <c r="L206" s="0" t="s">
        <v>163</v>
      </c>
    </row>
    <row r="207" customFormat="false" ht="15" hidden="false" customHeight="false" outlineLevel="0" collapsed="false">
      <c r="A207" s="0" t="s">
        <v>254</v>
      </c>
      <c r="B207" s="0" t="s">
        <v>100</v>
      </c>
      <c r="C207" s="0" t="s">
        <v>399</v>
      </c>
      <c r="D207" s="0" t="s">
        <v>319</v>
      </c>
      <c r="E207" s="0" t="s">
        <v>440</v>
      </c>
      <c r="F207" s="0" t="n">
        <v>0.0134493</v>
      </c>
      <c r="G207" s="0" t="n">
        <v>0</v>
      </c>
      <c r="H207" s="0" t="e">
        <f aca="false"/>
        <v>#NAME?</v>
      </c>
      <c r="I207" s="0" t="n">
        <v>0</v>
      </c>
      <c r="J207" s="0" t="n">
        <v>1</v>
      </c>
      <c r="K207" s="0" t="n">
        <v>1</v>
      </c>
      <c r="L207" s="0" t="s">
        <v>163</v>
      </c>
    </row>
    <row r="208" customFormat="false" ht="15" hidden="false" customHeight="false" outlineLevel="0" collapsed="false">
      <c r="A208" s="0" t="s">
        <v>255</v>
      </c>
      <c r="B208" s="0" t="s">
        <v>134</v>
      </c>
      <c r="C208" s="0" t="s">
        <v>400</v>
      </c>
      <c r="D208" s="0" t="s">
        <v>319</v>
      </c>
      <c r="E208" s="0" t="s">
        <v>440</v>
      </c>
      <c r="F208" s="0" t="n">
        <v>1.74617</v>
      </c>
      <c r="G208" s="0" t="n">
        <v>1.46039</v>
      </c>
      <c r="H208" s="0" t="n">
        <v>-0.257846</v>
      </c>
      <c r="I208" s="0" t="n">
        <v>-0.362572</v>
      </c>
      <c r="J208" s="0" t="n">
        <v>0.53495</v>
      </c>
      <c r="K208" s="0" t="n">
        <v>0.742703</v>
      </c>
      <c r="L208" s="0" t="s">
        <v>163</v>
      </c>
    </row>
    <row r="209" customFormat="false" ht="15" hidden="false" customHeight="false" outlineLevel="0" collapsed="false">
      <c r="A209" s="0" t="s">
        <v>256</v>
      </c>
      <c r="B209" s="0" t="s">
        <v>257</v>
      </c>
      <c r="C209" s="0" t="s">
        <v>401</v>
      </c>
      <c r="D209" s="0" t="s">
        <v>319</v>
      </c>
      <c r="E209" s="0" t="s">
        <v>440</v>
      </c>
      <c r="F209" s="0" t="n">
        <v>0</v>
      </c>
      <c r="G209" s="0" t="n">
        <v>0</v>
      </c>
      <c r="H209" s="0" t="n">
        <v>0</v>
      </c>
      <c r="I209" s="0" t="n">
        <v>0</v>
      </c>
      <c r="J209" s="0" t="n">
        <v>1</v>
      </c>
      <c r="K209" s="0" t="n">
        <v>1</v>
      </c>
      <c r="L209" s="0" t="s">
        <v>163</v>
      </c>
    </row>
    <row r="210" customFormat="false" ht="15" hidden="false" customHeight="false" outlineLevel="0" collapsed="false">
      <c r="A210" s="0" t="s">
        <v>259</v>
      </c>
      <c r="B210" s="0" t="s">
        <v>113</v>
      </c>
      <c r="C210" s="0" t="s">
        <v>402</v>
      </c>
      <c r="D210" s="0" t="s">
        <v>319</v>
      </c>
      <c r="E210" s="0" t="s">
        <v>440</v>
      </c>
      <c r="F210" s="0" t="n">
        <v>3.48563</v>
      </c>
      <c r="G210" s="0" t="n">
        <v>1.54611</v>
      </c>
      <c r="H210" s="0" t="n">
        <v>-1.17277</v>
      </c>
      <c r="I210" s="0" t="n">
        <v>-1.55985</v>
      </c>
      <c r="J210" s="0" t="n">
        <v>0.00875</v>
      </c>
      <c r="K210" s="0" t="n">
        <v>0.0372248</v>
      </c>
      <c r="L210" s="0" t="s">
        <v>165</v>
      </c>
    </row>
    <row r="211" customFormat="false" ht="15" hidden="false" customHeight="false" outlineLevel="0" collapsed="false">
      <c r="A211" s="0" t="s">
        <v>260</v>
      </c>
      <c r="B211" s="0" t="s">
        <v>79</v>
      </c>
      <c r="C211" s="0" t="s">
        <v>403</v>
      </c>
      <c r="D211" s="0" t="s">
        <v>319</v>
      </c>
      <c r="E211" s="0" t="s">
        <v>440</v>
      </c>
      <c r="F211" s="0" t="n">
        <v>420.867</v>
      </c>
      <c r="G211" s="0" t="n">
        <v>295.22</v>
      </c>
      <c r="H211" s="0" t="n">
        <v>-0.511574</v>
      </c>
      <c r="I211" s="0" t="n">
        <v>-0.992507</v>
      </c>
      <c r="J211" s="0" t="n">
        <v>0.0832</v>
      </c>
      <c r="K211" s="0" t="n">
        <v>0.220529</v>
      </c>
      <c r="L211" s="0" t="s">
        <v>163</v>
      </c>
    </row>
    <row r="212" customFormat="false" ht="15" hidden="false" customHeight="false" outlineLevel="0" collapsed="false">
      <c r="A212" s="0" t="s">
        <v>250</v>
      </c>
      <c r="B212" s="0" t="s">
        <v>40</v>
      </c>
      <c r="C212" s="0" t="s">
        <v>397</v>
      </c>
      <c r="D212" s="0" t="s">
        <v>319</v>
      </c>
      <c r="E212" s="0" t="s">
        <v>440</v>
      </c>
      <c r="F212" s="0" t="n">
        <v>38.8482</v>
      </c>
      <c r="G212" s="0" t="n">
        <v>37.2103</v>
      </c>
      <c r="H212" s="0" t="n">
        <v>-0.0621457</v>
      </c>
      <c r="I212" s="0" t="n">
        <v>-0.0731872</v>
      </c>
      <c r="J212" s="0" t="n">
        <v>0.90045</v>
      </c>
      <c r="K212" s="0" t="n">
        <v>0.957003</v>
      </c>
      <c r="L212" s="0" t="s">
        <v>163</v>
      </c>
    </row>
    <row r="213" customFormat="false" ht="15" hidden="false" customHeight="false" outlineLevel="0" collapsed="false">
      <c r="A213" s="0" t="s">
        <v>258</v>
      </c>
      <c r="B213" s="0" t="s">
        <v>90</v>
      </c>
      <c r="C213" s="0" t="s">
        <v>404</v>
      </c>
      <c r="D213" s="0" t="s">
        <v>319</v>
      </c>
      <c r="E213" s="0" t="s">
        <v>440</v>
      </c>
      <c r="F213" s="0" t="n">
        <v>0</v>
      </c>
      <c r="G213" s="0" t="n">
        <v>0</v>
      </c>
      <c r="H213" s="0" t="n">
        <v>0</v>
      </c>
      <c r="I213" s="0" t="n">
        <v>0</v>
      </c>
      <c r="J213" s="0" t="n">
        <v>1</v>
      </c>
      <c r="K213" s="0" t="n">
        <v>1</v>
      </c>
      <c r="L213" s="0" t="s">
        <v>163</v>
      </c>
    </row>
    <row r="214" customFormat="false" ht="15" hidden="false" customHeight="false" outlineLevel="0" collapsed="false">
      <c r="A214" s="0" t="s">
        <v>261</v>
      </c>
      <c r="B214" s="0" t="s">
        <v>64</v>
      </c>
      <c r="C214" s="0" t="s">
        <v>405</v>
      </c>
      <c r="D214" s="0" t="s">
        <v>319</v>
      </c>
      <c r="E214" s="0" t="s">
        <v>440</v>
      </c>
      <c r="F214" s="0" t="n">
        <v>50.5651</v>
      </c>
      <c r="G214" s="0" t="n">
        <v>41.6755</v>
      </c>
      <c r="H214" s="0" t="n">
        <v>-0.278942</v>
      </c>
      <c r="I214" s="0" t="n">
        <v>-0.639753</v>
      </c>
      <c r="J214" s="0" t="n">
        <v>0.25985</v>
      </c>
      <c r="K214" s="0" t="n">
        <v>0.479738</v>
      </c>
      <c r="L214" s="0" t="s">
        <v>163</v>
      </c>
    </row>
    <row r="215" customFormat="false" ht="15" hidden="false" customHeight="false" outlineLevel="0" collapsed="false">
      <c r="A215" s="0" t="s">
        <v>262</v>
      </c>
      <c r="B215" s="0" t="s">
        <v>129</v>
      </c>
      <c r="C215" s="0" t="s">
        <v>406</v>
      </c>
      <c r="D215" s="0" t="s">
        <v>319</v>
      </c>
      <c r="E215" s="0" t="s">
        <v>440</v>
      </c>
      <c r="F215" s="0" t="n">
        <v>8.43152</v>
      </c>
      <c r="G215" s="0" t="n">
        <v>5.97629</v>
      </c>
      <c r="H215" s="0" t="n">
        <v>-0.496543</v>
      </c>
      <c r="I215" s="0" t="n">
        <v>-0.992735</v>
      </c>
      <c r="J215" s="0" t="n">
        <v>0.08545</v>
      </c>
      <c r="K215" s="0" t="n">
        <v>0.224967</v>
      </c>
      <c r="L215" s="0" t="s">
        <v>163</v>
      </c>
    </row>
    <row r="216" customFormat="false" ht="15" hidden="false" customHeight="false" outlineLevel="0" collapsed="false">
      <c r="A216" s="0" t="s">
        <v>266</v>
      </c>
      <c r="B216" s="0" t="s">
        <v>267</v>
      </c>
      <c r="C216" s="0" t="s">
        <v>407</v>
      </c>
      <c r="D216" s="0" t="s">
        <v>319</v>
      </c>
      <c r="E216" s="0" t="s">
        <v>440</v>
      </c>
      <c r="F216" s="0" t="n">
        <v>0</v>
      </c>
      <c r="G216" s="0" t="n">
        <v>0</v>
      </c>
      <c r="H216" s="0" t="n">
        <v>0</v>
      </c>
      <c r="I216" s="0" t="n">
        <v>0</v>
      </c>
      <c r="J216" s="0" t="n">
        <v>1</v>
      </c>
      <c r="K216" s="0" t="n">
        <v>1</v>
      </c>
      <c r="L216" s="0" t="s">
        <v>163</v>
      </c>
    </row>
    <row r="217" customFormat="false" ht="15" hidden="false" customHeight="false" outlineLevel="0" collapsed="false">
      <c r="A217" s="0" t="s">
        <v>268</v>
      </c>
      <c r="B217" s="0" t="s">
        <v>138</v>
      </c>
      <c r="C217" s="0" t="s">
        <v>408</v>
      </c>
      <c r="D217" s="0" t="s">
        <v>319</v>
      </c>
      <c r="E217" s="0" t="s">
        <v>440</v>
      </c>
      <c r="F217" s="0" t="n">
        <v>13.4921</v>
      </c>
      <c r="G217" s="0" t="n">
        <v>11.2043</v>
      </c>
      <c r="H217" s="0" t="n">
        <v>-0.268066</v>
      </c>
      <c r="I217" s="0" t="n">
        <v>-0.540733</v>
      </c>
      <c r="J217" s="0" t="n">
        <v>0.34515</v>
      </c>
      <c r="K217" s="0" t="n">
        <v>0.574595</v>
      </c>
      <c r="L217" s="0" t="s">
        <v>163</v>
      </c>
    </row>
    <row r="218" customFormat="false" ht="15" hidden="false" customHeight="false" outlineLevel="0" collapsed="false">
      <c r="A218" s="0" t="s">
        <v>263</v>
      </c>
      <c r="B218" s="0" t="s">
        <v>95</v>
      </c>
      <c r="C218" s="0" t="s">
        <v>409</v>
      </c>
      <c r="D218" s="0" t="s">
        <v>319</v>
      </c>
      <c r="E218" s="0" t="s">
        <v>440</v>
      </c>
      <c r="F218" s="0" t="n">
        <v>0.143523</v>
      </c>
      <c r="G218" s="0" t="n">
        <v>0.0431347</v>
      </c>
      <c r="H218" s="0" t="n">
        <v>-1.73436</v>
      </c>
      <c r="I218" s="0" t="n">
        <v>0</v>
      </c>
      <c r="J218" s="0" t="n">
        <v>1</v>
      </c>
      <c r="K218" s="0" t="n">
        <v>1</v>
      </c>
      <c r="L218" s="0" t="s">
        <v>163</v>
      </c>
    </row>
    <row r="219" customFormat="false" ht="15" hidden="false" customHeight="false" outlineLevel="0" collapsed="false">
      <c r="A219" s="0" t="s">
        <v>264</v>
      </c>
      <c r="B219" s="0" t="s">
        <v>94</v>
      </c>
      <c r="C219" s="0" t="s">
        <v>410</v>
      </c>
      <c r="D219" s="0" t="s">
        <v>319</v>
      </c>
      <c r="E219" s="0" t="s">
        <v>440</v>
      </c>
      <c r="F219" s="0" t="n">
        <v>0</v>
      </c>
      <c r="G219" s="0" t="n">
        <v>0</v>
      </c>
      <c r="H219" s="0" t="n">
        <v>0</v>
      </c>
      <c r="I219" s="0" t="n">
        <v>0</v>
      </c>
      <c r="J219" s="0" t="n">
        <v>1</v>
      </c>
      <c r="K219" s="0" t="n">
        <v>1</v>
      </c>
      <c r="L219" s="0" t="s">
        <v>163</v>
      </c>
    </row>
    <row r="220" customFormat="false" ht="15" hidden="false" customHeight="false" outlineLevel="0" collapsed="false">
      <c r="A220" s="0" t="s">
        <v>265</v>
      </c>
      <c r="B220" s="0" t="s">
        <v>105</v>
      </c>
      <c r="C220" s="0" t="s">
        <v>411</v>
      </c>
      <c r="D220" s="0" t="s">
        <v>319</v>
      </c>
      <c r="E220" s="0" t="s">
        <v>440</v>
      </c>
      <c r="F220" s="0" t="n">
        <v>5.90485</v>
      </c>
      <c r="G220" s="0" t="n">
        <v>10.8926</v>
      </c>
      <c r="H220" s="0" t="n">
        <v>0.883381</v>
      </c>
      <c r="I220" s="0" t="n">
        <v>0.87676</v>
      </c>
      <c r="J220" s="0" t="n">
        <v>0.1685</v>
      </c>
      <c r="K220" s="0" t="n">
        <v>0.36239</v>
      </c>
      <c r="L220" s="0" t="s">
        <v>163</v>
      </c>
    </row>
    <row r="221" customFormat="false" ht="15" hidden="false" customHeight="false" outlineLevel="0" collapsed="false">
      <c r="A221" s="0" t="s">
        <v>271</v>
      </c>
      <c r="B221" s="0" t="s">
        <v>51</v>
      </c>
      <c r="C221" s="0" t="s">
        <v>412</v>
      </c>
      <c r="D221" s="0" t="s">
        <v>319</v>
      </c>
      <c r="E221" s="0" t="s">
        <v>440</v>
      </c>
      <c r="F221" s="0" t="n">
        <v>0.562866</v>
      </c>
      <c r="G221" s="0" t="n">
        <v>0.342981</v>
      </c>
      <c r="H221" s="0" t="n">
        <v>-0.714662</v>
      </c>
      <c r="I221" s="0" t="n">
        <v>-0.682973</v>
      </c>
      <c r="J221" s="0" t="n">
        <v>0.23115</v>
      </c>
      <c r="K221" s="0" t="n">
        <v>0.445974</v>
      </c>
      <c r="L221" s="0" t="s">
        <v>163</v>
      </c>
    </row>
    <row r="222" customFormat="false" ht="15" hidden="false" customHeight="false" outlineLevel="0" collapsed="false">
      <c r="A222" s="0" t="s">
        <v>273</v>
      </c>
      <c r="B222" s="0" t="s">
        <v>123</v>
      </c>
      <c r="C222" s="0" t="s">
        <v>413</v>
      </c>
      <c r="D222" s="0" t="s">
        <v>319</v>
      </c>
      <c r="E222" s="0" t="s">
        <v>440</v>
      </c>
      <c r="F222" s="0" t="n">
        <v>0</v>
      </c>
      <c r="G222" s="0" t="n">
        <v>0</v>
      </c>
      <c r="H222" s="0" t="n">
        <v>0</v>
      </c>
      <c r="I222" s="0" t="n">
        <v>0</v>
      </c>
      <c r="J222" s="0" t="n">
        <v>1</v>
      </c>
      <c r="K222" s="0" t="n">
        <v>1</v>
      </c>
      <c r="L222" s="0" t="s">
        <v>163</v>
      </c>
    </row>
    <row r="223" customFormat="false" ht="15" hidden="false" customHeight="false" outlineLevel="0" collapsed="false">
      <c r="A223" s="0" t="s">
        <v>274</v>
      </c>
      <c r="B223" s="0" t="s">
        <v>89</v>
      </c>
      <c r="C223" s="0" t="s">
        <v>414</v>
      </c>
      <c r="D223" s="0" t="s">
        <v>319</v>
      </c>
      <c r="E223" s="0" t="s">
        <v>440</v>
      </c>
      <c r="F223" s="0" t="n">
        <v>3.21174</v>
      </c>
      <c r="G223" s="0" t="n">
        <v>1.53592</v>
      </c>
      <c r="H223" s="0" t="n">
        <v>-1.06425</v>
      </c>
      <c r="I223" s="0" t="n">
        <v>-1.60035</v>
      </c>
      <c r="J223" s="0" t="n">
        <v>0.00715</v>
      </c>
      <c r="K223" s="0" t="n">
        <v>0.0315425</v>
      </c>
      <c r="L223" s="0" t="s">
        <v>165</v>
      </c>
    </row>
    <row r="224" customFormat="false" ht="15" hidden="false" customHeight="false" outlineLevel="0" collapsed="false">
      <c r="A224" s="0" t="s">
        <v>269</v>
      </c>
      <c r="B224" s="0" t="s">
        <v>108</v>
      </c>
      <c r="C224" s="0" t="s">
        <v>415</v>
      </c>
      <c r="D224" s="0" t="s">
        <v>319</v>
      </c>
      <c r="E224" s="0" t="s">
        <v>440</v>
      </c>
      <c r="F224" s="0" t="n">
        <v>2.27248</v>
      </c>
      <c r="G224" s="0" t="n">
        <v>3.52985</v>
      </c>
      <c r="H224" s="0" t="n">
        <v>0.63534</v>
      </c>
      <c r="I224" s="0" t="n">
        <v>0.87324</v>
      </c>
      <c r="J224" s="0" t="n">
        <v>0.1352</v>
      </c>
      <c r="K224" s="0" t="n">
        <v>0.311478</v>
      </c>
      <c r="L224" s="0" t="s">
        <v>163</v>
      </c>
    </row>
    <row r="225" customFormat="false" ht="15" hidden="false" customHeight="false" outlineLevel="0" collapsed="false">
      <c r="A225" s="0" t="s">
        <v>270</v>
      </c>
      <c r="B225" s="0" t="s">
        <v>42</v>
      </c>
      <c r="C225" s="0" t="s">
        <v>416</v>
      </c>
      <c r="D225" s="0" t="s">
        <v>319</v>
      </c>
      <c r="E225" s="0" t="s">
        <v>440</v>
      </c>
      <c r="F225" s="0" t="n">
        <v>4.31445</v>
      </c>
      <c r="G225" s="0" t="n">
        <v>3.95518</v>
      </c>
      <c r="H225" s="0" t="n">
        <v>-0.125433</v>
      </c>
      <c r="I225" s="0" t="n">
        <v>-0.230887</v>
      </c>
      <c r="J225" s="0" t="n">
        <v>0.6889</v>
      </c>
      <c r="K225" s="0" t="n">
        <v>0.847096</v>
      </c>
      <c r="L225" s="0" t="s">
        <v>163</v>
      </c>
    </row>
    <row r="226" customFormat="false" ht="15" hidden="false" customHeight="false" outlineLevel="0" collapsed="false">
      <c r="A226" s="0" t="s">
        <v>272</v>
      </c>
      <c r="B226" s="0" t="s">
        <v>127</v>
      </c>
      <c r="C226" s="0" t="s">
        <v>417</v>
      </c>
      <c r="D226" s="0" t="s">
        <v>319</v>
      </c>
      <c r="E226" s="0" t="s">
        <v>440</v>
      </c>
      <c r="F226" s="0" t="n">
        <v>0</v>
      </c>
      <c r="G226" s="0" t="n">
        <v>0</v>
      </c>
      <c r="H226" s="0" t="n">
        <v>0</v>
      </c>
      <c r="I226" s="0" t="n">
        <v>0</v>
      </c>
      <c r="J226" s="0" t="n">
        <v>1</v>
      </c>
      <c r="K226" s="0" t="n">
        <v>1</v>
      </c>
      <c r="L226" s="0" t="s">
        <v>163</v>
      </c>
    </row>
    <row r="227" customFormat="false" ht="15" hidden="false" customHeight="false" outlineLevel="0" collapsed="false">
      <c r="A227" s="0" t="s">
        <v>275</v>
      </c>
      <c r="B227" s="0" t="s">
        <v>91</v>
      </c>
      <c r="C227" s="0" t="s">
        <v>418</v>
      </c>
      <c r="D227" s="0" t="s">
        <v>319</v>
      </c>
      <c r="E227" s="0" t="s">
        <v>440</v>
      </c>
      <c r="F227" s="0" t="n">
        <v>0</v>
      </c>
      <c r="G227" s="0" t="n">
        <v>0</v>
      </c>
      <c r="H227" s="0" t="n">
        <v>0</v>
      </c>
      <c r="I227" s="0" t="n">
        <v>0</v>
      </c>
      <c r="J227" s="0" t="n">
        <v>1</v>
      </c>
      <c r="K227" s="0" t="n">
        <v>1</v>
      </c>
      <c r="L227" s="0" t="s">
        <v>163</v>
      </c>
    </row>
    <row r="228" customFormat="false" ht="15" hidden="false" customHeight="false" outlineLevel="0" collapsed="false">
      <c r="A228" s="0" t="s">
        <v>279</v>
      </c>
      <c r="B228" s="0" t="s">
        <v>99</v>
      </c>
      <c r="C228" s="0" t="s">
        <v>419</v>
      </c>
      <c r="D228" s="0" t="s">
        <v>319</v>
      </c>
      <c r="E228" s="0" t="s">
        <v>440</v>
      </c>
      <c r="F228" s="0" t="n">
        <v>5.98608</v>
      </c>
      <c r="G228" s="0" t="n">
        <v>7.38145</v>
      </c>
      <c r="H228" s="0" t="n">
        <v>0.302291</v>
      </c>
      <c r="I228" s="0" t="n">
        <v>0.70642</v>
      </c>
      <c r="J228" s="0" t="n">
        <v>0.2119</v>
      </c>
      <c r="K228" s="0" t="n">
        <v>0.421418</v>
      </c>
      <c r="L228" s="0" t="s">
        <v>163</v>
      </c>
    </row>
    <row r="229" customFormat="false" ht="15" hidden="false" customHeight="false" outlineLevel="0" collapsed="false">
      <c r="A229" s="0" t="s">
        <v>280</v>
      </c>
      <c r="B229" s="0" t="s">
        <v>62</v>
      </c>
      <c r="C229" s="0" t="s">
        <v>420</v>
      </c>
      <c r="D229" s="0" t="s">
        <v>319</v>
      </c>
      <c r="E229" s="0" t="s">
        <v>440</v>
      </c>
      <c r="F229" s="0" t="n">
        <v>3.70116</v>
      </c>
      <c r="G229" s="0" t="n">
        <v>2.40851</v>
      </c>
      <c r="H229" s="0" t="n">
        <v>-0.619837</v>
      </c>
      <c r="I229" s="0" t="n">
        <v>-1.0246</v>
      </c>
      <c r="J229" s="0" t="n">
        <v>0.07305</v>
      </c>
      <c r="K229" s="0" t="n">
        <v>0.199949</v>
      </c>
      <c r="L229" s="0" t="s">
        <v>163</v>
      </c>
    </row>
    <row r="230" customFormat="false" ht="15" hidden="false" customHeight="false" outlineLevel="0" collapsed="false">
      <c r="A230" s="0" t="s">
        <v>281</v>
      </c>
      <c r="B230" s="0" t="s">
        <v>56</v>
      </c>
      <c r="C230" s="0" t="s">
        <v>421</v>
      </c>
      <c r="D230" s="0" t="s">
        <v>319</v>
      </c>
      <c r="E230" s="0" t="s">
        <v>440</v>
      </c>
      <c r="F230" s="0" t="n">
        <v>1.20889</v>
      </c>
      <c r="G230" s="0" t="n">
        <v>2.71265</v>
      </c>
      <c r="H230" s="0" t="n">
        <v>1.16603</v>
      </c>
      <c r="I230" s="0" t="n">
        <v>1.58061</v>
      </c>
      <c r="J230" s="0" t="n">
        <v>0.00985</v>
      </c>
      <c r="K230" s="0" t="n">
        <v>0.0410377</v>
      </c>
      <c r="L230" s="0" t="s">
        <v>165</v>
      </c>
    </row>
    <row r="231" customFormat="false" ht="15" hidden="false" customHeight="false" outlineLevel="0" collapsed="false">
      <c r="A231" s="0" t="s">
        <v>276</v>
      </c>
      <c r="B231" s="0" t="s">
        <v>277</v>
      </c>
      <c r="C231" s="0" t="s">
        <v>422</v>
      </c>
      <c r="D231" s="0" t="s">
        <v>319</v>
      </c>
      <c r="E231" s="0" t="s">
        <v>440</v>
      </c>
      <c r="F231" s="0" t="n">
        <v>0</v>
      </c>
      <c r="G231" s="0" t="n">
        <v>0</v>
      </c>
      <c r="H231" s="0" t="n">
        <v>0</v>
      </c>
      <c r="I231" s="0" t="n">
        <v>0</v>
      </c>
      <c r="J231" s="0" t="n">
        <v>1</v>
      </c>
      <c r="K231" s="0" t="n">
        <v>1</v>
      </c>
      <c r="L231" s="0" t="s">
        <v>163</v>
      </c>
    </row>
    <row r="232" customFormat="false" ht="15" hidden="false" customHeight="false" outlineLevel="0" collapsed="false">
      <c r="A232" s="0" t="s">
        <v>278</v>
      </c>
      <c r="B232" s="0" t="s">
        <v>117</v>
      </c>
      <c r="C232" s="0" t="s">
        <v>423</v>
      </c>
      <c r="D232" s="0" t="s">
        <v>319</v>
      </c>
      <c r="E232" s="0" t="s">
        <v>440</v>
      </c>
      <c r="F232" s="0" t="n">
        <v>158.758</v>
      </c>
      <c r="G232" s="0" t="n">
        <v>94.0736</v>
      </c>
      <c r="H232" s="0" t="n">
        <v>-0.754968</v>
      </c>
      <c r="I232" s="0" t="n">
        <v>-1.73531</v>
      </c>
      <c r="J232" s="0" t="n">
        <v>0.00285</v>
      </c>
      <c r="K232" s="0" t="n">
        <v>0.0146364</v>
      </c>
      <c r="L232" s="0" t="s">
        <v>165</v>
      </c>
    </row>
    <row r="233" customFormat="false" ht="15" hidden="false" customHeight="false" outlineLevel="0" collapsed="false">
      <c r="A233" s="0" t="s">
        <v>284</v>
      </c>
      <c r="B233" s="0" t="s">
        <v>53</v>
      </c>
      <c r="C233" s="0" t="s">
        <v>424</v>
      </c>
      <c r="D233" s="0" t="s">
        <v>319</v>
      </c>
      <c r="E233" s="0" t="s">
        <v>440</v>
      </c>
      <c r="F233" s="0" t="n">
        <v>0.0333813</v>
      </c>
      <c r="G233" s="0" t="n">
        <v>0</v>
      </c>
      <c r="H233" s="0" t="e">
        <f aca="false"/>
        <v>#NAME?</v>
      </c>
      <c r="I233" s="0" t="n">
        <v>0</v>
      </c>
      <c r="J233" s="0" t="n">
        <v>1</v>
      </c>
      <c r="K233" s="0" t="n">
        <v>1</v>
      </c>
      <c r="L233" s="0" t="s">
        <v>163</v>
      </c>
    </row>
    <row r="234" customFormat="false" ht="15" hidden="false" customHeight="false" outlineLevel="0" collapsed="false">
      <c r="A234" s="0" t="s">
        <v>285</v>
      </c>
      <c r="B234" s="0" t="s">
        <v>73</v>
      </c>
      <c r="C234" s="0" t="s">
        <v>425</v>
      </c>
      <c r="D234" s="0" t="s">
        <v>319</v>
      </c>
      <c r="E234" s="0" t="s">
        <v>440</v>
      </c>
      <c r="F234" s="0" t="n">
        <v>68.9583</v>
      </c>
      <c r="G234" s="0" t="n">
        <v>47.4811</v>
      </c>
      <c r="H234" s="0" t="n">
        <v>-0.538373</v>
      </c>
      <c r="I234" s="0" t="n">
        <v>-1.22772</v>
      </c>
      <c r="J234" s="0" t="n">
        <v>0.03155</v>
      </c>
      <c r="K234" s="0" t="n">
        <v>0.104731</v>
      </c>
      <c r="L234" s="0" t="s">
        <v>163</v>
      </c>
    </row>
    <row r="235" customFormat="false" ht="15" hidden="false" customHeight="false" outlineLevel="0" collapsed="false">
      <c r="A235" s="0" t="s">
        <v>282</v>
      </c>
      <c r="B235" s="0" t="s">
        <v>283</v>
      </c>
      <c r="C235" s="0" t="s">
        <v>426</v>
      </c>
      <c r="D235" s="0" t="s">
        <v>319</v>
      </c>
      <c r="E235" s="0" t="s">
        <v>440</v>
      </c>
      <c r="F235" s="0" t="n">
        <v>0</v>
      </c>
      <c r="G235" s="0" t="n">
        <v>0</v>
      </c>
      <c r="H235" s="0" t="n">
        <v>0</v>
      </c>
      <c r="I235" s="0" t="n">
        <v>0</v>
      </c>
      <c r="J235" s="0" t="n">
        <v>1</v>
      </c>
      <c r="K235" s="0" t="n">
        <v>1</v>
      </c>
      <c r="L235" s="0" t="s">
        <v>163</v>
      </c>
    </row>
    <row r="236" customFormat="false" ht="15" hidden="false" customHeight="false" outlineLevel="0" collapsed="false">
      <c r="A236" s="0" t="s">
        <v>286</v>
      </c>
      <c r="B236" s="0" t="s">
        <v>131</v>
      </c>
      <c r="C236" s="0" t="s">
        <v>427</v>
      </c>
      <c r="D236" s="0" t="s">
        <v>319</v>
      </c>
      <c r="E236" s="0" t="s">
        <v>440</v>
      </c>
      <c r="F236" s="0" t="n">
        <v>0.0301697</v>
      </c>
      <c r="G236" s="0" t="n">
        <v>0.0316963</v>
      </c>
      <c r="H236" s="0" t="n">
        <v>0.0712137</v>
      </c>
      <c r="I236" s="0" t="n">
        <v>0</v>
      </c>
      <c r="J236" s="0" t="n">
        <v>1</v>
      </c>
      <c r="K236" s="0" t="n">
        <v>1</v>
      </c>
      <c r="L236" s="0" t="s">
        <v>163</v>
      </c>
    </row>
    <row r="237" customFormat="false" ht="15" hidden="false" customHeight="false" outlineLevel="0" collapsed="false">
      <c r="A237" s="0" t="s">
        <v>287</v>
      </c>
      <c r="B237" s="0" t="s">
        <v>46</v>
      </c>
      <c r="C237" s="0" t="s">
        <v>428</v>
      </c>
      <c r="D237" s="0" t="s">
        <v>319</v>
      </c>
      <c r="E237" s="0" t="s">
        <v>440</v>
      </c>
      <c r="F237" s="0" t="n">
        <v>0</v>
      </c>
      <c r="G237" s="0" t="n">
        <v>0.0231152</v>
      </c>
      <c r="H237" s="0" t="s">
        <v>329</v>
      </c>
      <c r="I237" s="0" t="n">
        <v>0</v>
      </c>
      <c r="J237" s="0" t="n">
        <v>1</v>
      </c>
      <c r="K237" s="0" t="n">
        <v>1</v>
      </c>
      <c r="L237" s="0" t="s">
        <v>163</v>
      </c>
    </row>
    <row r="238" customFormat="false" ht="15" hidden="false" customHeight="false" outlineLevel="0" collapsed="false">
      <c r="A238" s="0" t="s">
        <v>288</v>
      </c>
      <c r="B238" s="0" t="s">
        <v>136</v>
      </c>
      <c r="C238" s="0" t="s">
        <v>429</v>
      </c>
      <c r="D238" s="0" t="s">
        <v>319</v>
      </c>
      <c r="E238" s="0" t="s">
        <v>440</v>
      </c>
      <c r="F238" s="0" t="n">
        <v>0.0650152</v>
      </c>
      <c r="G238" s="0" t="n">
        <v>2.88457</v>
      </c>
      <c r="H238" s="0" t="n">
        <v>5.47143</v>
      </c>
      <c r="I238" s="0" t="n">
        <v>3.19995</v>
      </c>
      <c r="J238" s="0" t="n">
        <v>0.05125</v>
      </c>
      <c r="K238" s="0" t="n">
        <v>0.152845</v>
      </c>
      <c r="L238" s="0" t="s">
        <v>163</v>
      </c>
    </row>
    <row r="239" customFormat="false" ht="15" hidden="false" customHeight="false" outlineLevel="0" collapsed="false">
      <c r="A239" s="0" t="s">
        <v>289</v>
      </c>
      <c r="B239" s="0" t="s">
        <v>290</v>
      </c>
      <c r="C239" s="0" t="s">
        <v>430</v>
      </c>
      <c r="D239" s="0" t="s">
        <v>319</v>
      </c>
      <c r="E239" s="0" t="s">
        <v>440</v>
      </c>
      <c r="F239" s="0" t="n">
        <v>0.976664</v>
      </c>
      <c r="G239" s="0" t="n">
        <v>0.614182</v>
      </c>
      <c r="H239" s="0" t="n">
        <v>-0.669196</v>
      </c>
      <c r="I239" s="0" t="n">
        <v>-0.588051</v>
      </c>
      <c r="J239" s="0" t="n">
        <v>0.3039</v>
      </c>
      <c r="K239" s="0" t="n">
        <v>0.53026</v>
      </c>
      <c r="L239" s="0" t="s">
        <v>163</v>
      </c>
    </row>
    <row r="240" customFormat="false" ht="15" hidden="false" customHeight="false" outlineLevel="0" collapsed="false">
      <c r="A240" s="0" t="s">
        <v>291</v>
      </c>
      <c r="B240" s="0" t="s">
        <v>67</v>
      </c>
      <c r="C240" s="0" t="s">
        <v>431</v>
      </c>
      <c r="D240" s="0" t="s">
        <v>319</v>
      </c>
      <c r="E240" s="0" t="s">
        <v>440</v>
      </c>
      <c r="F240" s="0" t="n">
        <v>172.183</v>
      </c>
      <c r="G240" s="0" t="n">
        <v>73.5751</v>
      </c>
      <c r="H240" s="0" t="n">
        <v>-1.22665</v>
      </c>
      <c r="I240" s="0" t="n">
        <v>-2.60226</v>
      </c>
      <c r="J240" s="36" t="n">
        <v>5E-005</v>
      </c>
      <c r="K240" s="0" t="n">
        <v>0.000422303</v>
      </c>
      <c r="L240" s="0" t="s">
        <v>165</v>
      </c>
    </row>
    <row r="241" customFormat="false" ht="15" hidden="false" customHeight="false" outlineLevel="0" collapsed="false">
      <c r="A241" s="0" t="s">
        <v>296</v>
      </c>
      <c r="B241" s="0" t="s">
        <v>118</v>
      </c>
      <c r="C241" s="0" t="s">
        <v>432</v>
      </c>
      <c r="D241" s="0" t="s">
        <v>319</v>
      </c>
      <c r="E241" s="0" t="s">
        <v>440</v>
      </c>
      <c r="F241" s="0" t="n">
        <v>11.813</v>
      </c>
      <c r="G241" s="0" t="n">
        <v>8.12218</v>
      </c>
      <c r="H241" s="0" t="n">
        <v>-0.540434</v>
      </c>
      <c r="I241" s="0" t="n">
        <v>-1.08586</v>
      </c>
      <c r="J241" s="0" t="n">
        <v>0.06085</v>
      </c>
      <c r="K241" s="0" t="n">
        <v>0.174101</v>
      </c>
      <c r="L241" s="0" t="s">
        <v>163</v>
      </c>
    </row>
    <row r="242" customFormat="false" ht="15" hidden="false" customHeight="false" outlineLevel="0" collapsed="false">
      <c r="A242" s="0" t="s">
        <v>299</v>
      </c>
      <c r="B242" s="0" t="s">
        <v>300</v>
      </c>
      <c r="C242" s="0" t="s">
        <v>433</v>
      </c>
      <c r="D242" s="0" t="s">
        <v>319</v>
      </c>
      <c r="E242" s="0" t="s">
        <v>440</v>
      </c>
      <c r="F242" s="0" t="n">
        <v>0</v>
      </c>
      <c r="G242" s="0" t="n">
        <v>0</v>
      </c>
      <c r="H242" s="0" t="n">
        <v>0</v>
      </c>
      <c r="I242" s="0" t="n">
        <v>0</v>
      </c>
      <c r="J242" s="0" t="n">
        <v>1</v>
      </c>
      <c r="K242" s="0" t="n">
        <v>1</v>
      </c>
      <c r="L242" s="0" t="s">
        <v>163</v>
      </c>
    </row>
    <row r="243" customFormat="false" ht="15" hidden="false" customHeight="false" outlineLevel="0" collapsed="false">
      <c r="A243" s="0" t="s">
        <v>292</v>
      </c>
      <c r="B243" s="0" t="s">
        <v>65</v>
      </c>
      <c r="C243" s="0" t="s">
        <v>434</v>
      </c>
      <c r="D243" s="0" t="s">
        <v>319</v>
      </c>
      <c r="E243" s="0" t="s">
        <v>440</v>
      </c>
      <c r="F243" s="0" t="n">
        <v>1.09334</v>
      </c>
      <c r="G243" s="0" t="n">
        <v>1.16143</v>
      </c>
      <c r="H243" s="0" t="n">
        <v>0.0871544</v>
      </c>
      <c r="I243" s="0" t="n">
        <v>0.0951377</v>
      </c>
      <c r="J243" s="0" t="n">
        <v>0.862</v>
      </c>
      <c r="K243" s="0" t="n">
        <v>0.939401</v>
      </c>
      <c r="L243" s="0" t="s">
        <v>163</v>
      </c>
    </row>
    <row r="244" customFormat="false" ht="15" hidden="false" customHeight="false" outlineLevel="0" collapsed="false">
      <c r="A244" s="0" t="s">
        <v>293</v>
      </c>
      <c r="B244" s="0" t="s">
        <v>294</v>
      </c>
      <c r="C244" s="0" t="s">
        <v>435</v>
      </c>
      <c r="D244" s="0" t="s">
        <v>319</v>
      </c>
      <c r="E244" s="0" t="s">
        <v>440</v>
      </c>
      <c r="F244" s="0" t="n">
        <v>0.134541</v>
      </c>
      <c r="G244" s="0" t="n">
        <v>0.022097</v>
      </c>
      <c r="H244" s="0" t="n">
        <v>-2.60612</v>
      </c>
      <c r="I244" s="0" t="n">
        <v>0</v>
      </c>
      <c r="J244" s="0" t="n">
        <v>1</v>
      </c>
      <c r="K244" s="0" t="n">
        <v>1</v>
      </c>
      <c r="L244" s="0" t="s">
        <v>163</v>
      </c>
    </row>
    <row r="245" customFormat="false" ht="15" hidden="false" customHeight="false" outlineLevel="0" collapsed="false">
      <c r="A245" s="0" t="s">
        <v>295</v>
      </c>
      <c r="B245" s="0" t="s">
        <v>133</v>
      </c>
      <c r="C245" s="0" t="s">
        <v>436</v>
      </c>
      <c r="D245" s="0" t="s">
        <v>319</v>
      </c>
      <c r="E245" s="0" t="s">
        <v>440</v>
      </c>
      <c r="F245" s="0" t="n">
        <v>12.0581</v>
      </c>
      <c r="G245" s="0" t="n">
        <v>18.132</v>
      </c>
      <c r="H245" s="0" t="n">
        <v>0.588533</v>
      </c>
      <c r="I245" s="0" t="n">
        <v>1.29776</v>
      </c>
      <c r="J245" s="0" t="n">
        <v>0.0243</v>
      </c>
      <c r="K245" s="0" t="n">
        <v>0.0852311</v>
      </c>
      <c r="L245" s="0" t="s">
        <v>163</v>
      </c>
    </row>
    <row r="246" customFormat="false" ht="15" hidden="false" customHeight="false" outlineLevel="0" collapsed="false">
      <c r="A246" s="0" t="s">
        <v>297</v>
      </c>
      <c r="B246" s="0" t="s">
        <v>44</v>
      </c>
      <c r="C246" s="0" t="s">
        <v>437</v>
      </c>
      <c r="D246" s="0" t="s">
        <v>319</v>
      </c>
      <c r="E246" s="0" t="s">
        <v>440</v>
      </c>
      <c r="F246" s="0" t="n">
        <v>63.9166</v>
      </c>
      <c r="G246" s="0" t="n">
        <v>36.9518</v>
      </c>
      <c r="H246" s="0" t="n">
        <v>-0.790546</v>
      </c>
      <c r="I246" s="0" t="n">
        <v>-1.82741</v>
      </c>
      <c r="J246" s="0" t="n">
        <v>0.00165</v>
      </c>
      <c r="K246" s="0" t="n">
        <v>0.00921106</v>
      </c>
      <c r="L246" s="0" t="s">
        <v>165</v>
      </c>
    </row>
    <row r="247" customFormat="false" ht="15" hidden="false" customHeight="false" outlineLevel="0" collapsed="false">
      <c r="A247" s="0" t="s">
        <v>298</v>
      </c>
      <c r="B247" s="0" t="s">
        <v>125</v>
      </c>
      <c r="C247" s="0" t="s">
        <v>438</v>
      </c>
      <c r="D247" s="0" t="s">
        <v>319</v>
      </c>
      <c r="E247" s="0" t="s">
        <v>440</v>
      </c>
      <c r="F247" s="0" t="n">
        <v>0</v>
      </c>
      <c r="G247" s="0" t="n">
        <v>0</v>
      </c>
      <c r="H247" s="0" t="n">
        <v>0</v>
      </c>
      <c r="I247" s="0" t="n">
        <v>0</v>
      </c>
      <c r="J247" s="0" t="n">
        <v>1</v>
      </c>
      <c r="K247" s="0" t="n">
        <v>1</v>
      </c>
      <c r="L247" s="0" t="s">
        <v>163</v>
      </c>
    </row>
    <row r="248" customFormat="false" ht="15" hidden="false" customHeight="false" outlineLevel="0" collapsed="false">
      <c r="A248" s="39" t="s">
        <v>441</v>
      </c>
      <c r="B248" s="39"/>
      <c r="C248" s="39"/>
      <c r="D248" s="39"/>
      <c r="E248" s="39"/>
      <c r="F248" s="39"/>
      <c r="G248" s="39"/>
      <c r="H248" s="39"/>
      <c r="I248" s="39"/>
      <c r="J248" s="39"/>
      <c r="K248" s="39"/>
      <c r="L248" s="39"/>
    </row>
    <row r="249" customFormat="false" ht="15" hidden="false" customHeight="false" outlineLevel="0" collapsed="false">
      <c r="A249" s="0" t="s">
        <v>144</v>
      </c>
      <c r="B249" s="0" t="s">
        <v>145</v>
      </c>
      <c r="C249" s="0" t="s">
        <v>308</v>
      </c>
      <c r="D249" s="0" t="s">
        <v>309</v>
      </c>
      <c r="E249" s="0" t="s">
        <v>310</v>
      </c>
      <c r="F249" s="0" t="s">
        <v>311</v>
      </c>
      <c r="G249" s="0" t="s">
        <v>312</v>
      </c>
      <c r="H249" s="0" t="s">
        <v>313</v>
      </c>
      <c r="I249" s="0" t="s">
        <v>314</v>
      </c>
      <c r="J249" s="0" t="s">
        <v>315</v>
      </c>
      <c r="K249" s="0" t="s">
        <v>316</v>
      </c>
      <c r="L249" s="0" t="s">
        <v>317</v>
      </c>
    </row>
    <row r="250" customFormat="false" ht="15" hidden="false" customHeight="false" outlineLevel="0" collapsed="false">
      <c r="A250" s="0" t="s">
        <v>162</v>
      </c>
      <c r="B250" s="0" t="s">
        <v>96</v>
      </c>
      <c r="C250" s="0" t="s">
        <v>318</v>
      </c>
      <c r="D250" s="0" t="s">
        <v>320</v>
      </c>
      <c r="E250" s="0" t="s">
        <v>440</v>
      </c>
      <c r="F250" s="0" t="n">
        <v>14.2937</v>
      </c>
      <c r="G250" s="0" t="n">
        <v>5.94696</v>
      </c>
      <c r="H250" s="0" t="n">
        <v>-1.26516</v>
      </c>
      <c r="I250" s="0" t="n">
        <v>-2.69181</v>
      </c>
      <c r="J250" s="36" t="n">
        <v>5E-005</v>
      </c>
      <c r="K250" s="0" t="n">
        <v>0.000422303</v>
      </c>
      <c r="L250" s="0" t="s">
        <v>165</v>
      </c>
    </row>
    <row r="251" customFormat="false" ht="15" hidden="false" customHeight="false" outlineLevel="0" collapsed="false">
      <c r="A251" s="0" t="s">
        <v>166</v>
      </c>
      <c r="B251" s="0" t="s">
        <v>139</v>
      </c>
      <c r="C251" s="0" t="s">
        <v>321</v>
      </c>
      <c r="D251" s="0" t="s">
        <v>320</v>
      </c>
      <c r="E251" s="0" t="s">
        <v>440</v>
      </c>
      <c r="F251" s="0" t="n">
        <v>3.30746</v>
      </c>
      <c r="G251" s="0" t="n">
        <v>3.15749</v>
      </c>
      <c r="H251" s="0" t="n">
        <v>-0.0669432</v>
      </c>
      <c r="I251" s="0" t="n">
        <v>-0.140706</v>
      </c>
      <c r="J251" s="0" t="n">
        <v>0.80485</v>
      </c>
      <c r="K251" s="0" t="n">
        <v>0.911574</v>
      </c>
      <c r="L251" s="0" t="s">
        <v>163</v>
      </c>
    </row>
    <row r="252" customFormat="false" ht="15" hidden="false" customHeight="false" outlineLevel="0" collapsed="false">
      <c r="A252" s="0" t="s">
        <v>164</v>
      </c>
      <c r="B252" s="0" t="s">
        <v>102</v>
      </c>
      <c r="C252" s="0" t="s">
        <v>322</v>
      </c>
      <c r="D252" s="0" t="s">
        <v>320</v>
      </c>
      <c r="E252" s="0" t="s">
        <v>440</v>
      </c>
      <c r="F252" s="0" t="n">
        <v>5.86</v>
      </c>
      <c r="G252" s="0" t="n">
        <v>13.4412</v>
      </c>
      <c r="H252" s="0" t="n">
        <v>1.19769</v>
      </c>
      <c r="I252" s="0" t="n">
        <v>1.07825</v>
      </c>
      <c r="J252" s="0" t="n">
        <v>0.10595</v>
      </c>
      <c r="K252" s="0" t="n">
        <v>0.262705</v>
      </c>
      <c r="L252" s="0" t="s">
        <v>163</v>
      </c>
    </row>
    <row r="253" customFormat="false" ht="15" hidden="false" customHeight="false" outlineLevel="0" collapsed="false">
      <c r="A253" s="0" t="s">
        <v>167</v>
      </c>
      <c r="B253" s="0" t="s">
        <v>109</v>
      </c>
      <c r="C253" s="0" t="s">
        <v>323</v>
      </c>
      <c r="D253" s="0" t="s">
        <v>320</v>
      </c>
      <c r="E253" s="0" t="s">
        <v>440</v>
      </c>
      <c r="F253" s="0" t="n">
        <v>0.164256</v>
      </c>
      <c r="G253" s="0" t="n">
        <v>0.0896761</v>
      </c>
      <c r="H253" s="0" t="n">
        <v>-0.873152</v>
      </c>
      <c r="I253" s="0" t="n">
        <v>0</v>
      </c>
      <c r="J253" s="0" t="n">
        <v>1</v>
      </c>
      <c r="K253" s="0" t="n">
        <v>1</v>
      </c>
      <c r="L253" s="0" t="s">
        <v>163</v>
      </c>
    </row>
    <row r="254" customFormat="false" ht="15" hidden="false" customHeight="false" outlineLevel="0" collapsed="false">
      <c r="A254" s="0" t="s">
        <v>168</v>
      </c>
      <c r="B254" s="0" t="s">
        <v>47</v>
      </c>
      <c r="C254" s="0" t="s">
        <v>324</v>
      </c>
      <c r="D254" s="0" t="s">
        <v>320</v>
      </c>
      <c r="E254" s="0" t="s">
        <v>440</v>
      </c>
      <c r="F254" s="0" t="n">
        <v>0.0683015</v>
      </c>
      <c r="G254" s="0" t="n">
        <v>0.078769</v>
      </c>
      <c r="H254" s="0" t="n">
        <v>0.205711</v>
      </c>
      <c r="I254" s="0" t="n">
        <v>0</v>
      </c>
      <c r="J254" s="0" t="n">
        <v>1</v>
      </c>
      <c r="K254" s="0" t="n">
        <v>1</v>
      </c>
      <c r="L254" s="0" t="s">
        <v>163</v>
      </c>
    </row>
    <row r="255" customFormat="false" ht="15" hidden="false" customHeight="false" outlineLevel="0" collapsed="false">
      <c r="A255" s="0" t="s">
        <v>169</v>
      </c>
      <c r="B255" s="0" t="s">
        <v>124</v>
      </c>
      <c r="C255" s="0" t="s">
        <v>325</v>
      </c>
      <c r="D255" s="0" t="s">
        <v>320</v>
      </c>
      <c r="E255" s="0" t="s">
        <v>440</v>
      </c>
      <c r="F255" s="0" t="n">
        <v>0.0258055</v>
      </c>
      <c r="G255" s="0" t="n">
        <v>0.097861</v>
      </c>
      <c r="H255" s="0" t="n">
        <v>1.92305</v>
      </c>
      <c r="I255" s="0" t="n">
        <v>0</v>
      </c>
      <c r="J255" s="0" t="n">
        <v>1</v>
      </c>
      <c r="K255" s="0" t="n">
        <v>1</v>
      </c>
      <c r="L255" s="0" t="s">
        <v>163</v>
      </c>
    </row>
    <row r="256" customFormat="false" ht="15" hidden="false" customHeight="false" outlineLevel="0" collapsed="false">
      <c r="A256" s="0" t="s">
        <v>170</v>
      </c>
      <c r="B256" s="0" t="s">
        <v>86</v>
      </c>
      <c r="C256" s="0" t="s">
        <v>326</v>
      </c>
      <c r="D256" s="0" t="s">
        <v>320</v>
      </c>
      <c r="E256" s="0" t="s">
        <v>440</v>
      </c>
      <c r="F256" s="0" t="n">
        <v>0.251022</v>
      </c>
      <c r="G256" s="0" t="n">
        <v>0.116552</v>
      </c>
      <c r="H256" s="0" t="n">
        <v>-1.10684</v>
      </c>
      <c r="I256" s="0" t="n">
        <v>0</v>
      </c>
      <c r="J256" s="0" t="n">
        <v>1</v>
      </c>
      <c r="K256" s="0" t="n">
        <v>1</v>
      </c>
      <c r="L256" s="0" t="s">
        <v>163</v>
      </c>
    </row>
    <row r="257" customFormat="false" ht="15" hidden="false" customHeight="false" outlineLevel="0" collapsed="false">
      <c r="A257" s="0" t="s">
        <v>171</v>
      </c>
      <c r="B257" s="0" t="s">
        <v>81</v>
      </c>
      <c r="C257" s="0" t="s">
        <v>327</v>
      </c>
      <c r="D257" s="0" t="s">
        <v>320</v>
      </c>
      <c r="E257" s="0" t="s">
        <v>440</v>
      </c>
      <c r="F257" s="0" t="n">
        <v>0.336835</v>
      </c>
      <c r="G257" s="0" t="n">
        <v>0.578081</v>
      </c>
      <c r="H257" s="0" t="n">
        <v>0.779229</v>
      </c>
      <c r="I257" s="0" t="n">
        <v>0.717912</v>
      </c>
      <c r="J257" s="0" t="n">
        <v>0.24735</v>
      </c>
      <c r="K257" s="0" t="n">
        <v>0.465582</v>
      </c>
      <c r="L257" s="0" t="s">
        <v>163</v>
      </c>
    </row>
    <row r="258" customFormat="false" ht="15" hidden="false" customHeight="false" outlineLevel="0" collapsed="false">
      <c r="A258" s="0" t="s">
        <v>172</v>
      </c>
      <c r="B258" s="0" t="s">
        <v>111</v>
      </c>
      <c r="C258" s="0" t="s">
        <v>328</v>
      </c>
      <c r="D258" s="0" t="s">
        <v>320</v>
      </c>
      <c r="E258" s="0" t="s">
        <v>440</v>
      </c>
      <c r="F258" s="0" t="n">
        <v>0.0942745</v>
      </c>
      <c r="G258" s="0" t="n">
        <v>0</v>
      </c>
      <c r="H258" s="0" t="e">
        <f aca="false"/>
        <v>#NAME?</v>
      </c>
      <c r="I258" s="0" t="n">
        <v>0</v>
      </c>
      <c r="J258" s="0" t="n">
        <v>1</v>
      </c>
      <c r="K258" s="0" t="n">
        <v>1</v>
      </c>
      <c r="L258" s="0" t="s">
        <v>163</v>
      </c>
    </row>
    <row r="259" customFormat="false" ht="15" hidden="false" customHeight="false" outlineLevel="0" collapsed="false">
      <c r="A259" s="0" t="s">
        <v>173</v>
      </c>
      <c r="B259" s="0" t="s">
        <v>114</v>
      </c>
      <c r="C259" s="0" t="s">
        <v>330</v>
      </c>
      <c r="D259" s="0" t="s">
        <v>320</v>
      </c>
      <c r="E259" s="0" t="s">
        <v>440</v>
      </c>
      <c r="F259" s="0" t="n">
        <v>278.621</v>
      </c>
      <c r="G259" s="0" t="n">
        <v>290.338</v>
      </c>
      <c r="H259" s="0" t="n">
        <v>0.0594279</v>
      </c>
      <c r="I259" s="0" t="n">
        <v>0.116193</v>
      </c>
      <c r="J259" s="0" t="n">
        <v>0.8397</v>
      </c>
      <c r="K259" s="0" t="n">
        <v>0.92863</v>
      </c>
      <c r="L259" s="0" t="s">
        <v>163</v>
      </c>
    </row>
    <row r="260" customFormat="false" ht="15" hidden="false" customHeight="false" outlineLevel="0" collapsed="false">
      <c r="A260" s="0" t="s">
        <v>174</v>
      </c>
      <c r="B260" s="0" t="s">
        <v>87</v>
      </c>
      <c r="C260" s="0" t="s">
        <v>331</v>
      </c>
      <c r="D260" s="0" t="s">
        <v>320</v>
      </c>
      <c r="E260" s="0" t="s">
        <v>440</v>
      </c>
      <c r="F260" s="0" t="n">
        <v>2.20837</v>
      </c>
      <c r="G260" s="0" t="n">
        <v>2.23965</v>
      </c>
      <c r="H260" s="0" t="n">
        <v>0.0202908</v>
      </c>
      <c r="I260" s="0" t="n">
        <v>0.0306616</v>
      </c>
      <c r="J260" s="0" t="n">
        <v>0.95845</v>
      </c>
      <c r="K260" s="0" t="n">
        <v>0.982055</v>
      </c>
      <c r="L260" s="0" t="s">
        <v>163</v>
      </c>
    </row>
    <row r="261" customFormat="false" ht="15" hidden="false" customHeight="false" outlineLevel="0" collapsed="false">
      <c r="A261" s="0" t="s">
        <v>175</v>
      </c>
      <c r="B261" s="0" t="s">
        <v>48</v>
      </c>
      <c r="C261" s="0" t="s">
        <v>332</v>
      </c>
      <c r="D261" s="0" t="s">
        <v>320</v>
      </c>
      <c r="E261" s="0" t="s">
        <v>440</v>
      </c>
      <c r="F261" s="0" t="n">
        <v>0.0315337</v>
      </c>
      <c r="G261" s="0" t="n">
        <v>0.0596971</v>
      </c>
      <c r="H261" s="0" t="n">
        <v>0.920764</v>
      </c>
      <c r="I261" s="0" t="n">
        <v>0</v>
      </c>
      <c r="J261" s="0" t="n">
        <v>1</v>
      </c>
      <c r="K261" s="0" t="n">
        <v>1</v>
      </c>
      <c r="L261" s="0" t="s">
        <v>163</v>
      </c>
    </row>
    <row r="262" customFormat="false" ht="15" hidden="false" customHeight="false" outlineLevel="0" collapsed="false">
      <c r="A262" s="0" t="s">
        <v>177</v>
      </c>
      <c r="B262" s="0" t="s">
        <v>41</v>
      </c>
      <c r="C262" s="0" t="s">
        <v>333</v>
      </c>
      <c r="D262" s="0" t="s">
        <v>320</v>
      </c>
      <c r="E262" s="0" t="s">
        <v>440</v>
      </c>
      <c r="F262" s="0" t="n">
        <v>7.97434</v>
      </c>
      <c r="G262" s="0" t="n">
        <v>11.8353</v>
      </c>
      <c r="H262" s="0" t="n">
        <v>0.569665</v>
      </c>
      <c r="I262" s="0" t="n">
        <v>0.299599</v>
      </c>
      <c r="J262" s="0" t="n">
        <v>0.7155</v>
      </c>
      <c r="K262" s="0" t="n">
        <v>0.862925</v>
      </c>
      <c r="L262" s="0" t="s">
        <v>163</v>
      </c>
    </row>
    <row r="263" customFormat="false" ht="15" hidden="false" customHeight="false" outlineLevel="0" collapsed="false">
      <c r="A263" s="0" t="s">
        <v>178</v>
      </c>
      <c r="B263" s="0" t="s">
        <v>54</v>
      </c>
      <c r="C263" s="0" t="s">
        <v>334</v>
      </c>
      <c r="D263" s="0" t="s">
        <v>320</v>
      </c>
      <c r="E263" s="0" t="s">
        <v>440</v>
      </c>
      <c r="F263" s="0" t="n">
        <v>4.4132</v>
      </c>
      <c r="G263" s="0" t="n">
        <v>4.92584</v>
      </c>
      <c r="H263" s="0" t="n">
        <v>0.158544</v>
      </c>
      <c r="I263" s="0" t="n">
        <v>0.306988</v>
      </c>
      <c r="J263" s="0" t="n">
        <v>0.59015</v>
      </c>
      <c r="K263" s="0" t="n">
        <v>0.782967</v>
      </c>
      <c r="L263" s="0" t="s">
        <v>163</v>
      </c>
    </row>
    <row r="264" customFormat="false" ht="15" hidden="false" customHeight="false" outlineLevel="0" collapsed="false">
      <c r="A264" s="0" t="s">
        <v>179</v>
      </c>
      <c r="B264" s="0" t="s">
        <v>74</v>
      </c>
      <c r="C264" s="0" t="s">
        <v>335</v>
      </c>
      <c r="D264" s="0" t="s">
        <v>320</v>
      </c>
      <c r="E264" s="0" t="s">
        <v>440</v>
      </c>
      <c r="F264" s="0" t="n">
        <v>40.9459</v>
      </c>
      <c r="G264" s="0" t="n">
        <v>33.0548</v>
      </c>
      <c r="H264" s="0" t="n">
        <v>-0.308862</v>
      </c>
      <c r="I264" s="0" t="n">
        <v>-0.724895</v>
      </c>
      <c r="J264" s="0" t="n">
        <v>0.20355</v>
      </c>
      <c r="K264" s="0" t="n">
        <v>0.410516</v>
      </c>
      <c r="L264" s="0" t="s">
        <v>163</v>
      </c>
    </row>
    <row r="265" customFormat="false" ht="15" hidden="false" customHeight="false" outlineLevel="0" collapsed="false">
      <c r="A265" s="0" t="s">
        <v>181</v>
      </c>
      <c r="B265" s="0" t="s">
        <v>68</v>
      </c>
      <c r="C265" s="0" t="s">
        <v>336</v>
      </c>
      <c r="D265" s="0" t="s">
        <v>320</v>
      </c>
      <c r="E265" s="0" t="s">
        <v>440</v>
      </c>
      <c r="F265" s="0" t="n">
        <v>52.4214</v>
      </c>
      <c r="G265" s="0" t="n">
        <v>42.2369</v>
      </c>
      <c r="H265" s="0" t="n">
        <v>-0.311653</v>
      </c>
      <c r="I265" s="0" t="n">
        <v>-0.746655</v>
      </c>
      <c r="J265" s="0" t="n">
        <v>0.1911</v>
      </c>
      <c r="K265" s="0" t="n">
        <v>0.393549</v>
      </c>
      <c r="L265" s="0" t="s">
        <v>163</v>
      </c>
    </row>
    <row r="266" customFormat="false" ht="15" hidden="false" customHeight="false" outlineLevel="0" collapsed="false">
      <c r="A266" s="0" t="s">
        <v>182</v>
      </c>
      <c r="B266" s="0" t="s">
        <v>106</v>
      </c>
      <c r="C266" s="0" t="s">
        <v>337</v>
      </c>
      <c r="D266" s="0" t="s">
        <v>320</v>
      </c>
      <c r="E266" s="0" t="s">
        <v>440</v>
      </c>
      <c r="F266" s="0" t="n">
        <v>15.1911</v>
      </c>
      <c r="G266" s="0" t="n">
        <v>17.7171</v>
      </c>
      <c r="H266" s="0" t="n">
        <v>0.221923</v>
      </c>
      <c r="I266" s="0" t="n">
        <v>0.452879</v>
      </c>
      <c r="J266" s="0" t="n">
        <v>0.42335</v>
      </c>
      <c r="K266" s="0" t="n">
        <v>0.650626</v>
      </c>
      <c r="L266" s="0" t="s">
        <v>163</v>
      </c>
    </row>
    <row r="267" customFormat="false" ht="15" hidden="false" customHeight="false" outlineLevel="0" collapsed="false">
      <c r="A267" s="0" t="s">
        <v>183</v>
      </c>
      <c r="B267" s="0" t="s">
        <v>98</v>
      </c>
      <c r="C267" s="0" t="s">
        <v>338</v>
      </c>
      <c r="D267" s="0" t="s">
        <v>320</v>
      </c>
      <c r="E267" s="0" t="s">
        <v>440</v>
      </c>
      <c r="F267" s="0" t="n">
        <v>7.87173</v>
      </c>
      <c r="G267" s="0" t="n">
        <v>4.26975</v>
      </c>
      <c r="H267" s="0" t="n">
        <v>-0.882529</v>
      </c>
      <c r="I267" s="0" t="n">
        <v>-1.73492</v>
      </c>
      <c r="J267" s="0" t="n">
        <v>0.0034</v>
      </c>
      <c r="K267" s="0" t="n">
        <v>0.0169905</v>
      </c>
      <c r="L267" s="0" t="s">
        <v>165</v>
      </c>
    </row>
    <row r="268" customFormat="false" ht="15" hidden="false" customHeight="false" outlineLevel="0" collapsed="false">
      <c r="A268" s="0" t="s">
        <v>184</v>
      </c>
      <c r="B268" s="0" t="s">
        <v>61</v>
      </c>
      <c r="C268" s="0" t="s">
        <v>339</v>
      </c>
      <c r="D268" s="0" t="s">
        <v>320</v>
      </c>
      <c r="E268" s="0" t="s">
        <v>440</v>
      </c>
      <c r="F268" s="0" t="n">
        <v>1.00028</v>
      </c>
      <c r="G268" s="0" t="n">
        <v>1.69286</v>
      </c>
      <c r="H268" s="0" t="n">
        <v>0.759067</v>
      </c>
      <c r="I268" s="0" t="n">
        <v>1.00649</v>
      </c>
      <c r="J268" s="0" t="n">
        <v>0.08795</v>
      </c>
      <c r="K268" s="0" t="n">
        <v>0.229825</v>
      </c>
      <c r="L268" s="0" t="s">
        <v>163</v>
      </c>
    </row>
    <row r="269" customFormat="false" ht="15" hidden="false" customHeight="false" outlineLevel="0" collapsed="false">
      <c r="A269" s="0" t="s">
        <v>176</v>
      </c>
      <c r="B269" s="0" t="s">
        <v>39</v>
      </c>
      <c r="C269" s="0" t="s">
        <v>333</v>
      </c>
      <c r="D269" s="0" t="s">
        <v>320</v>
      </c>
      <c r="E269" s="0" t="s">
        <v>440</v>
      </c>
      <c r="F269" s="0" t="n">
        <v>189.577</v>
      </c>
      <c r="G269" s="0" t="n">
        <v>139.577</v>
      </c>
      <c r="H269" s="0" t="n">
        <v>-0.441724</v>
      </c>
      <c r="I269" s="0" t="n">
        <v>-0.961927</v>
      </c>
      <c r="J269" s="0" t="n">
        <v>0.09605</v>
      </c>
      <c r="K269" s="0" t="n">
        <v>0.245139</v>
      </c>
      <c r="L269" s="0" t="s">
        <v>163</v>
      </c>
    </row>
    <row r="270" customFormat="false" ht="15" hidden="false" customHeight="false" outlineLevel="0" collapsed="false">
      <c r="A270" s="0" t="s">
        <v>180</v>
      </c>
      <c r="B270" s="0" t="s">
        <v>84</v>
      </c>
      <c r="C270" s="0" t="s">
        <v>340</v>
      </c>
      <c r="D270" s="0" t="s">
        <v>320</v>
      </c>
      <c r="E270" s="0" t="s">
        <v>440</v>
      </c>
      <c r="F270" s="0" t="n">
        <v>1.19855</v>
      </c>
      <c r="G270" s="0" t="n">
        <v>0.850818</v>
      </c>
      <c r="H270" s="0" t="n">
        <v>-0.494372</v>
      </c>
      <c r="I270" s="0" t="n">
        <v>-0.680498</v>
      </c>
      <c r="J270" s="0" t="n">
        <v>0.2397</v>
      </c>
      <c r="K270" s="0" t="n">
        <v>0.456461</v>
      </c>
      <c r="L270" s="0" t="s">
        <v>163</v>
      </c>
    </row>
    <row r="271" customFormat="false" ht="15" hidden="false" customHeight="false" outlineLevel="0" collapsed="false">
      <c r="A271" s="0" t="s">
        <v>186</v>
      </c>
      <c r="B271" s="0" t="s">
        <v>187</v>
      </c>
      <c r="C271" s="0" t="s">
        <v>341</v>
      </c>
      <c r="D271" s="0" t="s">
        <v>320</v>
      </c>
      <c r="E271" s="0" t="s">
        <v>440</v>
      </c>
      <c r="F271" s="0" t="n">
        <v>0</v>
      </c>
      <c r="G271" s="0" t="n">
        <v>0</v>
      </c>
      <c r="H271" s="0" t="n">
        <v>0</v>
      </c>
      <c r="I271" s="0" t="n">
        <v>0</v>
      </c>
      <c r="J271" s="0" t="n">
        <v>1</v>
      </c>
      <c r="K271" s="0" t="n">
        <v>1</v>
      </c>
      <c r="L271" s="0" t="s">
        <v>163</v>
      </c>
    </row>
    <row r="272" customFormat="false" ht="15" hidden="false" customHeight="false" outlineLevel="0" collapsed="false">
      <c r="A272" s="0" t="s">
        <v>189</v>
      </c>
      <c r="B272" s="0" t="s">
        <v>78</v>
      </c>
      <c r="C272" s="0" t="s">
        <v>342</v>
      </c>
      <c r="D272" s="0" t="s">
        <v>320</v>
      </c>
      <c r="E272" s="0" t="s">
        <v>440</v>
      </c>
      <c r="F272" s="0" t="n">
        <v>227.507</v>
      </c>
      <c r="G272" s="0" t="n">
        <v>169.851</v>
      </c>
      <c r="H272" s="0" t="n">
        <v>-0.421638</v>
      </c>
      <c r="I272" s="0" t="n">
        <v>-0.923762</v>
      </c>
      <c r="J272" s="0" t="n">
        <v>0.09935</v>
      </c>
      <c r="K272" s="0" t="n">
        <v>0.251153</v>
      </c>
      <c r="L272" s="0" t="s">
        <v>163</v>
      </c>
    </row>
    <row r="273" customFormat="false" ht="15" hidden="false" customHeight="false" outlineLevel="0" collapsed="false">
      <c r="A273" s="0" t="s">
        <v>185</v>
      </c>
      <c r="B273" s="0" t="s">
        <v>70</v>
      </c>
      <c r="C273" s="0" t="s">
        <v>343</v>
      </c>
      <c r="D273" s="0" t="s">
        <v>320</v>
      </c>
      <c r="E273" s="0" t="s">
        <v>440</v>
      </c>
      <c r="F273" s="0" t="n">
        <v>15.5036</v>
      </c>
      <c r="G273" s="0" t="n">
        <v>9.47911</v>
      </c>
      <c r="H273" s="0" t="n">
        <v>-0.709776</v>
      </c>
      <c r="I273" s="0" t="n">
        <v>-1.53564</v>
      </c>
      <c r="J273" s="0" t="n">
        <v>0.00865</v>
      </c>
      <c r="K273" s="0" t="n">
        <v>0.0368714</v>
      </c>
      <c r="L273" s="0" t="s">
        <v>165</v>
      </c>
    </row>
    <row r="274" customFormat="false" ht="15" hidden="false" customHeight="false" outlineLevel="0" collapsed="false">
      <c r="A274" s="0" t="s">
        <v>190</v>
      </c>
      <c r="B274" s="0" t="s">
        <v>92</v>
      </c>
      <c r="C274" s="0" t="s">
        <v>344</v>
      </c>
      <c r="D274" s="0" t="s">
        <v>320</v>
      </c>
      <c r="E274" s="0" t="s">
        <v>440</v>
      </c>
      <c r="F274" s="0" t="n">
        <v>0</v>
      </c>
      <c r="G274" s="0" t="n">
        <v>0</v>
      </c>
      <c r="H274" s="0" t="n">
        <v>0</v>
      </c>
      <c r="I274" s="0" t="n">
        <v>0</v>
      </c>
      <c r="J274" s="0" t="n">
        <v>1</v>
      </c>
      <c r="K274" s="0" t="n">
        <v>1</v>
      </c>
      <c r="L274" s="0" t="s">
        <v>163</v>
      </c>
    </row>
    <row r="275" customFormat="false" ht="15" hidden="false" customHeight="false" outlineLevel="0" collapsed="false">
      <c r="A275" s="0" t="s">
        <v>191</v>
      </c>
      <c r="B275" s="0" t="s">
        <v>77</v>
      </c>
      <c r="C275" s="0" t="s">
        <v>345</v>
      </c>
      <c r="D275" s="0" t="s">
        <v>320</v>
      </c>
      <c r="E275" s="0" t="s">
        <v>440</v>
      </c>
      <c r="F275" s="0" t="n">
        <v>336.491</v>
      </c>
      <c r="G275" s="0" t="n">
        <v>191.289</v>
      </c>
      <c r="H275" s="0" t="n">
        <v>-0.814818</v>
      </c>
      <c r="I275" s="0" t="n">
        <v>-1.68723</v>
      </c>
      <c r="J275" s="0" t="n">
        <v>0.00365</v>
      </c>
      <c r="K275" s="0" t="n">
        <v>0.0180402</v>
      </c>
      <c r="L275" s="0" t="s">
        <v>165</v>
      </c>
    </row>
    <row r="276" customFormat="false" ht="15" hidden="false" customHeight="false" outlineLevel="0" collapsed="false">
      <c r="A276" s="0" t="s">
        <v>192</v>
      </c>
      <c r="B276" s="0" t="s">
        <v>37</v>
      </c>
      <c r="C276" s="0" t="s">
        <v>346</v>
      </c>
      <c r="D276" s="0" t="s">
        <v>320</v>
      </c>
      <c r="E276" s="0" t="s">
        <v>440</v>
      </c>
      <c r="F276" s="0" t="n">
        <v>99.7781</v>
      </c>
      <c r="G276" s="0" t="n">
        <v>64.6942</v>
      </c>
      <c r="H276" s="0" t="n">
        <v>-0.625086</v>
      </c>
      <c r="I276" s="0" t="n">
        <v>-1.47499</v>
      </c>
      <c r="J276" s="0" t="n">
        <v>0.0101</v>
      </c>
      <c r="K276" s="0" t="n">
        <v>0.041889</v>
      </c>
      <c r="L276" s="0" t="s">
        <v>165</v>
      </c>
    </row>
    <row r="277" customFormat="false" ht="15" hidden="false" customHeight="false" outlineLevel="0" collapsed="false">
      <c r="A277" s="0" t="s">
        <v>193</v>
      </c>
      <c r="B277" s="0" t="s">
        <v>194</v>
      </c>
      <c r="C277" s="0" t="s">
        <v>347</v>
      </c>
      <c r="D277" s="0" t="s">
        <v>320</v>
      </c>
      <c r="E277" s="0" t="s">
        <v>440</v>
      </c>
      <c r="F277" s="0" t="n">
        <v>0</v>
      </c>
      <c r="G277" s="0" t="n">
        <v>0</v>
      </c>
      <c r="H277" s="0" t="n">
        <v>0</v>
      </c>
      <c r="I277" s="0" t="n">
        <v>0</v>
      </c>
      <c r="J277" s="0" t="n">
        <v>1</v>
      </c>
      <c r="K277" s="0" t="n">
        <v>1</v>
      </c>
      <c r="L277" s="0" t="s">
        <v>163</v>
      </c>
    </row>
    <row r="278" customFormat="false" ht="15" hidden="false" customHeight="false" outlineLevel="0" collapsed="false">
      <c r="A278" s="0" t="s">
        <v>195</v>
      </c>
      <c r="B278" s="0" t="s">
        <v>196</v>
      </c>
      <c r="C278" s="0" t="s">
        <v>348</v>
      </c>
      <c r="D278" s="0" t="s">
        <v>320</v>
      </c>
      <c r="E278" s="0" t="s">
        <v>440</v>
      </c>
      <c r="F278" s="0" t="n">
        <v>0</v>
      </c>
      <c r="G278" s="0" t="n">
        <v>0</v>
      </c>
      <c r="H278" s="0" t="n">
        <v>0</v>
      </c>
      <c r="I278" s="0" t="n">
        <v>0</v>
      </c>
      <c r="J278" s="0" t="n">
        <v>1</v>
      </c>
      <c r="K278" s="0" t="n">
        <v>1</v>
      </c>
      <c r="L278" s="0" t="s">
        <v>163</v>
      </c>
    </row>
    <row r="279" customFormat="false" ht="15" hidden="false" customHeight="false" outlineLevel="0" collapsed="false">
      <c r="A279" s="0" t="s">
        <v>201</v>
      </c>
      <c r="B279" s="0" t="s">
        <v>80</v>
      </c>
      <c r="C279" s="0" t="s">
        <v>349</v>
      </c>
      <c r="D279" s="0" t="s">
        <v>320</v>
      </c>
      <c r="E279" s="0" t="s">
        <v>440</v>
      </c>
      <c r="F279" s="0" t="n">
        <v>0</v>
      </c>
      <c r="G279" s="0" t="n">
        <v>0.0159114</v>
      </c>
      <c r="H279" s="0" t="s">
        <v>329</v>
      </c>
      <c r="I279" s="0" t="n">
        <v>0</v>
      </c>
      <c r="J279" s="0" t="n">
        <v>1</v>
      </c>
      <c r="K279" s="0" t="n">
        <v>1</v>
      </c>
      <c r="L279" s="0" t="s">
        <v>163</v>
      </c>
    </row>
    <row r="280" customFormat="false" ht="15" hidden="false" customHeight="false" outlineLevel="0" collapsed="false">
      <c r="A280" s="0" t="s">
        <v>197</v>
      </c>
      <c r="B280" s="0" t="s">
        <v>198</v>
      </c>
      <c r="C280" s="0" t="s">
        <v>350</v>
      </c>
      <c r="D280" s="0" t="s">
        <v>320</v>
      </c>
      <c r="E280" s="0" t="s">
        <v>440</v>
      </c>
      <c r="F280" s="0" t="n">
        <v>0</v>
      </c>
      <c r="G280" s="0" t="n">
        <v>0</v>
      </c>
      <c r="H280" s="0" t="n">
        <v>0</v>
      </c>
      <c r="I280" s="0" t="n">
        <v>0</v>
      </c>
      <c r="J280" s="0" t="n">
        <v>1</v>
      </c>
      <c r="K280" s="0" t="n">
        <v>1</v>
      </c>
      <c r="L280" s="0" t="s">
        <v>163</v>
      </c>
    </row>
    <row r="281" customFormat="false" ht="15" hidden="false" customHeight="false" outlineLevel="0" collapsed="false">
      <c r="A281" s="0" t="s">
        <v>199</v>
      </c>
      <c r="B281" s="0" t="s">
        <v>93</v>
      </c>
      <c r="C281" s="0" t="s">
        <v>351</v>
      </c>
      <c r="D281" s="0" t="s">
        <v>320</v>
      </c>
      <c r="E281" s="0" t="s">
        <v>440</v>
      </c>
      <c r="F281" s="0" t="n">
        <v>0</v>
      </c>
      <c r="G281" s="0" t="n">
        <v>0</v>
      </c>
      <c r="H281" s="0" t="n">
        <v>0</v>
      </c>
      <c r="I281" s="0" t="n">
        <v>0</v>
      </c>
      <c r="J281" s="0" t="n">
        <v>1</v>
      </c>
      <c r="K281" s="0" t="n">
        <v>1</v>
      </c>
      <c r="L281" s="0" t="s">
        <v>163</v>
      </c>
    </row>
    <row r="282" customFormat="false" ht="15" hidden="false" customHeight="false" outlineLevel="0" collapsed="false">
      <c r="A282" s="0" t="s">
        <v>200</v>
      </c>
      <c r="B282" s="0" t="s">
        <v>104</v>
      </c>
      <c r="C282" s="0" t="s">
        <v>352</v>
      </c>
      <c r="D282" s="0" t="s">
        <v>320</v>
      </c>
      <c r="E282" s="0" t="s">
        <v>440</v>
      </c>
      <c r="F282" s="0" t="n">
        <v>41.0073</v>
      </c>
      <c r="G282" s="0" t="n">
        <v>44.9877</v>
      </c>
      <c r="H282" s="0" t="n">
        <v>0.13365</v>
      </c>
      <c r="I282" s="0" t="n">
        <v>0.273806</v>
      </c>
      <c r="J282" s="0" t="n">
        <v>0.6377</v>
      </c>
      <c r="K282" s="0" t="n">
        <v>0.815258</v>
      </c>
      <c r="L282" s="0" t="s">
        <v>163</v>
      </c>
    </row>
    <row r="283" customFormat="false" ht="15" hidden="false" customHeight="false" outlineLevel="0" collapsed="false">
      <c r="A283" s="0" t="s">
        <v>202</v>
      </c>
      <c r="B283" s="0" t="s">
        <v>137</v>
      </c>
      <c r="C283" s="0" t="s">
        <v>353</v>
      </c>
      <c r="D283" s="0" t="s">
        <v>320</v>
      </c>
      <c r="E283" s="0" t="s">
        <v>440</v>
      </c>
      <c r="F283" s="0" t="n">
        <v>9.90683</v>
      </c>
      <c r="G283" s="0" t="n">
        <v>9.97449</v>
      </c>
      <c r="H283" s="0" t="n">
        <v>0.00981944</v>
      </c>
      <c r="I283" s="0" t="n">
        <v>0.0175766</v>
      </c>
      <c r="J283" s="0" t="n">
        <v>0.97605</v>
      </c>
      <c r="K283" s="0" t="n">
        <v>0.989082</v>
      </c>
      <c r="L283" s="0" t="s">
        <v>163</v>
      </c>
    </row>
    <row r="284" customFormat="false" ht="15" hidden="false" customHeight="false" outlineLevel="0" collapsed="false">
      <c r="A284" s="0" t="s">
        <v>203</v>
      </c>
      <c r="B284" s="0" t="s">
        <v>128</v>
      </c>
      <c r="C284" s="0" t="s">
        <v>354</v>
      </c>
      <c r="D284" s="0" t="s">
        <v>320</v>
      </c>
      <c r="E284" s="0" t="s">
        <v>440</v>
      </c>
      <c r="F284" s="0" t="n">
        <v>5.40412</v>
      </c>
      <c r="G284" s="0" t="n">
        <v>2.8426</v>
      </c>
      <c r="H284" s="0" t="n">
        <v>-0.926852</v>
      </c>
      <c r="I284" s="0" t="n">
        <v>-1.52858</v>
      </c>
      <c r="J284" s="0" t="n">
        <v>0.00925</v>
      </c>
      <c r="K284" s="0" t="n">
        <v>0.0389901</v>
      </c>
      <c r="L284" s="0" t="s">
        <v>165</v>
      </c>
    </row>
    <row r="285" customFormat="false" ht="15" hidden="false" customHeight="false" outlineLevel="0" collapsed="false">
      <c r="A285" s="0" t="s">
        <v>205</v>
      </c>
      <c r="B285" s="0" t="s">
        <v>116</v>
      </c>
      <c r="C285" s="0" t="s">
        <v>355</v>
      </c>
      <c r="D285" s="0" t="s">
        <v>320</v>
      </c>
      <c r="E285" s="0" t="s">
        <v>440</v>
      </c>
      <c r="F285" s="0" t="n">
        <v>53.7555</v>
      </c>
      <c r="G285" s="0" t="n">
        <v>71.7444</v>
      </c>
      <c r="H285" s="0" t="n">
        <v>0.416456</v>
      </c>
      <c r="I285" s="0" t="n">
        <v>0.963314</v>
      </c>
      <c r="J285" s="0" t="n">
        <v>0.09165</v>
      </c>
      <c r="K285" s="0" t="n">
        <v>0.23677</v>
      </c>
      <c r="L285" s="0" t="s">
        <v>163</v>
      </c>
    </row>
    <row r="286" customFormat="false" ht="15" hidden="false" customHeight="false" outlineLevel="0" collapsed="false">
      <c r="A286" s="0" t="s">
        <v>204</v>
      </c>
      <c r="B286" s="0" t="s">
        <v>101</v>
      </c>
      <c r="C286" s="0" t="s">
        <v>356</v>
      </c>
      <c r="D286" s="0" t="s">
        <v>320</v>
      </c>
      <c r="E286" s="0" t="s">
        <v>440</v>
      </c>
      <c r="F286" s="0" t="n">
        <v>0.0900933</v>
      </c>
      <c r="G286" s="0" t="n">
        <v>0.0725325</v>
      </c>
      <c r="H286" s="0" t="n">
        <v>-0.312793</v>
      </c>
      <c r="I286" s="0" t="n">
        <v>0</v>
      </c>
      <c r="J286" s="0" t="n">
        <v>1</v>
      </c>
      <c r="K286" s="0" t="n">
        <v>1</v>
      </c>
      <c r="L286" s="0" t="s">
        <v>163</v>
      </c>
    </row>
    <row r="287" customFormat="false" ht="15" hidden="false" customHeight="false" outlineLevel="0" collapsed="false">
      <c r="A287" s="0" t="s">
        <v>206</v>
      </c>
      <c r="B287" s="0" t="s">
        <v>207</v>
      </c>
      <c r="C287" s="0" t="s">
        <v>357</v>
      </c>
      <c r="D287" s="0" t="s">
        <v>320</v>
      </c>
      <c r="E287" s="0" t="s">
        <v>440</v>
      </c>
      <c r="F287" s="0" t="n">
        <v>0</v>
      </c>
      <c r="G287" s="0" t="n">
        <v>0</v>
      </c>
      <c r="H287" s="0" t="n">
        <v>0</v>
      </c>
      <c r="I287" s="0" t="n">
        <v>0</v>
      </c>
      <c r="J287" s="0" t="n">
        <v>1</v>
      </c>
      <c r="K287" s="0" t="n">
        <v>1</v>
      </c>
      <c r="L287" s="0" t="s">
        <v>163</v>
      </c>
    </row>
    <row r="288" customFormat="false" ht="15" hidden="false" customHeight="false" outlineLevel="0" collapsed="false">
      <c r="A288" s="0" t="s">
        <v>208</v>
      </c>
      <c r="B288" s="0" t="s">
        <v>85</v>
      </c>
      <c r="C288" s="0" t="s">
        <v>358</v>
      </c>
      <c r="D288" s="0" t="s">
        <v>320</v>
      </c>
      <c r="E288" s="0" t="s">
        <v>440</v>
      </c>
      <c r="F288" s="0" t="n">
        <v>0</v>
      </c>
      <c r="G288" s="0" t="n">
        <v>0</v>
      </c>
      <c r="H288" s="0" t="n">
        <v>0</v>
      </c>
      <c r="I288" s="0" t="n">
        <v>0</v>
      </c>
      <c r="J288" s="0" t="n">
        <v>1</v>
      </c>
      <c r="K288" s="0" t="n">
        <v>1</v>
      </c>
      <c r="L288" s="0" t="s">
        <v>163</v>
      </c>
    </row>
    <row r="289" customFormat="false" ht="15" hidden="false" customHeight="false" outlineLevel="0" collapsed="false">
      <c r="A289" s="0" t="s">
        <v>209</v>
      </c>
      <c r="B289" s="0" t="s">
        <v>50</v>
      </c>
      <c r="C289" s="0" t="s">
        <v>359</v>
      </c>
      <c r="D289" s="0" t="s">
        <v>320</v>
      </c>
      <c r="E289" s="0" t="s">
        <v>440</v>
      </c>
      <c r="F289" s="0" t="n">
        <v>0</v>
      </c>
      <c r="G289" s="0" t="n">
        <v>0.0255317</v>
      </c>
      <c r="H289" s="0" t="s">
        <v>329</v>
      </c>
      <c r="I289" s="0" t="n">
        <v>0</v>
      </c>
      <c r="J289" s="0" t="n">
        <v>1</v>
      </c>
      <c r="K289" s="0" t="n">
        <v>1</v>
      </c>
      <c r="L289" s="0" t="s">
        <v>163</v>
      </c>
    </row>
    <row r="290" customFormat="false" ht="15" hidden="false" customHeight="false" outlineLevel="0" collapsed="false">
      <c r="A290" s="0" t="s">
        <v>212</v>
      </c>
      <c r="B290" s="0" t="s">
        <v>122</v>
      </c>
      <c r="C290" s="0" t="s">
        <v>360</v>
      </c>
      <c r="D290" s="0" t="s">
        <v>320</v>
      </c>
      <c r="E290" s="0" t="s">
        <v>440</v>
      </c>
      <c r="F290" s="0" t="n">
        <v>0.0280776</v>
      </c>
      <c r="G290" s="0" t="n">
        <v>0.0651583</v>
      </c>
      <c r="H290" s="0" t="n">
        <v>1.21453</v>
      </c>
      <c r="I290" s="0" t="n">
        <v>0</v>
      </c>
      <c r="J290" s="0" t="n">
        <v>1</v>
      </c>
      <c r="K290" s="0" t="n">
        <v>1</v>
      </c>
      <c r="L290" s="0" t="s">
        <v>163</v>
      </c>
    </row>
    <row r="291" customFormat="false" ht="15" hidden="false" customHeight="false" outlineLevel="0" collapsed="false">
      <c r="A291" s="0" t="s">
        <v>213</v>
      </c>
      <c r="B291" s="0" t="s">
        <v>88</v>
      </c>
      <c r="C291" s="0" t="s">
        <v>361</v>
      </c>
      <c r="D291" s="0" t="s">
        <v>320</v>
      </c>
      <c r="E291" s="0" t="s">
        <v>440</v>
      </c>
      <c r="F291" s="0" t="n">
        <v>6.542</v>
      </c>
      <c r="G291" s="0" t="n">
        <v>5.06032</v>
      </c>
      <c r="H291" s="0" t="n">
        <v>-0.370503</v>
      </c>
      <c r="I291" s="0" t="n">
        <v>-0.724205</v>
      </c>
      <c r="J291" s="0" t="n">
        <v>0.20255</v>
      </c>
      <c r="K291" s="0" t="n">
        <v>0.409125</v>
      </c>
      <c r="L291" s="0" t="s">
        <v>163</v>
      </c>
    </row>
    <row r="292" customFormat="false" ht="15" hidden="false" customHeight="false" outlineLevel="0" collapsed="false">
      <c r="A292" s="0" t="s">
        <v>210</v>
      </c>
      <c r="B292" s="0" t="s">
        <v>132</v>
      </c>
      <c r="C292" s="0" t="s">
        <v>362</v>
      </c>
      <c r="D292" s="0" t="s">
        <v>320</v>
      </c>
      <c r="E292" s="0" t="s">
        <v>440</v>
      </c>
      <c r="F292" s="0" t="n">
        <v>15.7103</v>
      </c>
      <c r="G292" s="0" t="n">
        <v>18.4846</v>
      </c>
      <c r="H292" s="0" t="n">
        <v>0.234617</v>
      </c>
      <c r="I292" s="0" t="n">
        <v>0.534927</v>
      </c>
      <c r="J292" s="0" t="n">
        <v>0.34425</v>
      </c>
      <c r="K292" s="0" t="n">
        <v>0.5737</v>
      </c>
      <c r="L292" s="0" t="s">
        <v>163</v>
      </c>
    </row>
    <row r="293" customFormat="false" ht="15" hidden="false" customHeight="false" outlineLevel="0" collapsed="false">
      <c r="A293" s="0" t="s">
        <v>211</v>
      </c>
      <c r="B293" s="0" t="s">
        <v>126</v>
      </c>
      <c r="C293" s="0" t="s">
        <v>363</v>
      </c>
      <c r="D293" s="0" t="s">
        <v>320</v>
      </c>
      <c r="E293" s="0" t="s">
        <v>440</v>
      </c>
      <c r="F293" s="0" t="n">
        <v>0</v>
      </c>
      <c r="G293" s="0" t="n">
        <v>0</v>
      </c>
      <c r="H293" s="0" t="n">
        <v>0</v>
      </c>
      <c r="I293" s="0" t="n">
        <v>0</v>
      </c>
      <c r="J293" s="0" t="n">
        <v>1</v>
      </c>
      <c r="K293" s="0" t="n">
        <v>1</v>
      </c>
      <c r="L293" s="0" t="s">
        <v>163</v>
      </c>
    </row>
    <row r="294" customFormat="false" ht="15" hidden="false" customHeight="false" outlineLevel="0" collapsed="false">
      <c r="A294" s="0" t="s">
        <v>214</v>
      </c>
      <c r="B294" s="0" t="s">
        <v>215</v>
      </c>
      <c r="C294" s="0" t="s">
        <v>364</v>
      </c>
      <c r="D294" s="0" t="s">
        <v>320</v>
      </c>
      <c r="E294" s="0" t="s">
        <v>440</v>
      </c>
      <c r="F294" s="0" t="n">
        <v>0.0260625</v>
      </c>
      <c r="G294" s="0" t="n">
        <v>0</v>
      </c>
      <c r="H294" s="0" t="e">
        <f aca="false"/>
        <v>#NAME?</v>
      </c>
      <c r="I294" s="0" t="n">
        <v>0</v>
      </c>
      <c r="J294" s="0" t="n">
        <v>1</v>
      </c>
      <c r="K294" s="0" t="n">
        <v>1</v>
      </c>
      <c r="L294" s="0" t="s">
        <v>163</v>
      </c>
    </row>
    <row r="295" customFormat="false" ht="15" hidden="false" customHeight="false" outlineLevel="0" collapsed="false">
      <c r="A295" s="0" t="s">
        <v>216</v>
      </c>
      <c r="B295" s="0" t="s">
        <v>57</v>
      </c>
      <c r="C295" s="0" t="s">
        <v>365</v>
      </c>
      <c r="D295" s="0" t="s">
        <v>320</v>
      </c>
      <c r="E295" s="0" t="s">
        <v>440</v>
      </c>
      <c r="F295" s="0" t="n">
        <v>298.525</v>
      </c>
      <c r="G295" s="0" t="n">
        <v>255.993</v>
      </c>
      <c r="H295" s="0" t="n">
        <v>-0.221744</v>
      </c>
      <c r="I295" s="0" t="n">
        <v>-0.460737</v>
      </c>
      <c r="J295" s="0" t="n">
        <v>0.4218</v>
      </c>
      <c r="K295" s="0" t="n">
        <v>0.649231</v>
      </c>
      <c r="L295" s="0" t="s">
        <v>163</v>
      </c>
    </row>
    <row r="296" customFormat="false" ht="15" hidden="false" customHeight="false" outlineLevel="0" collapsed="false">
      <c r="A296" s="0" t="s">
        <v>218</v>
      </c>
      <c r="B296" s="0" t="s">
        <v>52</v>
      </c>
      <c r="C296" s="0" t="s">
        <v>366</v>
      </c>
      <c r="D296" s="0" t="s">
        <v>320</v>
      </c>
      <c r="E296" s="0" t="s">
        <v>440</v>
      </c>
      <c r="F296" s="0" t="n">
        <v>0.0500748</v>
      </c>
      <c r="G296" s="0" t="n">
        <v>0.123945</v>
      </c>
      <c r="H296" s="0" t="n">
        <v>1.30754</v>
      </c>
      <c r="I296" s="0" t="n">
        <v>0</v>
      </c>
      <c r="J296" s="0" t="n">
        <v>1</v>
      </c>
      <c r="K296" s="0" t="n">
        <v>1</v>
      </c>
      <c r="L296" s="0" t="s">
        <v>163</v>
      </c>
    </row>
    <row r="297" customFormat="false" ht="15" hidden="false" customHeight="false" outlineLevel="0" collapsed="false">
      <c r="A297" s="0" t="s">
        <v>221</v>
      </c>
      <c r="B297" s="0" t="s">
        <v>72</v>
      </c>
      <c r="C297" s="0" t="s">
        <v>367</v>
      </c>
      <c r="D297" s="0" t="s">
        <v>320</v>
      </c>
      <c r="E297" s="0" t="s">
        <v>440</v>
      </c>
      <c r="F297" s="0" t="n">
        <v>5.77373</v>
      </c>
      <c r="G297" s="0" t="n">
        <v>11.8468</v>
      </c>
      <c r="H297" s="0" t="n">
        <v>1.03692</v>
      </c>
      <c r="I297" s="0" t="n">
        <v>2.11199</v>
      </c>
      <c r="J297" s="0" t="n">
        <v>0.0003</v>
      </c>
      <c r="K297" s="0" t="n">
        <v>0.00211454</v>
      </c>
      <c r="L297" s="0" t="s">
        <v>165</v>
      </c>
    </row>
    <row r="298" customFormat="false" ht="15" hidden="false" customHeight="false" outlineLevel="0" collapsed="false">
      <c r="A298" s="0" t="s">
        <v>217</v>
      </c>
      <c r="B298" s="0" t="s">
        <v>43</v>
      </c>
      <c r="C298" s="0" t="s">
        <v>368</v>
      </c>
      <c r="D298" s="0" t="s">
        <v>320</v>
      </c>
      <c r="E298" s="0" t="s">
        <v>440</v>
      </c>
      <c r="F298" s="0" t="n">
        <v>130.443</v>
      </c>
      <c r="G298" s="0" t="n">
        <v>63.676</v>
      </c>
      <c r="H298" s="0" t="n">
        <v>-1.0346</v>
      </c>
      <c r="I298" s="0" t="n">
        <v>-2.43466</v>
      </c>
      <c r="J298" s="0" t="n">
        <v>0.0001</v>
      </c>
      <c r="K298" s="0" t="n">
        <v>0.000795994</v>
      </c>
      <c r="L298" s="0" t="s">
        <v>165</v>
      </c>
    </row>
    <row r="299" customFormat="false" ht="15" hidden="false" customHeight="false" outlineLevel="0" collapsed="false">
      <c r="A299" s="0" t="s">
        <v>219</v>
      </c>
      <c r="B299" s="0" t="s">
        <v>220</v>
      </c>
      <c r="C299" s="0" t="s">
        <v>369</v>
      </c>
      <c r="D299" s="0" t="s">
        <v>320</v>
      </c>
      <c r="E299" s="0" t="s">
        <v>440</v>
      </c>
      <c r="F299" s="0" t="n">
        <v>0</v>
      </c>
      <c r="G299" s="0" t="n">
        <v>0</v>
      </c>
      <c r="H299" s="0" t="n">
        <v>0</v>
      </c>
      <c r="I299" s="0" t="n">
        <v>0</v>
      </c>
      <c r="J299" s="0" t="n">
        <v>1</v>
      </c>
      <c r="K299" s="0" t="n">
        <v>1</v>
      </c>
      <c r="L299" s="0" t="s">
        <v>163</v>
      </c>
    </row>
    <row r="300" customFormat="false" ht="15" hidden="false" customHeight="false" outlineLevel="0" collapsed="false">
      <c r="A300" s="0" t="s">
        <v>222</v>
      </c>
      <c r="B300" s="0" t="s">
        <v>130</v>
      </c>
      <c r="C300" s="0" t="s">
        <v>370</v>
      </c>
      <c r="D300" s="0" t="s">
        <v>320</v>
      </c>
      <c r="E300" s="0" t="s">
        <v>440</v>
      </c>
      <c r="F300" s="0" t="n">
        <v>0.0451731</v>
      </c>
      <c r="G300" s="0" t="n">
        <v>0.0384537</v>
      </c>
      <c r="H300" s="0" t="n">
        <v>-0.232342</v>
      </c>
      <c r="I300" s="0" t="n">
        <v>0</v>
      </c>
      <c r="J300" s="0" t="n">
        <v>1</v>
      </c>
      <c r="K300" s="0" t="n">
        <v>1</v>
      </c>
      <c r="L300" s="0" t="s">
        <v>163</v>
      </c>
    </row>
    <row r="301" customFormat="false" ht="15" hidden="false" customHeight="false" outlineLevel="0" collapsed="false">
      <c r="A301" s="0" t="s">
        <v>224</v>
      </c>
      <c r="B301" s="0" t="s">
        <v>66</v>
      </c>
      <c r="C301" s="0" t="s">
        <v>371</v>
      </c>
      <c r="D301" s="0" t="s">
        <v>320</v>
      </c>
      <c r="E301" s="0" t="s">
        <v>440</v>
      </c>
      <c r="F301" s="0" t="n">
        <v>143.16</v>
      </c>
      <c r="G301" s="0" t="n">
        <v>127.329</v>
      </c>
      <c r="H301" s="0" t="n">
        <v>-0.169069</v>
      </c>
      <c r="I301" s="0" t="n">
        <v>-0.37103</v>
      </c>
      <c r="J301" s="0" t="n">
        <v>0.5016</v>
      </c>
      <c r="K301" s="0" t="n">
        <v>0.716783</v>
      </c>
      <c r="L301" s="0" t="s">
        <v>163</v>
      </c>
    </row>
    <row r="302" customFormat="false" ht="15" hidden="false" customHeight="false" outlineLevel="0" collapsed="false">
      <c r="A302" s="0" t="s">
        <v>223</v>
      </c>
      <c r="B302" s="0" t="s">
        <v>121</v>
      </c>
      <c r="C302" s="0" t="s">
        <v>372</v>
      </c>
      <c r="D302" s="0" t="s">
        <v>320</v>
      </c>
      <c r="E302" s="0" t="s">
        <v>440</v>
      </c>
      <c r="F302" s="0" t="n">
        <v>0.243332</v>
      </c>
      <c r="G302" s="0" t="n">
        <v>0.110105</v>
      </c>
      <c r="H302" s="0" t="n">
        <v>-1.14405</v>
      </c>
      <c r="I302" s="0" t="n">
        <v>0</v>
      </c>
      <c r="J302" s="0" t="n">
        <v>1</v>
      </c>
      <c r="K302" s="0" t="n">
        <v>1</v>
      </c>
      <c r="L302" s="0" t="s">
        <v>163</v>
      </c>
    </row>
    <row r="303" customFormat="false" ht="15" hidden="false" customHeight="false" outlineLevel="0" collapsed="false">
      <c r="A303" s="0" t="s">
        <v>225</v>
      </c>
      <c r="B303" s="0" t="s">
        <v>63</v>
      </c>
      <c r="C303" s="0" t="s">
        <v>373</v>
      </c>
      <c r="D303" s="0" t="s">
        <v>320</v>
      </c>
      <c r="E303" s="0" t="s">
        <v>440</v>
      </c>
      <c r="F303" s="0" t="n">
        <v>7.14314</v>
      </c>
      <c r="G303" s="0" t="n">
        <v>8.96248</v>
      </c>
      <c r="H303" s="0" t="n">
        <v>0.32734</v>
      </c>
      <c r="I303" s="0" t="n">
        <v>0.602721</v>
      </c>
      <c r="J303" s="0" t="n">
        <v>0.28725</v>
      </c>
      <c r="K303" s="0" t="n">
        <v>0.511624</v>
      </c>
      <c r="L303" s="0" t="s">
        <v>163</v>
      </c>
    </row>
    <row r="304" customFormat="false" ht="15" hidden="false" customHeight="false" outlineLevel="0" collapsed="false">
      <c r="A304" s="0" t="s">
        <v>227</v>
      </c>
      <c r="B304" s="0" t="s">
        <v>135</v>
      </c>
      <c r="C304" s="0" t="s">
        <v>374</v>
      </c>
      <c r="D304" s="0" t="s">
        <v>320</v>
      </c>
      <c r="E304" s="0" t="s">
        <v>440</v>
      </c>
      <c r="F304" s="0" t="n">
        <v>0.19954</v>
      </c>
      <c r="G304" s="0" t="n">
        <v>4.57209</v>
      </c>
      <c r="H304" s="0" t="n">
        <v>4.5181</v>
      </c>
      <c r="I304" s="0" t="n">
        <v>4.95125</v>
      </c>
      <c r="J304" s="36" t="n">
        <v>5E-005</v>
      </c>
      <c r="K304" s="0" t="n">
        <v>0.000422303</v>
      </c>
      <c r="L304" s="0" t="s">
        <v>165</v>
      </c>
    </row>
    <row r="305" customFormat="false" ht="15" hidden="false" customHeight="false" outlineLevel="0" collapsed="false">
      <c r="A305" s="0" t="s">
        <v>226</v>
      </c>
      <c r="B305" s="0" t="s">
        <v>45</v>
      </c>
      <c r="C305" s="0" t="s">
        <v>375</v>
      </c>
      <c r="D305" s="0" t="s">
        <v>320</v>
      </c>
      <c r="E305" s="0" t="s">
        <v>440</v>
      </c>
      <c r="F305" s="0" t="n">
        <v>0</v>
      </c>
      <c r="G305" s="0" t="n">
        <v>0.0242558</v>
      </c>
      <c r="H305" s="0" t="s">
        <v>329</v>
      </c>
      <c r="I305" s="0" t="n">
        <v>0</v>
      </c>
      <c r="J305" s="0" t="n">
        <v>1</v>
      </c>
      <c r="K305" s="0" t="n">
        <v>1</v>
      </c>
      <c r="L305" s="0" t="s">
        <v>163</v>
      </c>
    </row>
    <row r="306" customFormat="false" ht="15" hidden="false" customHeight="false" outlineLevel="0" collapsed="false">
      <c r="A306" s="0" t="s">
        <v>229</v>
      </c>
      <c r="B306" s="0" t="s">
        <v>119</v>
      </c>
      <c r="C306" s="0" t="s">
        <v>376</v>
      </c>
      <c r="D306" s="0" t="s">
        <v>320</v>
      </c>
      <c r="E306" s="0" t="s">
        <v>440</v>
      </c>
      <c r="F306" s="0" t="n">
        <v>38.5571</v>
      </c>
      <c r="G306" s="0" t="n">
        <v>50.8795</v>
      </c>
      <c r="H306" s="0" t="n">
        <v>0.40009</v>
      </c>
      <c r="I306" s="0" t="n">
        <v>0.888341</v>
      </c>
      <c r="J306" s="0" t="n">
        <v>0.1277</v>
      </c>
      <c r="K306" s="0" t="n">
        <v>0.299619</v>
      </c>
      <c r="L306" s="0" t="s">
        <v>163</v>
      </c>
    </row>
    <row r="307" customFormat="false" ht="15" hidden="false" customHeight="false" outlineLevel="0" collapsed="false">
      <c r="A307" s="0" t="s">
        <v>231</v>
      </c>
      <c r="B307" s="0" t="s">
        <v>120</v>
      </c>
      <c r="C307" s="0" t="s">
        <v>377</v>
      </c>
      <c r="D307" s="0" t="s">
        <v>320</v>
      </c>
      <c r="E307" s="0" t="s">
        <v>440</v>
      </c>
      <c r="F307" s="0" t="n">
        <v>42.7833</v>
      </c>
      <c r="G307" s="0" t="n">
        <v>68.6984</v>
      </c>
      <c r="H307" s="0" t="n">
        <v>0.683227</v>
      </c>
      <c r="I307" s="0" t="n">
        <v>1.49629</v>
      </c>
      <c r="J307" s="0" t="n">
        <v>0.0106</v>
      </c>
      <c r="K307" s="0" t="n">
        <v>0.0435738</v>
      </c>
      <c r="L307" s="0" t="s">
        <v>165</v>
      </c>
    </row>
    <row r="308" customFormat="false" ht="15" hidden="false" customHeight="false" outlineLevel="0" collapsed="false">
      <c r="A308" s="0" t="s">
        <v>228</v>
      </c>
      <c r="B308" s="0" t="s">
        <v>59</v>
      </c>
      <c r="C308" s="0" t="s">
        <v>378</v>
      </c>
      <c r="D308" s="0" t="s">
        <v>320</v>
      </c>
      <c r="E308" s="0" t="s">
        <v>440</v>
      </c>
      <c r="F308" s="0" t="n">
        <v>103.868</v>
      </c>
      <c r="G308" s="0" t="n">
        <v>80.4824</v>
      </c>
      <c r="H308" s="0" t="n">
        <v>-0.368013</v>
      </c>
      <c r="I308" s="0" t="n">
        <v>-0.860969</v>
      </c>
      <c r="J308" s="0" t="n">
        <v>0.13185</v>
      </c>
      <c r="K308" s="0" t="n">
        <v>0.306009</v>
      </c>
      <c r="L308" s="0" t="s">
        <v>163</v>
      </c>
    </row>
    <row r="309" customFormat="false" ht="15" hidden="false" customHeight="false" outlineLevel="0" collapsed="false">
      <c r="A309" s="0" t="s">
        <v>230</v>
      </c>
      <c r="B309" s="0" t="s">
        <v>71</v>
      </c>
      <c r="C309" s="0" t="s">
        <v>379</v>
      </c>
      <c r="D309" s="0" t="s">
        <v>320</v>
      </c>
      <c r="E309" s="0" t="s">
        <v>440</v>
      </c>
      <c r="F309" s="0" t="n">
        <v>6.79287</v>
      </c>
      <c r="G309" s="0" t="n">
        <v>2.82114</v>
      </c>
      <c r="H309" s="0" t="n">
        <v>-1.26774</v>
      </c>
      <c r="I309" s="0" t="n">
        <v>-2.05542</v>
      </c>
      <c r="J309" s="0" t="n">
        <v>0.0012</v>
      </c>
      <c r="K309" s="0" t="n">
        <v>0.00700941</v>
      </c>
      <c r="L309" s="0" t="s">
        <v>165</v>
      </c>
    </row>
    <row r="310" customFormat="false" ht="15" hidden="false" customHeight="false" outlineLevel="0" collapsed="false">
      <c r="A310" s="0" t="s">
        <v>233</v>
      </c>
      <c r="B310" s="0" t="s">
        <v>97</v>
      </c>
      <c r="C310" s="0" t="s">
        <v>380</v>
      </c>
      <c r="D310" s="0" t="s">
        <v>320</v>
      </c>
      <c r="E310" s="0" t="s">
        <v>440</v>
      </c>
      <c r="F310" s="0" t="n">
        <v>7.31384</v>
      </c>
      <c r="G310" s="0" t="n">
        <v>5.82908</v>
      </c>
      <c r="H310" s="0" t="n">
        <v>-0.32736</v>
      </c>
      <c r="I310" s="0" t="n">
        <v>-0.660813</v>
      </c>
      <c r="J310" s="0" t="n">
        <v>0.25355</v>
      </c>
      <c r="K310" s="0" t="n">
        <v>0.472214</v>
      </c>
      <c r="L310" s="0" t="s">
        <v>163</v>
      </c>
    </row>
    <row r="311" customFormat="false" ht="15" hidden="false" customHeight="false" outlineLevel="0" collapsed="false">
      <c r="A311" s="0" t="s">
        <v>234</v>
      </c>
      <c r="B311" s="0" t="s">
        <v>140</v>
      </c>
      <c r="C311" s="0" t="s">
        <v>381</v>
      </c>
      <c r="D311" s="0" t="s">
        <v>320</v>
      </c>
      <c r="E311" s="0" t="s">
        <v>440</v>
      </c>
      <c r="F311" s="0" t="n">
        <v>14.5685</v>
      </c>
      <c r="G311" s="0" t="n">
        <v>13.8283</v>
      </c>
      <c r="H311" s="0" t="n">
        <v>-0.0752196</v>
      </c>
      <c r="I311" s="0" t="n">
        <v>-0.15975</v>
      </c>
      <c r="J311" s="0" t="n">
        <v>0.7839</v>
      </c>
      <c r="K311" s="0" t="n">
        <v>0.900551</v>
      </c>
      <c r="L311" s="0" t="s">
        <v>163</v>
      </c>
    </row>
    <row r="312" customFormat="false" ht="15" hidden="false" customHeight="false" outlineLevel="0" collapsed="false">
      <c r="A312" s="0" t="s">
        <v>232</v>
      </c>
      <c r="B312" s="0" t="s">
        <v>60</v>
      </c>
      <c r="C312" s="0" t="s">
        <v>382</v>
      </c>
      <c r="D312" s="0" t="s">
        <v>320</v>
      </c>
      <c r="E312" s="0" t="s">
        <v>440</v>
      </c>
      <c r="F312" s="0" t="n">
        <v>134.167</v>
      </c>
      <c r="G312" s="0" t="n">
        <v>137.898</v>
      </c>
      <c r="H312" s="0" t="n">
        <v>0.0395629</v>
      </c>
      <c r="I312" s="0" t="n">
        <v>0.0888654</v>
      </c>
      <c r="J312" s="0" t="n">
        <v>0.87595</v>
      </c>
      <c r="K312" s="0" t="n">
        <v>0.945649</v>
      </c>
      <c r="L312" s="0" t="s">
        <v>163</v>
      </c>
    </row>
    <row r="313" customFormat="false" ht="15" hidden="false" customHeight="false" outlineLevel="0" collapsed="false">
      <c r="A313" s="0" t="s">
        <v>235</v>
      </c>
      <c r="B313" s="0" t="s">
        <v>110</v>
      </c>
      <c r="C313" s="0" t="s">
        <v>383</v>
      </c>
      <c r="D313" s="0" t="s">
        <v>320</v>
      </c>
      <c r="E313" s="0" t="s">
        <v>440</v>
      </c>
      <c r="F313" s="0" t="n">
        <v>0.185112</v>
      </c>
      <c r="G313" s="0" t="n">
        <v>0.215454</v>
      </c>
      <c r="H313" s="0" t="n">
        <v>0.218978</v>
      </c>
      <c r="I313" s="0" t="n">
        <v>0</v>
      </c>
      <c r="J313" s="0" t="n">
        <v>1</v>
      </c>
      <c r="K313" s="0" t="n">
        <v>1</v>
      </c>
      <c r="L313" s="0" t="s">
        <v>163</v>
      </c>
    </row>
    <row r="314" customFormat="false" ht="15" hidden="false" customHeight="false" outlineLevel="0" collapsed="false">
      <c r="A314" s="0" t="s">
        <v>236</v>
      </c>
      <c r="B314" s="0" t="s">
        <v>103</v>
      </c>
      <c r="C314" s="0" t="s">
        <v>384</v>
      </c>
      <c r="D314" s="0" t="s">
        <v>320</v>
      </c>
      <c r="E314" s="0" t="s">
        <v>440</v>
      </c>
      <c r="F314" s="0" t="n">
        <v>9.93875</v>
      </c>
      <c r="G314" s="0" t="n">
        <v>16.5489</v>
      </c>
      <c r="H314" s="0" t="n">
        <v>0.735594</v>
      </c>
      <c r="I314" s="0" t="n">
        <v>1.47558</v>
      </c>
      <c r="J314" s="0" t="n">
        <v>0.0116</v>
      </c>
      <c r="K314" s="0" t="n">
        <v>0.0469024</v>
      </c>
      <c r="L314" s="0" t="s">
        <v>165</v>
      </c>
    </row>
    <row r="315" customFormat="false" ht="15" hidden="false" customHeight="false" outlineLevel="0" collapsed="false">
      <c r="A315" s="0" t="s">
        <v>237</v>
      </c>
      <c r="B315" s="0" t="s">
        <v>82</v>
      </c>
      <c r="C315" s="0" t="s">
        <v>385</v>
      </c>
      <c r="D315" s="0" t="s">
        <v>320</v>
      </c>
      <c r="E315" s="0" t="s">
        <v>440</v>
      </c>
      <c r="F315" s="0" t="n">
        <v>2.98701</v>
      </c>
      <c r="G315" s="0" t="n">
        <v>2.88895</v>
      </c>
      <c r="H315" s="0" t="n">
        <v>-0.0481551</v>
      </c>
      <c r="I315" s="0" t="n">
        <v>-0.0790326</v>
      </c>
      <c r="J315" s="0" t="n">
        <v>0.8908</v>
      </c>
      <c r="K315" s="0" t="n">
        <v>0.952634</v>
      </c>
      <c r="L315" s="0" t="s">
        <v>163</v>
      </c>
    </row>
    <row r="316" customFormat="false" ht="15" hidden="false" customHeight="false" outlineLevel="0" collapsed="false">
      <c r="A316" s="0" t="s">
        <v>238</v>
      </c>
      <c r="B316" s="0" t="s">
        <v>115</v>
      </c>
      <c r="C316" s="0" t="s">
        <v>386</v>
      </c>
      <c r="D316" s="0" t="s">
        <v>320</v>
      </c>
      <c r="E316" s="0" t="s">
        <v>440</v>
      </c>
      <c r="F316" s="0" t="n">
        <v>165.934</v>
      </c>
      <c r="G316" s="0" t="n">
        <v>204.58</v>
      </c>
      <c r="H316" s="0" t="n">
        <v>0.302054</v>
      </c>
      <c r="I316" s="0" t="n">
        <v>0.595868</v>
      </c>
      <c r="J316" s="0" t="n">
        <v>0.2894</v>
      </c>
      <c r="K316" s="0" t="n">
        <v>0.514088</v>
      </c>
      <c r="L316" s="0" t="s">
        <v>163</v>
      </c>
    </row>
    <row r="317" customFormat="false" ht="15" hidden="false" customHeight="false" outlineLevel="0" collapsed="false">
      <c r="A317" s="0" t="s">
        <v>239</v>
      </c>
      <c r="B317" s="0" t="s">
        <v>112</v>
      </c>
      <c r="C317" s="0" t="s">
        <v>387</v>
      </c>
      <c r="D317" s="0" t="s">
        <v>320</v>
      </c>
      <c r="E317" s="0" t="s">
        <v>440</v>
      </c>
      <c r="F317" s="0" t="n">
        <v>0.0272122</v>
      </c>
      <c r="G317" s="0" t="n">
        <v>0</v>
      </c>
      <c r="H317" s="0" t="e">
        <f aca="false"/>
        <v>#NAME?</v>
      </c>
      <c r="I317" s="0" t="n">
        <v>0</v>
      </c>
      <c r="J317" s="0" t="n">
        <v>1</v>
      </c>
      <c r="K317" s="0" t="n">
        <v>1</v>
      </c>
      <c r="L317" s="0" t="s">
        <v>163</v>
      </c>
    </row>
    <row r="318" customFormat="false" ht="15" hidden="false" customHeight="false" outlineLevel="0" collapsed="false">
      <c r="A318" s="0" t="s">
        <v>240</v>
      </c>
      <c r="B318" s="0" t="s">
        <v>49</v>
      </c>
      <c r="C318" s="0" t="s">
        <v>388</v>
      </c>
      <c r="D318" s="0" t="s">
        <v>320</v>
      </c>
      <c r="E318" s="0" t="s">
        <v>440</v>
      </c>
      <c r="F318" s="0" t="n">
        <v>0</v>
      </c>
      <c r="G318" s="0" t="n">
        <v>0</v>
      </c>
      <c r="H318" s="0" t="n">
        <v>0</v>
      </c>
      <c r="I318" s="0" t="n">
        <v>0</v>
      </c>
      <c r="J318" s="0" t="n">
        <v>1</v>
      </c>
      <c r="K318" s="0" t="n">
        <v>1</v>
      </c>
      <c r="L318" s="0" t="s">
        <v>163</v>
      </c>
    </row>
    <row r="319" customFormat="false" ht="15" hidden="false" customHeight="false" outlineLevel="0" collapsed="false">
      <c r="A319" s="0" t="s">
        <v>241</v>
      </c>
      <c r="B319" s="0" t="s">
        <v>55</v>
      </c>
      <c r="C319" s="0" t="s">
        <v>389</v>
      </c>
      <c r="D319" s="0" t="s">
        <v>320</v>
      </c>
      <c r="E319" s="0" t="s">
        <v>440</v>
      </c>
      <c r="F319" s="0" t="n">
        <v>6.59832</v>
      </c>
      <c r="G319" s="0" t="n">
        <v>4.12438</v>
      </c>
      <c r="H319" s="0" t="n">
        <v>-0.67792</v>
      </c>
      <c r="I319" s="0" t="n">
        <v>-1.40549</v>
      </c>
      <c r="J319" s="0" t="n">
        <v>0.01625</v>
      </c>
      <c r="K319" s="0" t="n">
        <v>0.0617325</v>
      </c>
      <c r="L319" s="0" t="s">
        <v>163</v>
      </c>
    </row>
    <row r="320" customFormat="false" ht="15" hidden="false" customHeight="false" outlineLevel="0" collapsed="false">
      <c r="A320" s="0" t="s">
        <v>242</v>
      </c>
      <c r="B320" s="0" t="s">
        <v>75</v>
      </c>
      <c r="C320" s="0" t="s">
        <v>390</v>
      </c>
      <c r="D320" s="0" t="s">
        <v>320</v>
      </c>
      <c r="E320" s="0" t="s">
        <v>440</v>
      </c>
      <c r="F320" s="0" t="n">
        <v>65.6992</v>
      </c>
      <c r="G320" s="0" t="n">
        <v>67.0041</v>
      </c>
      <c r="H320" s="0" t="n">
        <v>0.028375</v>
      </c>
      <c r="I320" s="0" t="n">
        <v>0.0674347</v>
      </c>
      <c r="J320" s="0" t="n">
        <v>0.90775</v>
      </c>
      <c r="K320" s="0" t="n">
        <v>0.960464</v>
      </c>
      <c r="L320" s="0" t="s">
        <v>163</v>
      </c>
    </row>
    <row r="321" customFormat="false" ht="15" hidden="false" customHeight="false" outlineLevel="0" collapsed="false">
      <c r="A321" s="0" t="s">
        <v>244</v>
      </c>
      <c r="B321" s="0" t="s">
        <v>69</v>
      </c>
      <c r="C321" s="0" t="s">
        <v>391</v>
      </c>
      <c r="D321" s="0" t="s">
        <v>320</v>
      </c>
      <c r="E321" s="0" t="s">
        <v>440</v>
      </c>
      <c r="F321" s="0" t="n">
        <v>19.1081</v>
      </c>
      <c r="G321" s="0" t="n">
        <v>15.6299</v>
      </c>
      <c r="H321" s="0" t="n">
        <v>-0.289877</v>
      </c>
      <c r="I321" s="0" t="n">
        <v>-0.677273</v>
      </c>
      <c r="J321" s="0" t="n">
        <v>0.22595</v>
      </c>
      <c r="K321" s="0" t="n">
        <v>0.439411</v>
      </c>
      <c r="L321" s="0" t="s">
        <v>163</v>
      </c>
    </row>
    <row r="322" customFormat="false" ht="15" hidden="false" customHeight="false" outlineLevel="0" collapsed="false">
      <c r="A322" s="0" t="s">
        <v>245</v>
      </c>
      <c r="B322" s="0" t="s">
        <v>107</v>
      </c>
      <c r="C322" s="0" t="s">
        <v>392</v>
      </c>
      <c r="D322" s="0" t="s">
        <v>320</v>
      </c>
      <c r="E322" s="0" t="s">
        <v>440</v>
      </c>
      <c r="F322" s="0" t="n">
        <v>25.1376</v>
      </c>
      <c r="G322" s="0" t="n">
        <v>23.6164</v>
      </c>
      <c r="H322" s="0" t="n">
        <v>-0.0900593</v>
      </c>
      <c r="I322" s="0" t="n">
        <v>-0.193175</v>
      </c>
      <c r="J322" s="0" t="n">
        <v>0.73175</v>
      </c>
      <c r="K322" s="0" t="n">
        <v>0.872374</v>
      </c>
      <c r="L322" s="0" t="s">
        <v>163</v>
      </c>
    </row>
    <row r="323" customFormat="false" ht="15" hidden="false" customHeight="false" outlineLevel="0" collapsed="false">
      <c r="A323" s="0" t="s">
        <v>246</v>
      </c>
      <c r="B323" s="0" t="s">
        <v>247</v>
      </c>
      <c r="C323" s="0" t="s">
        <v>393</v>
      </c>
      <c r="D323" s="0" t="s">
        <v>320</v>
      </c>
      <c r="E323" s="0" t="s">
        <v>440</v>
      </c>
      <c r="F323" s="0" t="n">
        <v>0</v>
      </c>
      <c r="G323" s="0" t="n">
        <v>0</v>
      </c>
      <c r="H323" s="0" t="n">
        <v>0</v>
      </c>
      <c r="I323" s="0" t="n">
        <v>0</v>
      </c>
      <c r="J323" s="0" t="n">
        <v>1</v>
      </c>
      <c r="K323" s="0" t="n">
        <v>1</v>
      </c>
      <c r="L323" s="0" t="s">
        <v>163</v>
      </c>
    </row>
    <row r="324" customFormat="false" ht="15" hidden="false" customHeight="false" outlineLevel="0" collapsed="false">
      <c r="A324" s="0" t="s">
        <v>243</v>
      </c>
      <c r="B324" s="0" t="s">
        <v>83</v>
      </c>
      <c r="C324" s="0" t="s">
        <v>394</v>
      </c>
      <c r="D324" s="0" t="s">
        <v>320</v>
      </c>
      <c r="E324" s="0" t="s">
        <v>440</v>
      </c>
      <c r="F324" s="0" t="n">
        <v>0.316385</v>
      </c>
      <c r="G324" s="0" t="n">
        <v>0.154271</v>
      </c>
      <c r="H324" s="0" t="n">
        <v>-1.03622</v>
      </c>
      <c r="I324" s="0" t="n">
        <v>0</v>
      </c>
      <c r="J324" s="0" t="n">
        <v>1</v>
      </c>
      <c r="K324" s="0" t="n">
        <v>1</v>
      </c>
      <c r="L324" s="0" t="s">
        <v>163</v>
      </c>
    </row>
    <row r="325" customFormat="false" ht="15" hidden="false" customHeight="false" outlineLevel="0" collapsed="false">
      <c r="A325" s="0" t="s">
        <v>248</v>
      </c>
      <c r="B325" s="0" t="s">
        <v>58</v>
      </c>
      <c r="C325" s="0" t="s">
        <v>395</v>
      </c>
      <c r="D325" s="0" t="s">
        <v>320</v>
      </c>
      <c r="E325" s="0" t="s">
        <v>440</v>
      </c>
      <c r="F325" s="0" t="n">
        <v>324.618</v>
      </c>
      <c r="G325" s="0" t="n">
        <v>256.589</v>
      </c>
      <c r="H325" s="0" t="n">
        <v>-0.339288</v>
      </c>
      <c r="I325" s="0" t="n">
        <v>-0.682536</v>
      </c>
      <c r="J325" s="0" t="n">
        <v>0.2298</v>
      </c>
      <c r="K325" s="0" t="n">
        <v>0.444321</v>
      </c>
      <c r="L325" s="0" t="s">
        <v>163</v>
      </c>
    </row>
    <row r="326" customFormat="false" ht="15" hidden="false" customHeight="false" outlineLevel="0" collapsed="false">
      <c r="A326" s="0" t="s">
        <v>249</v>
      </c>
      <c r="B326" s="0" t="s">
        <v>76</v>
      </c>
      <c r="C326" s="0" t="s">
        <v>396</v>
      </c>
      <c r="D326" s="0" t="s">
        <v>320</v>
      </c>
      <c r="E326" s="0" t="s">
        <v>440</v>
      </c>
      <c r="F326" s="0" t="n">
        <v>697.361</v>
      </c>
      <c r="G326" s="0" t="n">
        <v>539.003</v>
      </c>
      <c r="H326" s="0" t="n">
        <v>-0.371614</v>
      </c>
      <c r="I326" s="0" t="n">
        <v>-0.642925</v>
      </c>
      <c r="J326" s="0" t="n">
        <v>0.26295</v>
      </c>
      <c r="K326" s="0" t="n">
        <v>0.4835</v>
      </c>
      <c r="L326" s="0" t="s">
        <v>163</v>
      </c>
    </row>
    <row r="327" customFormat="false" ht="15" hidden="false" customHeight="false" outlineLevel="0" collapsed="false">
      <c r="A327" s="0" t="s">
        <v>251</v>
      </c>
      <c r="B327" s="0" t="s">
        <v>38</v>
      </c>
      <c r="C327" s="0" t="s">
        <v>397</v>
      </c>
      <c r="D327" s="0" t="s">
        <v>320</v>
      </c>
      <c r="E327" s="0" t="s">
        <v>440</v>
      </c>
      <c r="F327" s="0" t="n">
        <v>83.0528</v>
      </c>
      <c r="G327" s="0" t="n">
        <v>57.2934</v>
      </c>
      <c r="H327" s="0" t="n">
        <v>-0.535661</v>
      </c>
      <c r="I327" s="0" t="n">
        <v>-1.01196</v>
      </c>
      <c r="J327" s="0" t="n">
        <v>0.0835</v>
      </c>
      <c r="K327" s="0" t="n">
        <v>0.221116</v>
      </c>
      <c r="L327" s="0" t="s">
        <v>163</v>
      </c>
    </row>
    <row r="328" customFormat="false" ht="15" hidden="false" customHeight="false" outlineLevel="0" collapsed="false">
      <c r="A328" s="0" t="s">
        <v>252</v>
      </c>
      <c r="B328" s="0" t="s">
        <v>253</v>
      </c>
      <c r="C328" s="0" t="s">
        <v>398</v>
      </c>
      <c r="D328" s="0" t="s">
        <v>320</v>
      </c>
      <c r="E328" s="0" t="s">
        <v>440</v>
      </c>
      <c r="F328" s="0" t="n">
        <v>0</v>
      </c>
      <c r="G328" s="0" t="n">
        <v>0.0413725</v>
      </c>
      <c r="H328" s="0" t="s">
        <v>329</v>
      </c>
      <c r="I328" s="0" t="n">
        <v>0</v>
      </c>
      <c r="J328" s="0" t="n">
        <v>1</v>
      </c>
      <c r="K328" s="0" t="n">
        <v>1</v>
      </c>
      <c r="L328" s="0" t="s">
        <v>163</v>
      </c>
    </row>
    <row r="329" customFormat="false" ht="15" hidden="false" customHeight="false" outlineLevel="0" collapsed="false">
      <c r="A329" s="0" t="s">
        <v>254</v>
      </c>
      <c r="B329" s="0" t="s">
        <v>100</v>
      </c>
      <c r="C329" s="0" t="s">
        <v>399</v>
      </c>
      <c r="D329" s="0" t="s">
        <v>320</v>
      </c>
      <c r="E329" s="0" t="s">
        <v>440</v>
      </c>
      <c r="F329" s="0" t="n">
        <v>0</v>
      </c>
      <c r="G329" s="0" t="n">
        <v>0</v>
      </c>
      <c r="H329" s="0" t="n">
        <v>0</v>
      </c>
      <c r="I329" s="0" t="n">
        <v>0</v>
      </c>
      <c r="J329" s="0" t="n">
        <v>1</v>
      </c>
      <c r="K329" s="0" t="n">
        <v>1</v>
      </c>
      <c r="L329" s="0" t="s">
        <v>163</v>
      </c>
    </row>
    <row r="330" customFormat="false" ht="15" hidden="false" customHeight="false" outlineLevel="0" collapsed="false">
      <c r="A330" s="0" t="s">
        <v>255</v>
      </c>
      <c r="B330" s="0" t="s">
        <v>134</v>
      </c>
      <c r="C330" s="0" t="s">
        <v>400</v>
      </c>
      <c r="D330" s="0" t="s">
        <v>320</v>
      </c>
      <c r="E330" s="0" t="s">
        <v>440</v>
      </c>
      <c r="F330" s="0" t="n">
        <v>1.67166</v>
      </c>
      <c r="G330" s="0" t="n">
        <v>1.46039</v>
      </c>
      <c r="H330" s="0" t="n">
        <v>-0.19493</v>
      </c>
      <c r="I330" s="0" t="n">
        <v>-0.274106</v>
      </c>
      <c r="J330" s="0" t="n">
        <v>0.64025</v>
      </c>
      <c r="K330" s="0" t="n">
        <v>0.816899</v>
      </c>
      <c r="L330" s="0" t="s">
        <v>163</v>
      </c>
    </row>
    <row r="331" customFormat="false" ht="15" hidden="false" customHeight="false" outlineLevel="0" collapsed="false">
      <c r="A331" s="0" t="s">
        <v>256</v>
      </c>
      <c r="B331" s="0" t="s">
        <v>257</v>
      </c>
      <c r="C331" s="0" t="s">
        <v>401</v>
      </c>
      <c r="D331" s="0" t="s">
        <v>320</v>
      </c>
      <c r="E331" s="0" t="s">
        <v>440</v>
      </c>
      <c r="F331" s="0" t="n">
        <v>0</v>
      </c>
      <c r="G331" s="0" t="n">
        <v>0</v>
      </c>
      <c r="H331" s="0" t="n">
        <v>0</v>
      </c>
      <c r="I331" s="0" t="n">
        <v>0</v>
      </c>
      <c r="J331" s="0" t="n">
        <v>1</v>
      </c>
      <c r="K331" s="0" t="n">
        <v>1</v>
      </c>
      <c r="L331" s="0" t="s">
        <v>163</v>
      </c>
    </row>
    <row r="332" customFormat="false" ht="15" hidden="false" customHeight="false" outlineLevel="0" collapsed="false">
      <c r="A332" s="0" t="s">
        <v>259</v>
      </c>
      <c r="B332" s="0" t="s">
        <v>113</v>
      </c>
      <c r="C332" s="0" t="s">
        <v>402</v>
      </c>
      <c r="D332" s="0" t="s">
        <v>320</v>
      </c>
      <c r="E332" s="0" t="s">
        <v>440</v>
      </c>
      <c r="F332" s="0" t="n">
        <v>2.20197</v>
      </c>
      <c r="G332" s="0" t="n">
        <v>1.54611</v>
      </c>
      <c r="H332" s="0" t="n">
        <v>-0.510148</v>
      </c>
      <c r="I332" s="0" t="n">
        <v>-0.644889</v>
      </c>
      <c r="J332" s="0" t="n">
        <v>0.2632</v>
      </c>
      <c r="K332" s="0" t="n">
        <v>0.483757</v>
      </c>
      <c r="L332" s="0" t="s">
        <v>163</v>
      </c>
    </row>
    <row r="333" customFormat="false" ht="15" hidden="false" customHeight="false" outlineLevel="0" collapsed="false">
      <c r="A333" s="0" t="s">
        <v>260</v>
      </c>
      <c r="B333" s="0" t="s">
        <v>79</v>
      </c>
      <c r="C333" s="0" t="s">
        <v>403</v>
      </c>
      <c r="D333" s="0" t="s">
        <v>320</v>
      </c>
      <c r="E333" s="0" t="s">
        <v>440</v>
      </c>
      <c r="F333" s="0" t="n">
        <v>459.855</v>
      </c>
      <c r="G333" s="0" t="n">
        <v>295.22</v>
      </c>
      <c r="H333" s="0" t="n">
        <v>-0.639388</v>
      </c>
      <c r="I333" s="0" t="n">
        <v>-1.23794</v>
      </c>
      <c r="J333" s="0" t="n">
        <v>0.0303</v>
      </c>
      <c r="K333" s="0" t="n">
        <v>0.101454</v>
      </c>
      <c r="L333" s="0" t="s">
        <v>163</v>
      </c>
    </row>
    <row r="334" customFormat="false" ht="15" hidden="false" customHeight="false" outlineLevel="0" collapsed="false">
      <c r="A334" s="0" t="s">
        <v>250</v>
      </c>
      <c r="B334" s="0" t="s">
        <v>40</v>
      </c>
      <c r="C334" s="0" t="s">
        <v>397</v>
      </c>
      <c r="D334" s="0" t="s">
        <v>320</v>
      </c>
      <c r="E334" s="0" t="s">
        <v>440</v>
      </c>
      <c r="F334" s="0" t="n">
        <v>43.3463</v>
      </c>
      <c r="G334" s="0" t="n">
        <v>37.2103</v>
      </c>
      <c r="H334" s="0" t="n">
        <v>-0.220207</v>
      </c>
      <c r="I334" s="0" t="n">
        <v>-0.278622</v>
      </c>
      <c r="J334" s="0" t="n">
        <v>0.625</v>
      </c>
      <c r="K334" s="0" t="n">
        <v>0.80708</v>
      </c>
      <c r="L334" s="0" t="s">
        <v>163</v>
      </c>
    </row>
    <row r="335" customFormat="false" ht="15" hidden="false" customHeight="false" outlineLevel="0" collapsed="false">
      <c r="A335" s="0" t="s">
        <v>258</v>
      </c>
      <c r="B335" s="0" t="s">
        <v>90</v>
      </c>
      <c r="C335" s="0" t="s">
        <v>404</v>
      </c>
      <c r="D335" s="0" t="s">
        <v>320</v>
      </c>
      <c r="E335" s="0" t="s">
        <v>440</v>
      </c>
      <c r="F335" s="0" t="n">
        <v>0</v>
      </c>
      <c r="G335" s="0" t="n">
        <v>0</v>
      </c>
      <c r="H335" s="0" t="n">
        <v>0</v>
      </c>
      <c r="I335" s="0" t="n">
        <v>0</v>
      </c>
      <c r="J335" s="0" t="n">
        <v>1</v>
      </c>
      <c r="K335" s="0" t="n">
        <v>1</v>
      </c>
      <c r="L335" s="0" t="s">
        <v>163</v>
      </c>
    </row>
    <row r="336" customFormat="false" ht="15" hidden="false" customHeight="false" outlineLevel="0" collapsed="false">
      <c r="A336" s="0" t="s">
        <v>261</v>
      </c>
      <c r="B336" s="0" t="s">
        <v>64</v>
      </c>
      <c r="C336" s="0" t="s">
        <v>405</v>
      </c>
      <c r="D336" s="0" t="s">
        <v>320</v>
      </c>
      <c r="E336" s="0" t="s">
        <v>440</v>
      </c>
      <c r="F336" s="0" t="n">
        <v>40.3183</v>
      </c>
      <c r="G336" s="0" t="n">
        <v>41.6755</v>
      </c>
      <c r="H336" s="0" t="n">
        <v>0.0477656</v>
      </c>
      <c r="I336" s="0" t="n">
        <v>0.110633</v>
      </c>
      <c r="J336" s="0" t="n">
        <v>0.8449</v>
      </c>
      <c r="K336" s="0" t="n">
        <v>0.931196</v>
      </c>
      <c r="L336" s="0" t="s">
        <v>163</v>
      </c>
    </row>
    <row r="337" customFormat="false" ht="15" hidden="false" customHeight="false" outlineLevel="0" collapsed="false">
      <c r="A337" s="0" t="s">
        <v>262</v>
      </c>
      <c r="B337" s="0" t="s">
        <v>129</v>
      </c>
      <c r="C337" s="0" t="s">
        <v>406</v>
      </c>
      <c r="D337" s="0" t="s">
        <v>320</v>
      </c>
      <c r="E337" s="0" t="s">
        <v>440</v>
      </c>
      <c r="F337" s="0" t="n">
        <v>12.0736</v>
      </c>
      <c r="G337" s="0" t="n">
        <v>5.97629</v>
      </c>
      <c r="H337" s="0" t="n">
        <v>-1.01453</v>
      </c>
      <c r="I337" s="0" t="n">
        <v>-2.09444</v>
      </c>
      <c r="J337" s="0" t="n">
        <v>0.0007</v>
      </c>
      <c r="K337" s="0" t="n">
        <v>0.00440605</v>
      </c>
      <c r="L337" s="0" t="s">
        <v>165</v>
      </c>
    </row>
    <row r="338" customFormat="false" ht="15" hidden="false" customHeight="false" outlineLevel="0" collapsed="false">
      <c r="A338" s="0" t="s">
        <v>266</v>
      </c>
      <c r="B338" s="0" t="s">
        <v>267</v>
      </c>
      <c r="C338" s="0" t="s">
        <v>407</v>
      </c>
      <c r="D338" s="0" t="s">
        <v>320</v>
      </c>
      <c r="E338" s="0" t="s">
        <v>440</v>
      </c>
      <c r="F338" s="0" t="n">
        <v>0</v>
      </c>
      <c r="G338" s="0" t="n">
        <v>0</v>
      </c>
      <c r="H338" s="0" t="n">
        <v>0</v>
      </c>
      <c r="I338" s="0" t="n">
        <v>0</v>
      </c>
      <c r="J338" s="0" t="n">
        <v>1</v>
      </c>
      <c r="K338" s="0" t="n">
        <v>1</v>
      </c>
      <c r="L338" s="0" t="s">
        <v>163</v>
      </c>
    </row>
    <row r="339" customFormat="false" ht="15" hidden="false" customHeight="false" outlineLevel="0" collapsed="false">
      <c r="A339" s="0" t="s">
        <v>268</v>
      </c>
      <c r="B339" s="0" t="s">
        <v>138</v>
      </c>
      <c r="C339" s="0" t="s">
        <v>408</v>
      </c>
      <c r="D339" s="0" t="s">
        <v>320</v>
      </c>
      <c r="E339" s="0" t="s">
        <v>440</v>
      </c>
      <c r="F339" s="0" t="n">
        <v>13.1378</v>
      </c>
      <c r="G339" s="0" t="n">
        <v>11.2043</v>
      </c>
      <c r="H339" s="0" t="n">
        <v>-0.229678</v>
      </c>
      <c r="I339" s="0" t="n">
        <v>-0.46374</v>
      </c>
      <c r="J339" s="0" t="n">
        <v>0.4255</v>
      </c>
      <c r="K339" s="0" t="n">
        <v>0.652777</v>
      </c>
      <c r="L339" s="0" t="s">
        <v>163</v>
      </c>
    </row>
    <row r="340" customFormat="false" ht="15" hidden="false" customHeight="false" outlineLevel="0" collapsed="false">
      <c r="A340" s="0" t="s">
        <v>263</v>
      </c>
      <c r="B340" s="0" t="s">
        <v>95</v>
      </c>
      <c r="C340" s="0" t="s">
        <v>409</v>
      </c>
      <c r="D340" s="0" t="s">
        <v>320</v>
      </c>
      <c r="E340" s="0" t="s">
        <v>440</v>
      </c>
      <c r="F340" s="0" t="n">
        <v>0.157287</v>
      </c>
      <c r="G340" s="0" t="n">
        <v>0.0431347</v>
      </c>
      <c r="H340" s="0" t="n">
        <v>-1.86647</v>
      </c>
      <c r="I340" s="0" t="n">
        <v>0</v>
      </c>
      <c r="J340" s="0" t="n">
        <v>1</v>
      </c>
      <c r="K340" s="0" t="n">
        <v>1</v>
      </c>
      <c r="L340" s="0" t="s">
        <v>163</v>
      </c>
    </row>
    <row r="341" customFormat="false" ht="15" hidden="false" customHeight="false" outlineLevel="0" collapsed="false">
      <c r="A341" s="0" t="s">
        <v>264</v>
      </c>
      <c r="B341" s="0" t="s">
        <v>94</v>
      </c>
      <c r="C341" s="0" t="s">
        <v>410</v>
      </c>
      <c r="D341" s="0" t="s">
        <v>320</v>
      </c>
      <c r="E341" s="0" t="s">
        <v>440</v>
      </c>
      <c r="F341" s="0" t="n">
        <v>0</v>
      </c>
      <c r="G341" s="0" t="n">
        <v>0</v>
      </c>
      <c r="H341" s="0" t="n">
        <v>0</v>
      </c>
      <c r="I341" s="0" t="n">
        <v>0</v>
      </c>
      <c r="J341" s="0" t="n">
        <v>1</v>
      </c>
      <c r="K341" s="0" t="n">
        <v>1</v>
      </c>
      <c r="L341" s="0" t="s">
        <v>163</v>
      </c>
    </row>
    <row r="342" customFormat="false" ht="15" hidden="false" customHeight="false" outlineLevel="0" collapsed="false">
      <c r="A342" s="0" t="s">
        <v>265</v>
      </c>
      <c r="B342" s="0" t="s">
        <v>105</v>
      </c>
      <c r="C342" s="0" t="s">
        <v>411</v>
      </c>
      <c r="D342" s="0" t="s">
        <v>320</v>
      </c>
      <c r="E342" s="0" t="s">
        <v>440</v>
      </c>
      <c r="F342" s="0" t="n">
        <v>3.6333</v>
      </c>
      <c r="G342" s="0" t="n">
        <v>10.8926</v>
      </c>
      <c r="H342" s="0" t="n">
        <v>1.584</v>
      </c>
      <c r="I342" s="0" t="n">
        <v>1.47133</v>
      </c>
      <c r="J342" s="0" t="n">
        <v>0.0326</v>
      </c>
      <c r="K342" s="0" t="n">
        <v>0.107497</v>
      </c>
      <c r="L342" s="0" t="s">
        <v>163</v>
      </c>
    </row>
    <row r="343" customFormat="false" ht="15" hidden="false" customHeight="false" outlineLevel="0" collapsed="false">
      <c r="A343" s="0" t="s">
        <v>271</v>
      </c>
      <c r="B343" s="0" t="s">
        <v>51</v>
      </c>
      <c r="C343" s="0" t="s">
        <v>412</v>
      </c>
      <c r="D343" s="0" t="s">
        <v>320</v>
      </c>
      <c r="E343" s="0" t="s">
        <v>440</v>
      </c>
      <c r="F343" s="0" t="n">
        <v>0.249079</v>
      </c>
      <c r="G343" s="0" t="n">
        <v>0.342981</v>
      </c>
      <c r="H343" s="0" t="n">
        <v>0.461525</v>
      </c>
      <c r="I343" s="0" t="n">
        <v>0</v>
      </c>
      <c r="J343" s="0" t="n">
        <v>1</v>
      </c>
      <c r="K343" s="0" t="n">
        <v>1</v>
      </c>
      <c r="L343" s="0" t="s">
        <v>163</v>
      </c>
    </row>
    <row r="344" customFormat="false" ht="15" hidden="false" customHeight="false" outlineLevel="0" collapsed="false">
      <c r="A344" s="0" t="s">
        <v>273</v>
      </c>
      <c r="B344" s="0" t="s">
        <v>123</v>
      </c>
      <c r="C344" s="0" t="s">
        <v>413</v>
      </c>
      <c r="D344" s="0" t="s">
        <v>320</v>
      </c>
      <c r="E344" s="0" t="s">
        <v>440</v>
      </c>
      <c r="F344" s="0" t="n">
        <v>0</v>
      </c>
      <c r="G344" s="0" t="n">
        <v>0</v>
      </c>
      <c r="H344" s="0" t="n">
        <v>0</v>
      </c>
      <c r="I344" s="0" t="n">
        <v>0</v>
      </c>
      <c r="J344" s="0" t="n">
        <v>1</v>
      </c>
      <c r="K344" s="0" t="n">
        <v>1</v>
      </c>
      <c r="L344" s="0" t="s">
        <v>163</v>
      </c>
    </row>
    <row r="345" customFormat="false" ht="15" hidden="false" customHeight="false" outlineLevel="0" collapsed="false">
      <c r="A345" s="0" t="s">
        <v>274</v>
      </c>
      <c r="B345" s="0" t="s">
        <v>89</v>
      </c>
      <c r="C345" s="0" t="s">
        <v>414</v>
      </c>
      <c r="D345" s="0" t="s">
        <v>320</v>
      </c>
      <c r="E345" s="0" t="s">
        <v>440</v>
      </c>
      <c r="F345" s="0" t="n">
        <v>1.67526</v>
      </c>
      <c r="G345" s="0" t="n">
        <v>1.53592</v>
      </c>
      <c r="H345" s="0" t="n">
        <v>-0.125278</v>
      </c>
      <c r="I345" s="0" t="n">
        <v>-0.175333</v>
      </c>
      <c r="J345" s="0" t="n">
        <v>0.7655</v>
      </c>
      <c r="K345" s="0" t="n">
        <v>0.890585</v>
      </c>
      <c r="L345" s="0" t="s">
        <v>163</v>
      </c>
    </row>
    <row r="346" customFormat="false" ht="15" hidden="false" customHeight="false" outlineLevel="0" collapsed="false">
      <c r="A346" s="0" t="s">
        <v>269</v>
      </c>
      <c r="B346" s="0" t="s">
        <v>108</v>
      </c>
      <c r="C346" s="0" t="s">
        <v>415</v>
      </c>
      <c r="D346" s="0" t="s">
        <v>320</v>
      </c>
      <c r="E346" s="0" t="s">
        <v>440</v>
      </c>
      <c r="F346" s="0" t="n">
        <v>1.253</v>
      </c>
      <c r="G346" s="0" t="n">
        <v>3.52985</v>
      </c>
      <c r="H346" s="0" t="n">
        <v>1.49422</v>
      </c>
      <c r="I346" s="0" t="n">
        <v>1.8556</v>
      </c>
      <c r="J346" s="0" t="n">
        <v>0.00305</v>
      </c>
      <c r="K346" s="0" t="n">
        <v>0.0155017</v>
      </c>
      <c r="L346" s="0" t="s">
        <v>165</v>
      </c>
    </row>
    <row r="347" customFormat="false" ht="15" hidden="false" customHeight="false" outlineLevel="0" collapsed="false">
      <c r="A347" s="0" t="s">
        <v>270</v>
      </c>
      <c r="B347" s="0" t="s">
        <v>42</v>
      </c>
      <c r="C347" s="0" t="s">
        <v>416</v>
      </c>
      <c r="D347" s="0" t="s">
        <v>320</v>
      </c>
      <c r="E347" s="0" t="s">
        <v>440</v>
      </c>
      <c r="F347" s="0" t="n">
        <v>2.84624</v>
      </c>
      <c r="G347" s="0" t="n">
        <v>3.95518</v>
      </c>
      <c r="H347" s="0" t="n">
        <v>0.474688</v>
      </c>
      <c r="I347" s="0" t="n">
        <v>0.819205</v>
      </c>
      <c r="J347" s="0" t="n">
        <v>0.15555</v>
      </c>
      <c r="K347" s="0" t="n">
        <v>0.343009</v>
      </c>
      <c r="L347" s="0" t="s">
        <v>163</v>
      </c>
    </row>
    <row r="348" customFormat="false" ht="15" hidden="false" customHeight="false" outlineLevel="0" collapsed="false">
      <c r="A348" s="0" t="s">
        <v>272</v>
      </c>
      <c r="B348" s="0" t="s">
        <v>127</v>
      </c>
      <c r="C348" s="0" t="s">
        <v>417</v>
      </c>
      <c r="D348" s="0" t="s">
        <v>320</v>
      </c>
      <c r="E348" s="0" t="s">
        <v>440</v>
      </c>
      <c r="F348" s="0" t="n">
        <v>0</v>
      </c>
      <c r="G348" s="0" t="n">
        <v>0</v>
      </c>
      <c r="H348" s="0" t="n">
        <v>0</v>
      </c>
      <c r="I348" s="0" t="n">
        <v>0</v>
      </c>
      <c r="J348" s="0" t="n">
        <v>1</v>
      </c>
      <c r="K348" s="0" t="n">
        <v>1</v>
      </c>
      <c r="L348" s="0" t="s">
        <v>163</v>
      </c>
    </row>
    <row r="349" customFormat="false" ht="15" hidden="false" customHeight="false" outlineLevel="0" collapsed="false">
      <c r="A349" s="0" t="s">
        <v>275</v>
      </c>
      <c r="B349" s="0" t="s">
        <v>91</v>
      </c>
      <c r="C349" s="0" t="s">
        <v>418</v>
      </c>
      <c r="D349" s="0" t="s">
        <v>320</v>
      </c>
      <c r="E349" s="0" t="s">
        <v>440</v>
      </c>
      <c r="F349" s="0" t="n">
        <v>0</v>
      </c>
      <c r="G349" s="0" t="n">
        <v>0</v>
      </c>
      <c r="H349" s="0" t="n">
        <v>0</v>
      </c>
      <c r="I349" s="0" t="n">
        <v>0</v>
      </c>
      <c r="J349" s="0" t="n">
        <v>1</v>
      </c>
      <c r="K349" s="0" t="n">
        <v>1</v>
      </c>
      <c r="L349" s="0" t="s">
        <v>163</v>
      </c>
    </row>
    <row r="350" customFormat="false" ht="15" hidden="false" customHeight="false" outlineLevel="0" collapsed="false">
      <c r="A350" s="0" t="s">
        <v>279</v>
      </c>
      <c r="B350" s="0" t="s">
        <v>99</v>
      </c>
      <c r="C350" s="0" t="s">
        <v>419</v>
      </c>
      <c r="D350" s="0" t="s">
        <v>320</v>
      </c>
      <c r="E350" s="0" t="s">
        <v>440</v>
      </c>
      <c r="F350" s="0" t="n">
        <v>9.2442</v>
      </c>
      <c r="G350" s="0" t="n">
        <v>7.38145</v>
      </c>
      <c r="H350" s="0" t="n">
        <v>-0.324645</v>
      </c>
      <c r="I350" s="0" t="n">
        <v>-0.766678</v>
      </c>
      <c r="J350" s="0" t="n">
        <v>0.17765</v>
      </c>
      <c r="K350" s="0" t="n">
        <v>0.375508</v>
      </c>
      <c r="L350" s="0" t="s">
        <v>163</v>
      </c>
    </row>
    <row r="351" customFormat="false" ht="15" hidden="false" customHeight="false" outlineLevel="0" collapsed="false">
      <c r="A351" s="0" t="s">
        <v>280</v>
      </c>
      <c r="B351" s="0" t="s">
        <v>62</v>
      </c>
      <c r="C351" s="0" t="s">
        <v>420</v>
      </c>
      <c r="D351" s="0" t="s">
        <v>320</v>
      </c>
      <c r="E351" s="0" t="s">
        <v>440</v>
      </c>
      <c r="F351" s="0" t="n">
        <v>2.75451</v>
      </c>
      <c r="G351" s="0" t="n">
        <v>2.40851</v>
      </c>
      <c r="H351" s="0" t="n">
        <v>-0.193657</v>
      </c>
      <c r="I351" s="0" t="n">
        <v>-0.305504</v>
      </c>
      <c r="J351" s="0" t="n">
        <v>0.59735</v>
      </c>
      <c r="K351" s="0" t="n">
        <v>0.78808</v>
      </c>
      <c r="L351" s="0" t="s">
        <v>163</v>
      </c>
    </row>
    <row r="352" customFormat="false" ht="15" hidden="false" customHeight="false" outlineLevel="0" collapsed="false">
      <c r="A352" s="0" t="s">
        <v>281</v>
      </c>
      <c r="B352" s="0" t="s">
        <v>56</v>
      </c>
      <c r="C352" s="0" t="s">
        <v>421</v>
      </c>
      <c r="D352" s="0" t="s">
        <v>320</v>
      </c>
      <c r="E352" s="0" t="s">
        <v>440</v>
      </c>
      <c r="F352" s="0" t="n">
        <v>1.1103</v>
      </c>
      <c r="G352" s="0" t="n">
        <v>2.71265</v>
      </c>
      <c r="H352" s="0" t="n">
        <v>1.28875</v>
      </c>
      <c r="I352" s="0" t="n">
        <v>1.7272</v>
      </c>
      <c r="J352" s="0" t="n">
        <v>0.00585</v>
      </c>
      <c r="K352" s="0" t="n">
        <v>0.0266979</v>
      </c>
      <c r="L352" s="0" t="s">
        <v>165</v>
      </c>
    </row>
    <row r="353" customFormat="false" ht="15" hidden="false" customHeight="false" outlineLevel="0" collapsed="false">
      <c r="A353" s="0" t="s">
        <v>276</v>
      </c>
      <c r="B353" s="0" t="s">
        <v>277</v>
      </c>
      <c r="C353" s="0" t="s">
        <v>422</v>
      </c>
      <c r="D353" s="0" t="s">
        <v>320</v>
      </c>
      <c r="E353" s="0" t="s">
        <v>440</v>
      </c>
      <c r="F353" s="0" t="n">
        <v>0</v>
      </c>
      <c r="G353" s="0" t="n">
        <v>0</v>
      </c>
      <c r="H353" s="0" t="n">
        <v>0</v>
      </c>
      <c r="I353" s="0" t="n">
        <v>0</v>
      </c>
      <c r="J353" s="0" t="n">
        <v>1</v>
      </c>
      <c r="K353" s="0" t="n">
        <v>1</v>
      </c>
      <c r="L353" s="0" t="s">
        <v>163</v>
      </c>
    </row>
    <row r="354" customFormat="false" ht="15" hidden="false" customHeight="false" outlineLevel="0" collapsed="false">
      <c r="A354" s="0" t="s">
        <v>278</v>
      </c>
      <c r="B354" s="0" t="s">
        <v>117</v>
      </c>
      <c r="C354" s="0" t="s">
        <v>423</v>
      </c>
      <c r="D354" s="0" t="s">
        <v>320</v>
      </c>
      <c r="E354" s="0" t="s">
        <v>440</v>
      </c>
      <c r="F354" s="0" t="n">
        <v>92.6884</v>
      </c>
      <c r="G354" s="0" t="n">
        <v>94.0736</v>
      </c>
      <c r="H354" s="0" t="n">
        <v>0.0214023</v>
      </c>
      <c r="I354" s="0" t="n">
        <v>0.0502804</v>
      </c>
      <c r="J354" s="0" t="n">
        <v>0.93195</v>
      </c>
      <c r="K354" s="0" t="n">
        <v>0.970711</v>
      </c>
      <c r="L354" s="0" t="s">
        <v>163</v>
      </c>
    </row>
    <row r="355" customFormat="false" ht="15" hidden="false" customHeight="false" outlineLevel="0" collapsed="false">
      <c r="A355" s="0" t="s">
        <v>284</v>
      </c>
      <c r="B355" s="0" t="s">
        <v>53</v>
      </c>
      <c r="C355" s="0" t="s">
        <v>424</v>
      </c>
      <c r="D355" s="0" t="s">
        <v>320</v>
      </c>
      <c r="E355" s="0" t="s">
        <v>440</v>
      </c>
      <c r="F355" s="0" t="n">
        <v>0.0621421</v>
      </c>
      <c r="G355" s="0" t="n">
        <v>0</v>
      </c>
      <c r="H355" s="0" t="e">
        <f aca="false"/>
        <v>#NAME?</v>
      </c>
      <c r="I355" s="0" t="n">
        <v>0</v>
      </c>
      <c r="J355" s="0" t="n">
        <v>1</v>
      </c>
      <c r="K355" s="0" t="n">
        <v>1</v>
      </c>
      <c r="L355" s="0" t="s">
        <v>163</v>
      </c>
    </row>
    <row r="356" customFormat="false" ht="15" hidden="false" customHeight="false" outlineLevel="0" collapsed="false">
      <c r="A356" s="0" t="s">
        <v>285</v>
      </c>
      <c r="B356" s="0" t="s">
        <v>73</v>
      </c>
      <c r="C356" s="0" t="s">
        <v>425</v>
      </c>
      <c r="D356" s="0" t="s">
        <v>320</v>
      </c>
      <c r="E356" s="0" t="s">
        <v>440</v>
      </c>
      <c r="F356" s="0" t="n">
        <v>67.2903</v>
      </c>
      <c r="G356" s="0" t="n">
        <v>47.4811</v>
      </c>
      <c r="H356" s="0" t="n">
        <v>-0.503045</v>
      </c>
      <c r="I356" s="0" t="n">
        <v>-1.15498</v>
      </c>
      <c r="J356" s="0" t="n">
        <v>0.04365</v>
      </c>
      <c r="K356" s="0" t="n">
        <v>0.135086</v>
      </c>
      <c r="L356" s="0" t="s">
        <v>163</v>
      </c>
    </row>
    <row r="357" customFormat="false" ht="15" hidden="false" customHeight="false" outlineLevel="0" collapsed="false">
      <c r="A357" s="0" t="s">
        <v>282</v>
      </c>
      <c r="B357" s="0" t="s">
        <v>283</v>
      </c>
      <c r="C357" s="0" t="s">
        <v>426</v>
      </c>
      <c r="D357" s="0" t="s">
        <v>320</v>
      </c>
      <c r="E357" s="0" t="s">
        <v>440</v>
      </c>
      <c r="F357" s="0" t="n">
        <v>0</v>
      </c>
      <c r="G357" s="0" t="n">
        <v>0</v>
      </c>
      <c r="H357" s="0" t="n">
        <v>0</v>
      </c>
      <c r="I357" s="0" t="n">
        <v>0</v>
      </c>
      <c r="J357" s="0" t="n">
        <v>1</v>
      </c>
      <c r="K357" s="0" t="n">
        <v>1</v>
      </c>
      <c r="L357" s="0" t="s">
        <v>163</v>
      </c>
    </row>
    <row r="358" customFormat="false" ht="15" hidden="false" customHeight="false" outlineLevel="0" collapsed="false">
      <c r="A358" s="0" t="s">
        <v>286</v>
      </c>
      <c r="B358" s="0" t="s">
        <v>131</v>
      </c>
      <c r="C358" s="0" t="s">
        <v>427</v>
      </c>
      <c r="D358" s="0" t="s">
        <v>320</v>
      </c>
      <c r="E358" s="0" t="s">
        <v>440</v>
      </c>
      <c r="F358" s="0" t="n">
        <v>0</v>
      </c>
      <c r="G358" s="0" t="n">
        <v>0.0316963</v>
      </c>
      <c r="H358" s="0" t="s">
        <v>329</v>
      </c>
      <c r="I358" s="0" t="n">
        <v>0</v>
      </c>
      <c r="J358" s="0" t="n">
        <v>1</v>
      </c>
      <c r="K358" s="0" t="n">
        <v>1</v>
      </c>
      <c r="L358" s="0" t="s">
        <v>163</v>
      </c>
    </row>
    <row r="359" customFormat="false" ht="15" hidden="false" customHeight="false" outlineLevel="0" collapsed="false">
      <c r="A359" s="0" t="s">
        <v>287</v>
      </c>
      <c r="B359" s="0" t="s">
        <v>46</v>
      </c>
      <c r="C359" s="0" t="s">
        <v>428</v>
      </c>
      <c r="D359" s="0" t="s">
        <v>320</v>
      </c>
      <c r="E359" s="0" t="s">
        <v>440</v>
      </c>
      <c r="F359" s="0" t="n">
        <v>0</v>
      </c>
      <c r="G359" s="0" t="n">
        <v>0.0231152</v>
      </c>
      <c r="H359" s="0" t="s">
        <v>329</v>
      </c>
      <c r="I359" s="0" t="n">
        <v>0</v>
      </c>
      <c r="J359" s="0" t="n">
        <v>1</v>
      </c>
      <c r="K359" s="0" t="n">
        <v>1</v>
      </c>
      <c r="L359" s="0" t="s">
        <v>163</v>
      </c>
    </row>
    <row r="360" customFormat="false" ht="15" hidden="false" customHeight="false" outlineLevel="0" collapsed="false">
      <c r="A360" s="0" t="s">
        <v>288</v>
      </c>
      <c r="B360" s="0" t="s">
        <v>136</v>
      </c>
      <c r="C360" s="0" t="s">
        <v>429</v>
      </c>
      <c r="D360" s="0" t="s">
        <v>320</v>
      </c>
      <c r="E360" s="0" t="s">
        <v>440</v>
      </c>
      <c r="F360" s="0" t="n">
        <v>0.0405073</v>
      </c>
      <c r="G360" s="0" t="n">
        <v>2.88457</v>
      </c>
      <c r="H360" s="0" t="n">
        <v>6.15403</v>
      </c>
      <c r="I360" s="0" t="n">
        <v>3.26444</v>
      </c>
      <c r="J360" s="0" t="n">
        <v>0.24945</v>
      </c>
      <c r="K360" s="0" t="n">
        <v>0.467689</v>
      </c>
      <c r="L360" s="0" t="s">
        <v>163</v>
      </c>
    </row>
    <row r="361" customFormat="false" ht="15" hidden="false" customHeight="false" outlineLevel="0" collapsed="false">
      <c r="A361" s="0" t="s">
        <v>289</v>
      </c>
      <c r="B361" s="0" t="s">
        <v>290</v>
      </c>
      <c r="C361" s="0" t="s">
        <v>430</v>
      </c>
      <c r="D361" s="0" t="s">
        <v>320</v>
      </c>
      <c r="E361" s="0" t="s">
        <v>440</v>
      </c>
      <c r="F361" s="0" t="n">
        <v>1.1907</v>
      </c>
      <c r="G361" s="0" t="n">
        <v>0.614182</v>
      </c>
      <c r="H361" s="0" t="n">
        <v>-0.955072</v>
      </c>
      <c r="I361" s="0" t="n">
        <v>-0.858216</v>
      </c>
      <c r="J361" s="0" t="n">
        <v>0.1479</v>
      </c>
      <c r="K361" s="0" t="n">
        <v>0.331381</v>
      </c>
      <c r="L361" s="0" t="s">
        <v>163</v>
      </c>
    </row>
    <row r="362" customFormat="false" ht="15" hidden="false" customHeight="false" outlineLevel="0" collapsed="false">
      <c r="A362" s="0" t="s">
        <v>291</v>
      </c>
      <c r="B362" s="0" t="s">
        <v>67</v>
      </c>
      <c r="C362" s="0" t="s">
        <v>431</v>
      </c>
      <c r="D362" s="0" t="s">
        <v>320</v>
      </c>
      <c r="E362" s="0" t="s">
        <v>440</v>
      </c>
      <c r="F362" s="0" t="n">
        <v>138.8</v>
      </c>
      <c r="G362" s="0" t="n">
        <v>73.5751</v>
      </c>
      <c r="H362" s="0" t="n">
        <v>-0.915723</v>
      </c>
      <c r="I362" s="0" t="n">
        <v>-2.09683</v>
      </c>
      <c r="J362" s="0" t="n">
        <v>0.0003</v>
      </c>
      <c r="K362" s="0" t="n">
        <v>0.00211454</v>
      </c>
      <c r="L362" s="0" t="s">
        <v>165</v>
      </c>
    </row>
    <row r="363" customFormat="false" ht="15" hidden="false" customHeight="false" outlineLevel="0" collapsed="false">
      <c r="A363" s="0" t="s">
        <v>296</v>
      </c>
      <c r="B363" s="0" t="s">
        <v>118</v>
      </c>
      <c r="C363" s="0" t="s">
        <v>432</v>
      </c>
      <c r="D363" s="0" t="s">
        <v>320</v>
      </c>
      <c r="E363" s="0" t="s">
        <v>440</v>
      </c>
      <c r="F363" s="0" t="n">
        <v>9.64061</v>
      </c>
      <c r="G363" s="0" t="n">
        <v>8.12218</v>
      </c>
      <c r="H363" s="0" t="n">
        <v>-0.247258</v>
      </c>
      <c r="I363" s="0" t="n">
        <v>-0.492713</v>
      </c>
      <c r="J363" s="0" t="n">
        <v>0.382</v>
      </c>
      <c r="K363" s="0" t="n">
        <v>0.611566</v>
      </c>
      <c r="L363" s="0" t="s">
        <v>163</v>
      </c>
    </row>
    <row r="364" customFormat="false" ht="15" hidden="false" customHeight="false" outlineLevel="0" collapsed="false">
      <c r="A364" s="0" t="s">
        <v>299</v>
      </c>
      <c r="B364" s="0" t="s">
        <v>300</v>
      </c>
      <c r="C364" s="0" t="s">
        <v>433</v>
      </c>
      <c r="D364" s="0" t="s">
        <v>320</v>
      </c>
      <c r="E364" s="0" t="s">
        <v>440</v>
      </c>
      <c r="F364" s="0" t="n">
        <v>0</v>
      </c>
      <c r="G364" s="0" t="n">
        <v>0</v>
      </c>
      <c r="H364" s="0" t="n">
        <v>0</v>
      </c>
      <c r="I364" s="0" t="n">
        <v>0</v>
      </c>
      <c r="J364" s="0" t="n">
        <v>1</v>
      </c>
      <c r="K364" s="0" t="n">
        <v>1</v>
      </c>
      <c r="L364" s="0" t="s">
        <v>163</v>
      </c>
    </row>
    <row r="365" customFormat="false" ht="15" hidden="false" customHeight="false" outlineLevel="0" collapsed="false">
      <c r="A365" s="0" t="s">
        <v>292</v>
      </c>
      <c r="B365" s="0" t="s">
        <v>65</v>
      </c>
      <c r="C365" s="0" t="s">
        <v>434</v>
      </c>
      <c r="D365" s="0" t="s">
        <v>320</v>
      </c>
      <c r="E365" s="0" t="s">
        <v>440</v>
      </c>
      <c r="F365" s="0" t="n">
        <v>0.973574</v>
      </c>
      <c r="G365" s="0" t="n">
        <v>1.16143</v>
      </c>
      <c r="H365" s="0" t="n">
        <v>0.254533</v>
      </c>
      <c r="I365" s="0" t="n">
        <v>0.275407</v>
      </c>
      <c r="J365" s="0" t="n">
        <v>0.62625</v>
      </c>
      <c r="K365" s="0" t="n">
        <v>0.807856</v>
      </c>
      <c r="L365" s="0" t="s">
        <v>163</v>
      </c>
    </row>
    <row r="366" customFormat="false" ht="15" hidden="false" customHeight="false" outlineLevel="0" collapsed="false">
      <c r="A366" s="0" t="s">
        <v>293</v>
      </c>
      <c r="B366" s="0" t="s">
        <v>294</v>
      </c>
      <c r="C366" s="0" t="s">
        <v>435</v>
      </c>
      <c r="D366" s="0" t="s">
        <v>320</v>
      </c>
      <c r="E366" s="0" t="s">
        <v>440</v>
      </c>
      <c r="F366" s="0" t="n">
        <v>0.0294124</v>
      </c>
      <c r="G366" s="0" t="n">
        <v>0.022097</v>
      </c>
      <c r="H366" s="0" t="n">
        <v>-0.412572</v>
      </c>
      <c r="I366" s="0" t="n">
        <v>0</v>
      </c>
      <c r="J366" s="0" t="n">
        <v>1</v>
      </c>
      <c r="K366" s="0" t="n">
        <v>1</v>
      </c>
      <c r="L366" s="0" t="s">
        <v>163</v>
      </c>
    </row>
    <row r="367" customFormat="false" ht="15" hidden="false" customHeight="false" outlineLevel="0" collapsed="false">
      <c r="A367" s="0" t="s">
        <v>295</v>
      </c>
      <c r="B367" s="0" t="s">
        <v>133</v>
      </c>
      <c r="C367" s="0" t="s">
        <v>436</v>
      </c>
      <c r="D367" s="0" t="s">
        <v>320</v>
      </c>
      <c r="E367" s="0" t="s">
        <v>440</v>
      </c>
      <c r="F367" s="0" t="n">
        <v>16.1859</v>
      </c>
      <c r="G367" s="0" t="n">
        <v>18.132</v>
      </c>
      <c r="H367" s="0" t="n">
        <v>0.1638</v>
      </c>
      <c r="I367" s="0" t="n">
        <v>0.370641</v>
      </c>
      <c r="J367" s="0" t="n">
        <v>0.5081</v>
      </c>
      <c r="K367" s="0" t="n">
        <v>0.721987</v>
      </c>
      <c r="L367" s="0" t="s">
        <v>163</v>
      </c>
    </row>
    <row r="368" customFormat="false" ht="15" hidden="false" customHeight="false" outlineLevel="0" collapsed="false">
      <c r="A368" s="0" t="s">
        <v>297</v>
      </c>
      <c r="B368" s="0" t="s">
        <v>44</v>
      </c>
      <c r="C368" s="0" t="s">
        <v>437</v>
      </c>
      <c r="D368" s="0" t="s">
        <v>320</v>
      </c>
      <c r="E368" s="0" t="s">
        <v>440</v>
      </c>
      <c r="F368" s="0" t="n">
        <v>64.7287</v>
      </c>
      <c r="G368" s="0" t="n">
        <v>36.9518</v>
      </c>
      <c r="H368" s="0" t="n">
        <v>-0.808761</v>
      </c>
      <c r="I368" s="0" t="n">
        <v>-1.91278</v>
      </c>
      <c r="J368" s="0" t="n">
        <v>0.00155</v>
      </c>
      <c r="K368" s="0" t="n">
        <v>0.0087296</v>
      </c>
      <c r="L368" s="0" t="s">
        <v>165</v>
      </c>
    </row>
    <row r="369" customFormat="false" ht="15" hidden="false" customHeight="false" outlineLevel="0" collapsed="false">
      <c r="A369" s="0" t="s">
        <v>298</v>
      </c>
      <c r="B369" s="0" t="s">
        <v>125</v>
      </c>
      <c r="C369" s="0" t="s">
        <v>438</v>
      </c>
      <c r="D369" s="0" t="s">
        <v>320</v>
      </c>
      <c r="E369" s="0" t="s">
        <v>440</v>
      </c>
      <c r="F369" s="0" t="n">
        <v>0.0605309</v>
      </c>
      <c r="G369" s="0" t="n">
        <v>0</v>
      </c>
      <c r="H369" s="0" t="e">
        <f aca="false"/>
        <v>#NAME?</v>
      </c>
      <c r="I369" s="0" t="n">
        <v>0</v>
      </c>
      <c r="J369" s="0" t="n">
        <v>1</v>
      </c>
      <c r="K369" s="0" t="n">
        <v>1</v>
      </c>
      <c r="L369" s="0" t="s">
        <v>163</v>
      </c>
    </row>
    <row r="370" customFormat="false" ht="15" hidden="false" customHeight="false" outlineLevel="0" collapsed="false">
      <c r="A370" s="39" t="s">
        <v>442</v>
      </c>
      <c r="B370" s="39"/>
      <c r="C370" s="39"/>
      <c r="D370" s="39"/>
      <c r="E370" s="39"/>
      <c r="F370" s="39"/>
      <c r="G370" s="39"/>
      <c r="H370" s="39"/>
      <c r="I370" s="39"/>
      <c r="J370" s="39"/>
      <c r="K370" s="39"/>
      <c r="L370" s="39"/>
    </row>
    <row r="371" customFormat="false" ht="15" hidden="false" customHeight="false" outlineLevel="0" collapsed="false">
      <c r="A371" s="0" t="s">
        <v>144</v>
      </c>
      <c r="B371" s="0" t="s">
        <v>145</v>
      </c>
      <c r="C371" s="0" t="s">
        <v>308</v>
      </c>
      <c r="D371" s="0" t="s">
        <v>309</v>
      </c>
      <c r="E371" s="0" t="s">
        <v>310</v>
      </c>
      <c r="F371" s="0" t="s">
        <v>311</v>
      </c>
      <c r="G371" s="0" t="s">
        <v>312</v>
      </c>
      <c r="H371" s="0" t="s">
        <v>313</v>
      </c>
      <c r="I371" s="0" t="s">
        <v>314</v>
      </c>
      <c r="J371" s="0" t="s">
        <v>315</v>
      </c>
      <c r="K371" s="0" t="s">
        <v>316</v>
      </c>
      <c r="L371" s="0" t="s">
        <v>317</v>
      </c>
    </row>
    <row r="372" customFormat="false" ht="15" hidden="false" customHeight="false" outlineLevel="0" collapsed="false">
      <c r="A372" s="0" t="s">
        <v>162</v>
      </c>
      <c r="B372" s="0" t="s">
        <v>96</v>
      </c>
      <c r="C372" s="0" t="s">
        <v>318</v>
      </c>
      <c r="D372" s="0" t="s">
        <v>319</v>
      </c>
      <c r="E372" s="0" t="s">
        <v>443</v>
      </c>
      <c r="F372" s="0" t="n">
        <v>9.93743</v>
      </c>
      <c r="G372" s="0" t="n">
        <v>8.61921</v>
      </c>
      <c r="H372" s="0" t="n">
        <v>-0.205316</v>
      </c>
      <c r="I372" s="0" t="n">
        <v>-0.448652</v>
      </c>
      <c r="J372" s="0" t="n">
        <v>0.43505</v>
      </c>
      <c r="K372" s="0" t="n">
        <v>0.661366</v>
      </c>
      <c r="L372" s="0" t="s">
        <v>163</v>
      </c>
    </row>
    <row r="373" customFormat="false" ht="15" hidden="false" customHeight="false" outlineLevel="0" collapsed="false">
      <c r="A373" s="0" t="s">
        <v>166</v>
      </c>
      <c r="B373" s="0" t="s">
        <v>139</v>
      </c>
      <c r="C373" s="0" t="s">
        <v>321</v>
      </c>
      <c r="D373" s="0" t="s">
        <v>319</v>
      </c>
      <c r="E373" s="0" t="s">
        <v>443</v>
      </c>
      <c r="F373" s="0" t="n">
        <v>3.29809</v>
      </c>
      <c r="G373" s="0" t="n">
        <v>7.96243</v>
      </c>
      <c r="H373" s="0" t="n">
        <v>1.27158</v>
      </c>
      <c r="I373" s="0" t="n">
        <v>2.83035</v>
      </c>
      <c r="J373" s="36" t="n">
        <v>5E-005</v>
      </c>
      <c r="K373" s="0" t="n">
        <v>0.000422303</v>
      </c>
      <c r="L373" s="0" t="s">
        <v>165</v>
      </c>
    </row>
    <row r="374" customFormat="false" ht="15" hidden="false" customHeight="false" outlineLevel="0" collapsed="false">
      <c r="A374" s="0" t="s">
        <v>164</v>
      </c>
      <c r="B374" s="0" t="s">
        <v>102</v>
      </c>
      <c r="C374" s="0" t="s">
        <v>322</v>
      </c>
      <c r="D374" s="0" t="s">
        <v>319</v>
      </c>
      <c r="E374" s="0" t="s">
        <v>443</v>
      </c>
      <c r="F374" s="0" t="n">
        <v>10.4441</v>
      </c>
      <c r="G374" s="0" t="n">
        <v>1.8289</v>
      </c>
      <c r="H374" s="0" t="n">
        <v>-2.51364</v>
      </c>
      <c r="I374" s="0" t="n">
        <v>-1.05637</v>
      </c>
      <c r="J374" s="0" t="n">
        <v>0.0653</v>
      </c>
      <c r="K374" s="0" t="n">
        <v>0.18374</v>
      </c>
      <c r="L374" s="0" t="s">
        <v>163</v>
      </c>
    </row>
    <row r="375" customFormat="false" ht="15" hidden="false" customHeight="false" outlineLevel="0" collapsed="false">
      <c r="A375" s="0" t="s">
        <v>167</v>
      </c>
      <c r="B375" s="0" t="s">
        <v>109</v>
      </c>
      <c r="C375" s="0" t="s">
        <v>323</v>
      </c>
      <c r="D375" s="0" t="s">
        <v>319</v>
      </c>
      <c r="E375" s="0" t="s">
        <v>443</v>
      </c>
      <c r="F375" s="0" t="n">
        <v>0.2604</v>
      </c>
      <c r="G375" s="0" t="n">
        <v>0.0602781</v>
      </c>
      <c r="H375" s="0" t="n">
        <v>-2.11102</v>
      </c>
      <c r="I375" s="0" t="n">
        <v>0</v>
      </c>
      <c r="J375" s="0" t="n">
        <v>1</v>
      </c>
      <c r="K375" s="0" t="n">
        <v>1</v>
      </c>
      <c r="L375" s="0" t="s">
        <v>163</v>
      </c>
    </row>
    <row r="376" customFormat="false" ht="15" hidden="false" customHeight="false" outlineLevel="0" collapsed="false">
      <c r="A376" s="0" t="s">
        <v>168</v>
      </c>
      <c r="B376" s="0" t="s">
        <v>47</v>
      </c>
      <c r="C376" s="0" t="s">
        <v>324</v>
      </c>
      <c r="D376" s="0" t="s">
        <v>319</v>
      </c>
      <c r="E376" s="0" t="s">
        <v>443</v>
      </c>
      <c r="F376" s="0" t="n">
        <v>0.0183128</v>
      </c>
      <c r="G376" s="0" t="n">
        <v>0.192288</v>
      </c>
      <c r="H376" s="0" t="n">
        <v>3.39234</v>
      </c>
      <c r="I376" s="0" t="n">
        <v>0</v>
      </c>
      <c r="J376" s="0" t="n">
        <v>1</v>
      </c>
      <c r="K376" s="0" t="n">
        <v>1</v>
      </c>
      <c r="L376" s="0" t="s">
        <v>163</v>
      </c>
    </row>
    <row r="377" customFormat="false" ht="15" hidden="false" customHeight="false" outlineLevel="0" collapsed="false">
      <c r="A377" s="0" t="s">
        <v>169</v>
      </c>
      <c r="B377" s="0" t="s">
        <v>124</v>
      </c>
      <c r="C377" s="0" t="s">
        <v>325</v>
      </c>
      <c r="D377" s="0" t="s">
        <v>319</v>
      </c>
      <c r="E377" s="0" t="s">
        <v>443</v>
      </c>
      <c r="F377" s="0" t="n">
        <v>0.098283</v>
      </c>
      <c r="G377" s="0" t="n">
        <v>0</v>
      </c>
      <c r="H377" s="0" t="e">
        <f aca="false"/>
        <v>#NAME?</v>
      </c>
      <c r="I377" s="0" t="n">
        <v>0</v>
      </c>
      <c r="J377" s="0" t="n">
        <v>1</v>
      </c>
      <c r="K377" s="0" t="n">
        <v>1</v>
      </c>
      <c r="L377" s="0" t="s">
        <v>163</v>
      </c>
    </row>
    <row r="378" customFormat="false" ht="15" hidden="false" customHeight="false" outlineLevel="0" collapsed="false">
      <c r="A378" s="0" t="s">
        <v>170</v>
      </c>
      <c r="B378" s="0" t="s">
        <v>86</v>
      </c>
      <c r="C378" s="0" t="s">
        <v>326</v>
      </c>
      <c r="D378" s="0" t="s">
        <v>319</v>
      </c>
      <c r="E378" s="0" t="s">
        <v>443</v>
      </c>
      <c r="F378" s="0" t="n">
        <v>0.370008</v>
      </c>
      <c r="G378" s="0" t="n">
        <v>0.0464452</v>
      </c>
      <c r="H378" s="0" t="n">
        <v>-2.99395</v>
      </c>
      <c r="I378" s="0" t="n">
        <v>0</v>
      </c>
      <c r="J378" s="0" t="n">
        <v>1</v>
      </c>
      <c r="K378" s="0" t="n">
        <v>1</v>
      </c>
      <c r="L378" s="0" t="s">
        <v>163</v>
      </c>
    </row>
    <row r="379" customFormat="false" ht="15" hidden="false" customHeight="false" outlineLevel="0" collapsed="false">
      <c r="A379" s="0" t="s">
        <v>171</v>
      </c>
      <c r="B379" s="0" t="s">
        <v>81</v>
      </c>
      <c r="C379" s="0" t="s">
        <v>327</v>
      </c>
      <c r="D379" s="0" t="s">
        <v>319</v>
      </c>
      <c r="E379" s="0" t="s">
        <v>443</v>
      </c>
      <c r="F379" s="0" t="n">
        <v>0.492792</v>
      </c>
      <c r="G379" s="0" t="n">
        <v>2.02474</v>
      </c>
      <c r="H379" s="0" t="n">
        <v>2.03869</v>
      </c>
      <c r="I379" s="0" t="n">
        <v>2.21669</v>
      </c>
      <c r="J379" s="0" t="n">
        <v>0.0014</v>
      </c>
      <c r="K379" s="0" t="n">
        <v>0.00800084</v>
      </c>
      <c r="L379" s="0" t="s">
        <v>165</v>
      </c>
    </row>
    <row r="380" customFormat="false" ht="15" hidden="false" customHeight="false" outlineLevel="0" collapsed="false">
      <c r="A380" s="0" t="s">
        <v>172</v>
      </c>
      <c r="B380" s="0" t="s">
        <v>111</v>
      </c>
      <c r="C380" s="0" t="s">
        <v>328</v>
      </c>
      <c r="D380" s="0" t="s">
        <v>319</v>
      </c>
      <c r="E380" s="0" t="s">
        <v>443</v>
      </c>
      <c r="F380" s="0" t="n">
        <v>0</v>
      </c>
      <c r="G380" s="0" t="n">
        <v>0</v>
      </c>
      <c r="H380" s="0" t="n">
        <v>0</v>
      </c>
      <c r="I380" s="0" t="n">
        <v>0</v>
      </c>
      <c r="J380" s="0" t="n">
        <v>1</v>
      </c>
      <c r="K380" s="0" t="n">
        <v>1</v>
      </c>
      <c r="L380" s="0" t="s">
        <v>163</v>
      </c>
    </row>
    <row r="381" customFormat="false" ht="15" hidden="false" customHeight="false" outlineLevel="0" collapsed="false">
      <c r="A381" s="0" t="s">
        <v>173</v>
      </c>
      <c r="B381" s="0" t="s">
        <v>114</v>
      </c>
      <c r="C381" s="0" t="s">
        <v>330</v>
      </c>
      <c r="D381" s="0" t="s">
        <v>319</v>
      </c>
      <c r="E381" s="0" t="s">
        <v>443</v>
      </c>
      <c r="F381" s="0" t="n">
        <v>373.295</v>
      </c>
      <c r="G381" s="0" t="n">
        <v>109.11</v>
      </c>
      <c r="H381" s="0" t="n">
        <v>-1.77454</v>
      </c>
      <c r="I381" s="0" t="n">
        <v>-3.11507</v>
      </c>
      <c r="J381" s="36" t="n">
        <v>5E-005</v>
      </c>
      <c r="K381" s="0" t="n">
        <v>0.000422303</v>
      </c>
      <c r="L381" s="0" t="s">
        <v>165</v>
      </c>
    </row>
    <row r="382" customFormat="false" ht="15" hidden="false" customHeight="false" outlineLevel="0" collapsed="false">
      <c r="A382" s="0" t="s">
        <v>174</v>
      </c>
      <c r="B382" s="0" t="s">
        <v>87</v>
      </c>
      <c r="C382" s="0" t="s">
        <v>331</v>
      </c>
      <c r="D382" s="0" t="s">
        <v>319</v>
      </c>
      <c r="E382" s="0" t="s">
        <v>443</v>
      </c>
      <c r="F382" s="0" t="n">
        <v>2.95687</v>
      </c>
      <c r="G382" s="0" t="n">
        <v>0.686054</v>
      </c>
      <c r="H382" s="0" t="n">
        <v>-2.10768</v>
      </c>
      <c r="I382" s="0" t="n">
        <v>-2.55641</v>
      </c>
      <c r="J382" s="0" t="n">
        <v>0.00035</v>
      </c>
      <c r="K382" s="0" t="n">
        <v>0.00241846</v>
      </c>
      <c r="L382" s="0" t="s">
        <v>165</v>
      </c>
    </row>
    <row r="383" customFormat="false" ht="15" hidden="false" customHeight="false" outlineLevel="0" collapsed="false">
      <c r="A383" s="0" t="s">
        <v>175</v>
      </c>
      <c r="B383" s="0" t="s">
        <v>48</v>
      </c>
      <c r="C383" s="0" t="s">
        <v>332</v>
      </c>
      <c r="D383" s="0" t="s">
        <v>319</v>
      </c>
      <c r="E383" s="0" t="s">
        <v>443</v>
      </c>
      <c r="F383" s="0" t="n">
        <v>0.106224</v>
      </c>
      <c r="G383" s="0" t="n">
        <v>0</v>
      </c>
      <c r="H383" s="0" t="e">
        <f aca="false"/>
        <v>#NAME?</v>
      </c>
      <c r="I383" s="0" t="n">
        <v>0</v>
      </c>
      <c r="J383" s="0" t="n">
        <v>1</v>
      </c>
      <c r="K383" s="0" t="n">
        <v>1</v>
      </c>
      <c r="L383" s="0" t="s">
        <v>163</v>
      </c>
    </row>
    <row r="384" customFormat="false" ht="15" hidden="false" customHeight="false" outlineLevel="0" collapsed="false">
      <c r="A384" s="0" t="s">
        <v>177</v>
      </c>
      <c r="B384" s="0" t="s">
        <v>41</v>
      </c>
      <c r="C384" s="0" t="s">
        <v>333</v>
      </c>
      <c r="D384" s="0" t="s">
        <v>319</v>
      </c>
      <c r="E384" s="0" t="s">
        <v>443</v>
      </c>
      <c r="F384" s="0" t="n">
        <v>22.4018</v>
      </c>
      <c r="G384" s="0" t="n">
        <v>34.8501</v>
      </c>
      <c r="H384" s="0" t="n">
        <v>0.637546</v>
      </c>
      <c r="I384" s="0" t="n">
        <v>0.468075</v>
      </c>
      <c r="J384" s="0" t="n">
        <v>0.4263</v>
      </c>
      <c r="K384" s="0" t="n">
        <v>0.653511</v>
      </c>
      <c r="L384" s="0" t="s">
        <v>163</v>
      </c>
    </row>
    <row r="385" customFormat="false" ht="15" hidden="false" customHeight="false" outlineLevel="0" collapsed="false">
      <c r="A385" s="0" t="s">
        <v>178</v>
      </c>
      <c r="B385" s="0" t="s">
        <v>54</v>
      </c>
      <c r="C385" s="0" t="s">
        <v>334</v>
      </c>
      <c r="D385" s="0" t="s">
        <v>319</v>
      </c>
      <c r="E385" s="0" t="s">
        <v>443</v>
      </c>
      <c r="F385" s="0" t="n">
        <v>4.79372</v>
      </c>
      <c r="G385" s="0" t="n">
        <v>1.26729</v>
      </c>
      <c r="H385" s="0" t="n">
        <v>-1.9194</v>
      </c>
      <c r="I385" s="0" t="n">
        <v>-3.07232</v>
      </c>
      <c r="J385" s="36" t="n">
        <v>5E-005</v>
      </c>
      <c r="K385" s="0" t="n">
        <v>0.000422303</v>
      </c>
      <c r="L385" s="0" t="s">
        <v>165</v>
      </c>
    </row>
    <row r="386" customFormat="false" ht="15" hidden="false" customHeight="false" outlineLevel="0" collapsed="false">
      <c r="A386" s="0" t="s">
        <v>179</v>
      </c>
      <c r="B386" s="0" t="s">
        <v>74</v>
      </c>
      <c r="C386" s="0" t="s">
        <v>335</v>
      </c>
      <c r="D386" s="0" t="s">
        <v>319</v>
      </c>
      <c r="E386" s="0" t="s">
        <v>443</v>
      </c>
      <c r="F386" s="0" t="n">
        <v>38.5869</v>
      </c>
      <c r="G386" s="0" t="n">
        <v>15.9919</v>
      </c>
      <c r="H386" s="0" t="n">
        <v>-1.27077</v>
      </c>
      <c r="I386" s="0" t="n">
        <v>-2.91397</v>
      </c>
      <c r="J386" s="36" t="n">
        <v>5E-005</v>
      </c>
      <c r="K386" s="0" t="n">
        <v>0.000422303</v>
      </c>
      <c r="L386" s="0" t="s">
        <v>165</v>
      </c>
    </row>
    <row r="387" customFormat="false" ht="15" hidden="false" customHeight="false" outlineLevel="0" collapsed="false">
      <c r="A387" s="0" t="s">
        <v>181</v>
      </c>
      <c r="B387" s="0" t="s">
        <v>68</v>
      </c>
      <c r="C387" s="0" t="s">
        <v>336</v>
      </c>
      <c r="D387" s="0" t="s">
        <v>319</v>
      </c>
      <c r="E387" s="0" t="s">
        <v>443</v>
      </c>
      <c r="F387" s="0" t="n">
        <v>53.0046</v>
      </c>
      <c r="G387" s="0" t="n">
        <v>25.4111</v>
      </c>
      <c r="H387" s="0" t="n">
        <v>-1.06066</v>
      </c>
      <c r="I387" s="0" t="n">
        <v>-2.53905</v>
      </c>
      <c r="J387" s="36" t="n">
        <v>5E-005</v>
      </c>
      <c r="K387" s="0" t="n">
        <v>0.000422303</v>
      </c>
      <c r="L387" s="0" t="s">
        <v>165</v>
      </c>
    </row>
    <row r="388" customFormat="false" ht="15" hidden="false" customHeight="false" outlineLevel="0" collapsed="false">
      <c r="A388" s="0" t="s">
        <v>182</v>
      </c>
      <c r="B388" s="0" t="s">
        <v>106</v>
      </c>
      <c r="C388" s="0" t="s">
        <v>337</v>
      </c>
      <c r="D388" s="0" t="s">
        <v>319</v>
      </c>
      <c r="E388" s="0" t="s">
        <v>443</v>
      </c>
      <c r="F388" s="0" t="n">
        <v>30.9918</v>
      </c>
      <c r="G388" s="0" t="n">
        <v>6.64494</v>
      </c>
      <c r="H388" s="0" t="n">
        <v>-2.22156</v>
      </c>
      <c r="I388" s="0" t="n">
        <v>-4.59037</v>
      </c>
      <c r="J388" s="36" t="n">
        <v>5E-005</v>
      </c>
      <c r="K388" s="0" t="n">
        <v>0.000422303</v>
      </c>
      <c r="L388" s="0" t="s">
        <v>165</v>
      </c>
    </row>
    <row r="389" customFormat="false" ht="15" hidden="false" customHeight="false" outlineLevel="0" collapsed="false">
      <c r="A389" s="0" t="s">
        <v>183</v>
      </c>
      <c r="B389" s="0" t="s">
        <v>98</v>
      </c>
      <c r="C389" s="0" t="s">
        <v>338</v>
      </c>
      <c r="D389" s="0" t="s">
        <v>319</v>
      </c>
      <c r="E389" s="0" t="s">
        <v>443</v>
      </c>
      <c r="F389" s="0" t="n">
        <v>5.04858</v>
      </c>
      <c r="G389" s="0" t="n">
        <v>12.0646</v>
      </c>
      <c r="H389" s="0" t="n">
        <v>1.25683</v>
      </c>
      <c r="I389" s="0" t="n">
        <v>2.49678</v>
      </c>
      <c r="J389" s="0" t="n">
        <v>0.0001</v>
      </c>
      <c r="K389" s="0" t="n">
        <v>0.000795994</v>
      </c>
      <c r="L389" s="0" t="s">
        <v>165</v>
      </c>
    </row>
    <row r="390" customFormat="false" ht="15" hidden="false" customHeight="false" outlineLevel="0" collapsed="false">
      <c r="A390" s="0" t="s">
        <v>184</v>
      </c>
      <c r="B390" s="0" t="s">
        <v>61</v>
      </c>
      <c r="C390" s="0" t="s">
        <v>339</v>
      </c>
      <c r="D390" s="0" t="s">
        <v>319</v>
      </c>
      <c r="E390" s="0" t="s">
        <v>443</v>
      </c>
      <c r="F390" s="0" t="n">
        <v>1.99619</v>
      </c>
      <c r="G390" s="0" t="n">
        <v>0.459884</v>
      </c>
      <c r="H390" s="0" t="n">
        <v>-2.11791</v>
      </c>
      <c r="I390" s="0" t="n">
        <v>-2.43524</v>
      </c>
      <c r="J390" s="0" t="n">
        <v>0.001</v>
      </c>
      <c r="K390" s="0" t="n">
        <v>0.00599309</v>
      </c>
      <c r="L390" s="0" t="s">
        <v>165</v>
      </c>
    </row>
    <row r="391" customFormat="false" ht="15" hidden="false" customHeight="false" outlineLevel="0" collapsed="false">
      <c r="A391" s="0" t="s">
        <v>176</v>
      </c>
      <c r="B391" s="0" t="s">
        <v>39</v>
      </c>
      <c r="C391" s="0" t="s">
        <v>333</v>
      </c>
      <c r="D391" s="0" t="s">
        <v>319</v>
      </c>
      <c r="E391" s="0" t="s">
        <v>443</v>
      </c>
      <c r="F391" s="0" t="n">
        <v>238.401</v>
      </c>
      <c r="G391" s="0" t="n">
        <v>47.3306</v>
      </c>
      <c r="H391" s="0" t="n">
        <v>-2.33255</v>
      </c>
      <c r="I391" s="0" t="n">
        <v>-3.04534</v>
      </c>
      <c r="J391" s="36" t="n">
        <v>5E-005</v>
      </c>
      <c r="K391" s="0" t="n">
        <v>0.000422303</v>
      </c>
      <c r="L391" s="0" t="s">
        <v>165</v>
      </c>
    </row>
    <row r="392" customFormat="false" ht="15" hidden="false" customHeight="false" outlineLevel="0" collapsed="false">
      <c r="A392" s="0" t="s">
        <v>180</v>
      </c>
      <c r="B392" s="0" t="s">
        <v>84</v>
      </c>
      <c r="C392" s="0" t="s">
        <v>340</v>
      </c>
      <c r="D392" s="0" t="s">
        <v>319</v>
      </c>
      <c r="E392" s="0" t="s">
        <v>443</v>
      </c>
      <c r="F392" s="0" t="n">
        <v>1.06438</v>
      </c>
      <c r="G392" s="0" t="n">
        <v>0.550523</v>
      </c>
      <c r="H392" s="0" t="n">
        <v>-0.951144</v>
      </c>
      <c r="I392" s="0" t="n">
        <v>-1.20455</v>
      </c>
      <c r="J392" s="0" t="n">
        <v>0.04505</v>
      </c>
      <c r="K392" s="0" t="n">
        <v>0.138427</v>
      </c>
      <c r="L392" s="0" t="s">
        <v>163</v>
      </c>
    </row>
    <row r="393" customFormat="false" ht="15" hidden="false" customHeight="false" outlineLevel="0" collapsed="false">
      <c r="A393" s="0" t="s">
        <v>186</v>
      </c>
      <c r="B393" s="0" t="s">
        <v>187</v>
      </c>
      <c r="C393" s="0" t="s">
        <v>341</v>
      </c>
      <c r="D393" s="0" t="s">
        <v>319</v>
      </c>
      <c r="E393" s="0" t="s">
        <v>443</v>
      </c>
      <c r="F393" s="0" t="n">
        <v>0</v>
      </c>
      <c r="G393" s="0" t="n">
        <v>0</v>
      </c>
      <c r="H393" s="0" t="n">
        <v>0</v>
      </c>
      <c r="I393" s="0" t="n">
        <v>0</v>
      </c>
      <c r="J393" s="0" t="n">
        <v>1</v>
      </c>
      <c r="K393" s="0" t="n">
        <v>1</v>
      </c>
      <c r="L393" s="0" t="s">
        <v>163</v>
      </c>
    </row>
    <row r="394" customFormat="false" ht="15" hidden="false" customHeight="false" outlineLevel="0" collapsed="false">
      <c r="A394" s="0" t="s">
        <v>189</v>
      </c>
      <c r="B394" s="0" t="s">
        <v>78</v>
      </c>
      <c r="C394" s="0" t="s">
        <v>342</v>
      </c>
      <c r="D394" s="0" t="s">
        <v>319</v>
      </c>
      <c r="E394" s="0" t="s">
        <v>443</v>
      </c>
      <c r="F394" s="0" t="n">
        <v>246.697</v>
      </c>
      <c r="G394" s="0" t="n">
        <v>53.9464</v>
      </c>
      <c r="H394" s="0" t="n">
        <v>-2.19314</v>
      </c>
      <c r="I394" s="0" t="n">
        <v>-4.66811</v>
      </c>
      <c r="J394" s="36" t="n">
        <v>5E-005</v>
      </c>
      <c r="K394" s="0" t="n">
        <v>0.000422303</v>
      </c>
      <c r="L394" s="0" t="s">
        <v>165</v>
      </c>
    </row>
    <row r="395" customFormat="false" ht="15" hidden="false" customHeight="false" outlineLevel="0" collapsed="false">
      <c r="A395" s="0" t="s">
        <v>185</v>
      </c>
      <c r="B395" s="0" t="s">
        <v>70</v>
      </c>
      <c r="C395" s="0" t="s">
        <v>343</v>
      </c>
      <c r="D395" s="0" t="s">
        <v>319</v>
      </c>
      <c r="E395" s="0" t="s">
        <v>443</v>
      </c>
      <c r="F395" s="0" t="n">
        <v>14.1862</v>
      </c>
      <c r="G395" s="0" t="n">
        <v>5.64297</v>
      </c>
      <c r="H395" s="0" t="n">
        <v>-1.32996</v>
      </c>
      <c r="I395" s="0" t="n">
        <v>-2.53788</v>
      </c>
      <c r="J395" s="36" t="n">
        <v>5E-005</v>
      </c>
      <c r="K395" s="0" t="n">
        <v>0.000422303</v>
      </c>
      <c r="L395" s="0" t="s">
        <v>165</v>
      </c>
    </row>
    <row r="396" customFormat="false" ht="15" hidden="false" customHeight="false" outlineLevel="0" collapsed="false">
      <c r="A396" s="0" t="s">
        <v>190</v>
      </c>
      <c r="B396" s="0" t="s">
        <v>92</v>
      </c>
      <c r="C396" s="0" t="s">
        <v>344</v>
      </c>
      <c r="D396" s="0" t="s">
        <v>319</v>
      </c>
      <c r="E396" s="0" t="s">
        <v>443</v>
      </c>
      <c r="F396" s="0" t="n">
        <v>0</v>
      </c>
      <c r="G396" s="0" t="n">
        <v>0</v>
      </c>
      <c r="H396" s="0" t="n">
        <v>0</v>
      </c>
      <c r="I396" s="0" t="n">
        <v>0</v>
      </c>
      <c r="J396" s="0" t="n">
        <v>1</v>
      </c>
      <c r="K396" s="0" t="n">
        <v>1</v>
      </c>
      <c r="L396" s="0" t="s">
        <v>163</v>
      </c>
    </row>
    <row r="397" customFormat="false" ht="15" hidden="false" customHeight="false" outlineLevel="0" collapsed="false">
      <c r="A397" s="0" t="s">
        <v>191</v>
      </c>
      <c r="B397" s="0" t="s">
        <v>77</v>
      </c>
      <c r="C397" s="0" t="s">
        <v>345</v>
      </c>
      <c r="D397" s="0" t="s">
        <v>319</v>
      </c>
      <c r="E397" s="0" t="s">
        <v>443</v>
      </c>
      <c r="F397" s="0" t="n">
        <v>299.822</v>
      </c>
      <c r="G397" s="0" t="n">
        <v>58.6531</v>
      </c>
      <c r="H397" s="0" t="n">
        <v>-2.35383</v>
      </c>
      <c r="I397" s="0" t="n">
        <v>-4.87042</v>
      </c>
      <c r="J397" s="36" t="n">
        <v>5E-005</v>
      </c>
      <c r="K397" s="0" t="n">
        <v>0.000422303</v>
      </c>
      <c r="L397" s="0" t="s">
        <v>165</v>
      </c>
    </row>
    <row r="398" customFormat="false" ht="15" hidden="false" customHeight="false" outlineLevel="0" collapsed="false">
      <c r="A398" s="0" t="s">
        <v>192</v>
      </c>
      <c r="B398" s="0" t="s">
        <v>37</v>
      </c>
      <c r="C398" s="0" t="s">
        <v>346</v>
      </c>
      <c r="D398" s="0" t="s">
        <v>319</v>
      </c>
      <c r="E398" s="0" t="s">
        <v>443</v>
      </c>
      <c r="F398" s="0" t="n">
        <v>92.4031</v>
      </c>
      <c r="G398" s="0" t="n">
        <v>16.8525</v>
      </c>
      <c r="H398" s="0" t="n">
        <v>-2.45498</v>
      </c>
      <c r="I398" s="0" t="n">
        <v>-5.10841</v>
      </c>
      <c r="J398" s="36" t="n">
        <v>5E-005</v>
      </c>
      <c r="K398" s="0" t="n">
        <v>0.000422303</v>
      </c>
      <c r="L398" s="0" t="s">
        <v>165</v>
      </c>
    </row>
    <row r="399" customFormat="false" ht="15" hidden="false" customHeight="false" outlineLevel="0" collapsed="false">
      <c r="A399" s="0" t="s">
        <v>193</v>
      </c>
      <c r="B399" s="0" t="s">
        <v>194</v>
      </c>
      <c r="C399" s="0" t="s">
        <v>347</v>
      </c>
      <c r="D399" s="0" t="s">
        <v>319</v>
      </c>
      <c r="E399" s="0" t="s">
        <v>443</v>
      </c>
      <c r="F399" s="0" t="n">
        <v>0</v>
      </c>
      <c r="G399" s="0" t="n">
        <v>0</v>
      </c>
      <c r="H399" s="0" t="n">
        <v>0</v>
      </c>
      <c r="I399" s="0" t="n">
        <v>0</v>
      </c>
      <c r="J399" s="0" t="n">
        <v>1</v>
      </c>
      <c r="K399" s="0" t="n">
        <v>1</v>
      </c>
      <c r="L399" s="0" t="s">
        <v>163</v>
      </c>
    </row>
    <row r="400" customFormat="false" ht="15" hidden="false" customHeight="false" outlineLevel="0" collapsed="false">
      <c r="A400" s="0" t="s">
        <v>195</v>
      </c>
      <c r="B400" s="0" t="s">
        <v>196</v>
      </c>
      <c r="C400" s="0" t="s">
        <v>348</v>
      </c>
      <c r="D400" s="0" t="s">
        <v>319</v>
      </c>
      <c r="E400" s="0" t="s">
        <v>443</v>
      </c>
      <c r="F400" s="0" t="n">
        <v>0</v>
      </c>
      <c r="G400" s="0" t="n">
        <v>0</v>
      </c>
      <c r="H400" s="0" t="n">
        <v>0</v>
      </c>
      <c r="I400" s="0" t="n">
        <v>0</v>
      </c>
      <c r="J400" s="0" t="n">
        <v>1</v>
      </c>
      <c r="K400" s="0" t="n">
        <v>1</v>
      </c>
      <c r="L400" s="0" t="s">
        <v>163</v>
      </c>
    </row>
    <row r="401" customFormat="false" ht="15" hidden="false" customHeight="false" outlineLevel="0" collapsed="false">
      <c r="A401" s="0" t="s">
        <v>201</v>
      </c>
      <c r="B401" s="0" t="s">
        <v>80</v>
      </c>
      <c r="C401" s="0" t="s">
        <v>349</v>
      </c>
      <c r="D401" s="0" t="s">
        <v>319</v>
      </c>
      <c r="E401" s="0" t="s">
        <v>443</v>
      </c>
      <c r="F401" s="0" t="n">
        <v>0</v>
      </c>
      <c r="G401" s="0" t="n">
        <v>0.127026</v>
      </c>
      <c r="H401" s="0" t="s">
        <v>329</v>
      </c>
      <c r="I401" s="0" t="n">
        <v>0</v>
      </c>
      <c r="J401" s="0" t="n">
        <v>1</v>
      </c>
      <c r="K401" s="0" t="n">
        <v>1</v>
      </c>
      <c r="L401" s="0" t="s">
        <v>163</v>
      </c>
    </row>
    <row r="402" customFormat="false" ht="15" hidden="false" customHeight="false" outlineLevel="0" collapsed="false">
      <c r="A402" s="0" t="s">
        <v>197</v>
      </c>
      <c r="B402" s="0" t="s">
        <v>198</v>
      </c>
      <c r="C402" s="0" t="s">
        <v>350</v>
      </c>
      <c r="D402" s="0" t="s">
        <v>319</v>
      </c>
      <c r="E402" s="0" t="s">
        <v>443</v>
      </c>
      <c r="F402" s="0" t="n">
        <v>0</v>
      </c>
      <c r="G402" s="0" t="n">
        <v>0</v>
      </c>
      <c r="H402" s="0" t="n">
        <v>0</v>
      </c>
      <c r="I402" s="0" t="n">
        <v>0</v>
      </c>
      <c r="J402" s="0" t="n">
        <v>1</v>
      </c>
      <c r="K402" s="0" t="n">
        <v>1</v>
      </c>
      <c r="L402" s="0" t="s">
        <v>163</v>
      </c>
    </row>
    <row r="403" customFormat="false" ht="15" hidden="false" customHeight="false" outlineLevel="0" collapsed="false">
      <c r="A403" s="0" t="s">
        <v>199</v>
      </c>
      <c r="B403" s="0" t="s">
        <v>93</v>
      </c>
      <c r="C403" s="0" t="s">
        <v>351</v>
      </c>
      <c r="D403" s="0" t="s">
        <v>319</v>
      </c>
      <c r="E403" s="0" t="s">
        <v>443</v>
      </c>
      <c r="F403" s="0" t="n">
        <v>0.0343553</v>
      </c>
      <c r="G403" s="0" t="n">
        <v>0.0812655</v>
      </c>
      <c r="H403" s="0" t="n">
        <v>1.24211</v>
      </c>
      <c r="I403" s="0" t="n">
        <v>0</v>
      </c>
      <c r="J403" s="0" t="n">
        <v>1</v>
      </c>
      <c r="K403" s="0" t="n">
        <v>1</v>
      </c>
      <c r="L403" s="0" t="s">
        <v>163</v>
      </c>
    </row>
    <row r="404" customFormat="false" ht="15" hidden="false" customHeight="false" outlineLevel="0" collapsed="false">
      <c r="A404" s="0" t="s">
        <v>200</v>
      </c>
      <c r="B404" s="0" t="s">
        <v>104</v>
      </c>
      <c r="C404" s="0" t="s">
        <v>352</v>
      </c>
      <c r="D404" s="0" t="s">
        <v>319</v>
      </c>
      <c r="E404" s="0" t="s">
        <v>443</v>
      </c>
      <c r="F404" s="0" t="n">
        <v>64.6027</v>
      </c>
      <c r="G404" s="0" t="n">
        <v>15.7795</v>
      </c>
      <c r="H404" s="0" t="n">
        <v>-2.03354</v>
      </c>
      <c r="I404" s="0" t="n">
        <v>-3.05517</v>
      </c>
      <c r="J404" s="0" t="n">
        <v>0.00135</v>
      </c>
      <c r="K404" s="0" t="n">
        <v>0.00775739</v>
      </c>
      <c r="L404" s="0" t="s">
        <v>165</v>
      </c>
    </row>
    <row r="405" customFormat="false" ht="15" hidden="false" customHeight="false" outlineLevel="0" collapsed="false">
      <c r="A405" s="0" t="s">
        <v>202</v>
      </c>
      <c r="B405" s="0" t="s">
        <v>137</v>
      </c>
      <c r="C405" s="0" t="s">
        <v>353</v>
      </c>
      <c r="D405" s="0" t="s">
        <v>319</v>
      </c>
      <c r="E405" s="0" t="s">
        <v>443</v>
      </c>
      <c r="F405" s="0" t="n">
        <v>10.3317</v>
      </c>
      <c r="G405" s="0" t="n">
        <v>7.7937</v>
      </c>
      <c r="H405" s="0" t="n">
        <v>-0.406693</v>
      </c>
      <c r="I405" s="0" t="n">
        <v>-0.726656</v>
      </c>
      <c r="J405" s="0" t="n">
        <v>0.2049</v>
      </c>
      <c r="K405" s="0" t="n">
        <v>0.412205</v>
      </c>
      <c r="L405" s="0" t="s">
        <v>163</v>
      </c>
    </row>
    <row r="406" customFormat="false" ht="15" hidden="false" customHeight="false" outlineLevel="0" collapsed="false">
      <c r="A406" s="0" t="s">
        <v>203</v>
      </c>
      <c r="B406" s="0" t="s">
        <v>128</v>
      </c>
      <c r="C406" s="0" t="s">
        <v>354</v>
      </c>
      <c r="D406" s="0" t="s">
        <v>319</v>
      </c>
      <c r="E406" s="0" t="s">
        <v>443</v>
      </c>
      <c r="F406" s="0" t="n">
        <v>4.47509</v>
      </c>
      <c r="G406" s="0" t="n">
        <v>2.69665</v>
      </c>
      <c r="H406" s="0" t="n">
        <v>-0.730744</v>
      </c>
      <c r="I406" s="0" t="n">
        <v>-1.15646</v>
      </c>
      <c r="J406" s="0" t="n">
        <v>0.0509</v>
      </c>
      <c r="K406" s="0" t="n">
        <v>0.152069</v>
      </c>
      <c r="L406" s="0" t="s">
        <v>163</v>
      </c>
    </row>
    <row r="407" customFormat="false" ht="15" hidden="false" customHeight="false" outlineLevel="0" collapsed="false">
      <c r="A407" s="0" t="s">
        <v>205</v>
      </c>
      <c r="B407" s="0" t="s">
        <v>116</v>
      </c>
      <c r="C407" s="0" t="s">
        <v>355</v>
      </c>
      <c r="D407" s="0" t="s">
        <v>319</v>
      </c>
      <c r="E407" s="0" t="s">
        <v>443</v>
      </c>
      <c r="F407" s="0" t="n">
        <v>89.6357</v>
      </c>
      <c r="G407" s="0" t="n">
        <v>24.0811</v>
      </c>
      <c r="H407" s="0" t="n">
        <v>-1.89617</v>
      </c>
      <c r="I407" s="0" t="n">
        <v>-3.96369</v>
      </c>
      <c r="J407" s="36" t="n">
        <v>5E-005</v>
      </c>
      <c r="K407" s="0" t="n">
        <v>0.000422303</v>
      </c>
      <c r="L407" s="0" t="s">
        <v>165</v>
      </c>
    </row>
    <row r="408" customFormat="false" ht="15" hidden="false" customHeight="false" outlineLevel="0" collapsed="false">
      <c r="A408" s="0" t="s">
        <v>204</v>
      </c>
      <c r="B408" s="0" t="s">
        <v>101</v>
      </c>
      <c r="C408" s="0" t="s">
        <v>356</v>
      </c>
      <c r="D408" s="0" t="s">
        <v>319</v>
      </c>
      <c r="E408" s="0" t="s">
        <v>443</v>
      </c>
      <c r="F408" s="0" t="n">
        <v>0.273366</v>
      </c>
      <c r="G408" s="0" t="n">
        <v>0</v>
      </c>
      <c r="H408" s="0" t="e">
        <f aca="false"/>
        <v>#NAME?</v>
      </c>
      <c r="I408" s="0" t="n">
        <v>0</v>
      </c>
      <c r="J408" s="0" t="n">
        <v>1</v>
      </c>
      <c r="K408" s="0" t="n">
        <v>1</v>
      </c>
      <c r="L408" s="0" t="s">
        <v>163</v>
      </c>
    </row>
    <row r="409" customFormat="false" ht="15" hidden="false" customHeight="false" outlineLevel="0" collapsed="false">
      <c r="A409" s="0" t="s">
        <v>206</v>
      </c>
      <c r="B409" s="0" t="s">
        <v>207</v>
      </c>
      <c r="C409" s="0" t="s">
        <v>357</v>
      </c>
      <c r="D409" s="0" t="s">
        <v>319</v>
      </c>
      <c r="E409" s="0" t="s">
        <v>443</v>
      </c>
      <c r="F409" s="0" t="n">
        <v>0</v>
      </c>
      <c r="G409" s="0" t="n">
        <v>0</v>
      </c>
      <c r="H409" s="0" t="n">
        <v>0</v>
      </c>
      <c r="I409" s="0" t="n">
        <v>0</v>
      </c>
      <c r="J409" s="0" t="n">
        <v>1</v>
      </c>
      <c r="K409" s="0" t="n">
        <v>1</v>
      </c>
      <c r="L409" s="0" t="s">
        <v>163</v>
      </c>
    </row>
    <row r="410" customFormat="false" ht="15" hidden="false" customHeight="false" outlineLevel="0" collapsed="false">
      <c r="A410" s="0" t="s">
        <v>208</v>
      </c>
      <c r="B410" s="0" t="s">
        <v>85</v>
      </c>
      <c r="C410" s="0" t="s">
        <v>358</v>
      </c>
      <c r="D410" s="0" t="s">
        <v>319</v>
      </c>
      <c r="E410" s="0" t="s">
        <v>443</v>
      </c>
      <c r="F410" s="0" t="n">
        <v>0.0321043</v>
      </c>
      <c r="G410" s="0" t="n">
        <v>0.0246373</v>
      </c>
      <c r="H410" s="0" t="n">
        <v>-0.381923</v>
      </c>
      <c r="I410" s="0" t="n">
        <v>0</v>
      </c>
      <c r="J410" s="0" t="n">
        <v>1</v>
      </c>
      <c r="K410" s="0" t="n">
        <v>1</v>
      </c>
      <c r="L410" s="0" t="s">
        <v>163</v>
      </c>
    </row>
    <row r="411" customFormat="false" ht="15" hidden="false" customHeight="false" outlineLevel="0" collapsed="false">
      <c r="A411" s="0" t="s">
        <v>209</v>
      </c>
      <c r="B411" s="0" t="s">
        <v>50</v>
      </c>
      <c r="C411" s="0" t="s">
        <v>359</v>
      </c>
      <c r="D411" s="0" t="s">
        <v>319</v>
      </c>
      <c r="E411" s="0" t="s">
        <v>443</v>
      </c>
      <c r="F411" s="0" t="n">
        <v>0.0307939</v>
      </c>
      <c r="G411" s="0" t="n">
        <v>0</v>
      </c>
      <c r="H411" s="0" t="e">
        <f aca="false"/>
        <v>#NAME?</v>
      </c>
      <c r="I411" s="0" t="n">
        <v>0</v>
      </c>
      <c r="J411" s="0" t="n">
        <v>1</v>
      </c>
      <c r="K411" s="0" t="n">
        <v>1</v>
      </c>
      <c r="L411" s="0" t="s">
        <v>163</v>
      </c>
    </row>
    <row r="412" customFormat="false" ht="15" hidden="false" customHeight="false" outlineLevel="0" collapsed="false">
      <c r="A412" s="0" t="s">
        <v>212</v>
      </c>
      <c r="B412" s="0" t="s">
        <v>122</v>
      </c>
      <c r="C412" s="0" t="s">
        <v>360</v>
      </c>
      <c r="D412" s="0" t="s">
        <v>319</v>
      </c>
      <c r="E412" s="0" t="s">
        <v>443</v>
      </c>
      <c r="F412" s="0" t="n">
        <v>0.0341639</v>
      </c>
      <c r="G412" s="0" t="n">
        <v>0</v>
      </c>
      <c r="H412" s="0" t="e">
        <f aca="false"/>
        <v>#NAME?</v>
      </c>
      <c r="I412" s="0" t="n">
        <v>0</v>
      </c>
      <c r="J412" s="0" t="n">
        <v>1</v>
      </c>
      <c r="K412" s="0" t="n">
        <v>1</v>
      </c>
      <c r="L412" s="0" t="s">
        <v>163</v>
      </c>
    </row>
    <row r="413" customFormat="false" ht="15" hidden="false" customHeight="false" outlineLevel="0" collapsed="false">
      <c r="A413" s="0" t="s">
        <v>213</v>
      </c>
      <c r="B413" s="0" t="s">
        <v>88</v>
      </c>
      <c r="C413" s="0" t="s">
        <v>361</v>
      </c>
      <c r="D413" s="0" t="s">
        <v>319</v>
      </c>
      <c r="E413" s="0" t="s">
        <v>443</v>
      </c>
      <c r="F413" s="0" t="n">
        <v>6.73352</v>
      </c>
      <c r="G413" s="0" t="n">
        <v>1.8874</v>
      </c>
      <c r="H413" s="0" t="n">
        <v>-1.83496</v>
      </c>
      <c r="I413" s="0" t="n">
        <v>-2.89477</v>
      </c>
      <c r="J413" s="36" t="n">
        <v>5E-005</v>
      </c>
      <c r="K413" s="0" t="n">
        <v>0.000422303</v>
      </c>
      <c r="L413" s="0" t="s">
        <v>165</v>
      </c>
    </row>
    <row r="414" customFormat="false" ht="15" hidden="false" customHeight="false" outlineLevel="0" collapsed="false">
      <c r="A414" s="0" t="s">
        <v>210</v>
      </c>
      <c r="B414" s="0" t="s">
        <v>132</v>
      </c>
      <c r="C414" s="0" t="s">
        <v>362</v>
      </c>
      <c r="D414" s="0" t="s">
        <v>319</v>
      </c>
      <c r="E414" s="0" t="s">
        <v>443</v>
      </c>
      <c r="F414" s="0" t="n">
        <v>13.533</v>
      </c>
      <c r="G414" s="0" t="n">
        <v>24.4776</v>
      </c>
      <c r="H414" s="0" t="n">
        <v>0.854983</v>
      </c>
      <c r="I414" s="0" t="n">
        <v>1.90299</v>
      </c>
      <c r="J414" s="0" t="n">
        <v>0.00145</v>
      </c>
      <c r="K414" s="0" t="n">
        <v>0.00824593</v>
      </c>
      <c r="L414" s="0" t="s">
        <v>165</v>
      </c>
    </row>
    <row r="415" customFormat="false" ht="15" hidden="false" customHeight="false" outlineLevel="0" collapsed="false">
      <c r="A415" s="0" t="s">
        <v>211</v>
      </c>
      <c r="B415" s="0" t="s">
        <v>126</v>
      </c>
      <c r="C415" s="0" t="s">
        <v>363</v>
      </c>
      <c r="D415" s="0" t="s">
        <v>319</v>
      </c>
      <c r="E415" s="0" t="s">
        <v>443</v>
      </c>
      <c r="F415" s="0" t="n">
        <v>0</v>
      </c>
      <c r="G415" s="0" t="n">
        <v>0</v>
      </c>
      <c r="H415" s="0" t="n">
        <v>0</v>
      </c>
      <c r="I415" s="0" t="n">
        <v>0</v>
      </c>
      <c r="J415" s="0" t="n">
        <v>1</v>
      </c>
      <c r="K415" s="0" t="n">
        <v>1</v>
      </c>
      <c r="L415" s="0" t="s">
        <v>163</v>
      </c>
    </row>
    <row r="416" customFormat="false" ht="15" hidden="false" customHeight="false" outlineLevel="0" collapsed="false">
      <c r="A416" s="0" t="s">
        <v>214</v>
      </c>
      <c r="B416" s="0" t="s">
        <v>215</v>
      </c>
      <c r="C416" s="0" t="s">
        <v>364</v>
      </c>
      <c r="D416" s="0" t="s">
        <v>319</v>
      </c>
      <c r="E416" s="0" t="s">
        <v>443</v>
      </c>
      <c r="F416" s="0" t="n">
        <v>0</v>
      </c>
      <c r="G416" s="0" t="n">
        <v>0</v>
      </c>
      <c r="H416" s="0" t="n">
        <v>0</v>
      </c>
      <c r="I416" s="0" t="n">
        <v>0</v>
      </c>
      <c r="J416" s="0" t="n">
        <v>1</v>
      </c>
      <c r="K416" s="0" t="n">
        <v>1</v>
      </c>
      <c r="L416" s="0" t="s">
        <v>163</v>
      </c>
    </row>
    <row r="417" customFormat="false" ht="15" hidden="false" customHeight="false" outlineLevel="0" collapsed="false">
      <c r="A417" s="0" t="s">
        <v>216</v>
      </c>
      <c r="B417" s="0" t="s">
        <v>57</v>
      </c>
      <c r="C417" s="0" t="s">
        <v>365</v>
      </c>
      <c r="D417" s="0" t="s">
        <v>319</v>
      </c>
      <c r="E417" s="0" t="s">
        <v>443</v>
      </c>
      <c r="F417" s="0" t="n">
        <v>317.52</v>
      </c>
      <c r="G417" s="0" t="n">
        <v>74.4353</v>
      </c>
      <c r="H417" s="0" t="n">
        <v>-2.09279</v>
      </c>
      <c r="I417" s="0" t="n">
        <v>-4.19989</v>
      </c>
      <c r="J417" s="36" t="n">
        <v>5E-005</v>
      </c>
      <c r="K417" s="0" t="n">
        <v>0.000422303</v>
      </c>
      <c r="L417" s="0" t="s">
        <v>165</v>
      </c>
    </row>
    <row r="418" customFormat="false" ht="15" hidden="false" customHeight="false" outlineLevel="0" collapsed="false">
      <c r="A418" s="0" t="s">
        <v>218</v>
      </c>
      <c r="B418" s="0" t="s">
        <v>52</v>
      </c>
      <c r="C418" s="0" t="s">
        <v>366</v>
      </c>
      <c r="D418" s="0" t="s">
        <v>319</v>
      </c>
      <c r="E418" s="0" t="s">
        <v>443</v>
      </c>
      <c r="F418" s="0" t="n">
        <v>0.0210661</v>
      </c>
      <c r="G418" s="0" t="n">
        <v>1.23221</v>
      </c>
      <c r="H418" s="0" t="n">
        <v>5.87018</v>
      </c>
      <c r="I418" s="0" t="n">
        <v>1.86007</v>
      </c>
      <c r="J418" s="0" t="n">
        <v>0.18605</v>
      </c>
      <c r="K418" s="0" t="n">
        <v>0.386683</v>
      </c>
      <c r="L418" s="0" t="s">
        <v>163</v>
      </c>
    </row>
    <row r="419" customFormat="false" ht="15" hidden="false" customHeight="false" outlineLevel="0" collapsed="false">
      <c r="A419" s="0" t="s">
        <v>221</v>
      </c>
      <c r="B419" s="0" t="s">
        <v>72</v>
      </c>
      <c r="C419" s="0" t="s">
        <v>367</v>
      </c>
      <c r="D419" s="0" t="s">
        <v>319</v>
      </c>
      <c r="E419" s="0" t="s">
        <v>443</v>
      </c>
      <c r="F419" s="0" t="n">
        <v>8.75373</v>
      </c>
      <c r="G419" s="0" t="n">
        <v>3.16999</v>
      </c>
      <c r="H419" s="0" t="n">
        <v>-1.46542</v>
      </c>
      <c r="I419" s="0" t="n">
        <v>-2.68408</v>
      </c>
      <c r="J419" s="36" t="n">
        <v>5E-005</v>
      </c>
      <c r="K419" s="0" t="n">
        <v>0.000422303</v>
      </c>
      <c r="L419" s="0" t="s">
        <v>165</v>
      </c>
    </row>
    <row r="420" customFormat="false" ht="15" hidden="false" customHeight="false" outlineLevel="0" collapsed="false">
      <c r="A420" s="0" t="s">
        <v>217</v>
      </c>
      <c r="B420" s="0" t="s">
        <v>43</v>
      </c>
      <c r="C420" s="0" t="s">
        <v>368</v>
      </c>
      <c r="D420" s="0" t="s">
        <v>319</v>
      </c>
      <c r="E420" s="0" t="s">
        <v>443</v>
      </c>
      <c r="F420" s="0" t="n">
        <v>115.865</v>
      </c>
      <c r="G420" s="0" t="n">
        <v>32.1832</v>
      </c>
      <c r="H420" s="0" t="n">
        <v>-1.84806</v>
      </c>
      <c r="I420" s="0" t="n">
        <v>-4.25027</v>
      </c>
      <c r="J420" s="36" t="n">
        <v>5E-005</v>
      </c>
      <c r="K420" s="0" t="n">
        <v>0.000422303</v>
      </c>
      <c r="L420" s="0" t="s">
        <v>165</v>
      </c>
    </row>
    <row r="421" customFormat="false" ht="15" hidden="false" customHeight="false" outlineLevel="0" collapsed="false">
      <c r="A421" s="0" t="s">
        <v>219</v>
      </c>
      <c r="B421" s="0" t="s">
        <v>220</v>
      </c>
      <c r="C421" s="0" t="s">
        <v>369</v>
      </c>
      <c r="D421" s="0" t="s">
        <v>319</v>
      </c>
      <c r="E421" s="0" t="s">
        <v>443</v>
      </c>
      <c r="F421" s="0" t="n">
        <v>0.0250252</v>
      </c>
      <c r="G421" s="0" t="n">
        <v>0</v>
      </c>
      <c r="H421" s="0" t="e">
        <f aca="false"/>
        <v>#NAME?</v>
      </c>
      <c r="I421" s="0" t="n">
        <v>0</v>
      </c>
      <c r="J421" s="0" t="n">
        <v>1</v>
      </c>
      <c r="K421" s="0" t="n">
        <v>1</v>
      </c>
      <c r="L421" s="0" t="s">
        <v>163</v>
      </c>
    </row>
    <row r="422" customFormat="false" ht="15" hidden="false" customHeight="false" outlineLevel="0" collapsed="false">
      <c r="A422" s="0" t="s">
        <v>222</v>
      </c>
      <c r="B422" s="0" t="s">
        <v>130</v>
      </c>
      <c r="C422" s="0" t="s">
        <v>370</v>
      </c>
      <c r="D422" s="0" t="s">
        <v>319</v>
      </c>
      <c r="E422" s="0" t="s">
        <v>443</v>
      </c>
      <c r="F422" s="0" t="n">
        <v>0</v>
      </c>
      <c r="G422" s="0" t="n">
        <v>0</v>
      </c>
      <c r="H422" s="0" t="n">
        <v>0</v>
      </c>
      <c r="I422" s="0" t="n">
        <v>0</v>
      </c>
      <c r="J422" s="0" t="n">
        <v>1</v>
      </c>
      <c r="K422" s="0" t="n">
        <v>1</v>
      </c>
      <c r="L422" s="0" t="s">
        <v>163</v>
      </c>
    </row>
    <row r="423" customFormat="false" ht="15" hidden="false" customHeight="false" outlineLevel="0" collapsed="false">
      <c r="A423" s="0" t="s">
        <v>224</v>
      </c>
      <c r="B423" s="0" t="s">
        <v>66</v>
      </c>
      <c r="C423" s="0" t="s">
        <v>371</v>
      </c>
      <c r="D423" s="0" t="s">
        <v>319</v>
      </c>
      <c r="E423" s="0" t="s">
        <v>443</v>
      </c>
      <c r="F423" s="0" t="n">
        <v>158.617</v>
      </c>
      <c r="G423" s="0" t="n">
        <v>34.568</v>
      </c>
      <c r="H423" s="0" t="n">
        <v>-2.19804</v>
      </c>
      <c r="I423" s="0" t="n">
        <v>-4.69431</v>
      </c>
      <c r="J423" s="36" t="n">
        <v>5E-005</v>
      </c>
      <c r="K423" s="0" t="n">
        <v>0.000422303</v>
      </c>
      <c r="L423" s="0" t="s">
        <v>165</v>
      </c>
    </row>
    <row r="424" customFormat="false" ht="15" hidden="false" customHeight="false" outlineLevel="0" collapsed="false">
      <c r="A424" s="0" t="s">
        <v>223</v>
      </c>
      <c r="B424" s="0" t="s">
        <v>121</v>
      </c>
      <c r="C424" s="0" t="s">
        <v>372</v>
      </c>
      <c r="D424" s="0" t="s">
        <v>319</v>
      </c>
      <c r="E424" s="0" t="s">
        <v>443</v>
      </c>
      <c r="F424" s="0" t="n">
        <v>0.256885</v>
      </c>
      <c r="G424" s="0" t="n">
        <v>0.0191108</v>
      </c>
      <c r="H424" s="0" t="n">
        <v>-3.74866</v>
      </c>
      <c r="I424" s="0" t="n">
        <v>0</v>
      </c>
      <c r="J424" s="0" t="n">
        <v>1</v>
      </c>
      <c r="K424" s="0" t="n">
        <v>1</v>
      </c>
      <c r="L424" s="0" t="s">
        <v>163</v>
      </c>
    </row>
    <row r="425" customFormat="false" ht="15" hidden="false" customHeight="false" outlineLevel="0" collapsed="false">
      <c r="A425" s="0" t="s">
        <v>225</v>
      </c>
      <c r="B425" s="0" t="s">
        <v>63</v>
      </c>
      <c r="C425" s="0" t="s">
        <v>373</v>
      </c>
      <c r="D425" s="0" t="s">
        <v>319</v>
      </c>
      <c r="E425" s="0" t="s">
        <v>443</v>
      </c>
      <c r="F425" s="0" t="n">
        <v>6.98123</v>
      </c>
      <c r="G425" s="0" t="n">
        <v>1.30683</v>
      </c>
      <c r="H425" s="0" t="n">
        <v>-2.41741</v>
      </c>
      <c r="I425" s="0" t="n">
        <v>-3.10506</v>
      </c>
      <c r="J425" s="36" t="n">
        <v>5E-005</v>
      </c>
      <c r="K425" s="0" t="n">
        <v>0.000422303</v>
      </c>
      <c r="L425" s="0" t="s">
        <v>165</v>
      </c>
    </row>
    <row r="426" customFormat="false" ht="15" hidden="false" customHeight="false" outlineLevel="0" collapsed="false">
      <c r="A426" s="0" t="s">
        <v>227</v>
      </c>
      <c r="B426" s="0" t="s">
        <v>135</v>
      </c>
      <c r="C426" s="0" t="s">
        <v>374</v>
      </c>
      <c r="D426" s="0" t="s">
        <v>319</v>
      </c>
      <c r="E426" s="0" t="s">
        <v>443</v>
      </c>
      <c r="F426" s="0" t="n">
        <v>0.15371</v>
      </c>
      <c r="G426" s="0" t="n">
        <v>35.5267</v>
      </c>
      <c r="H426" s="0" t="n">
        <v>7.85255</v>
      </c>
      <c r="I426" s="0" t="n">
        <v>8.02974</v>
      </c>
      <c r="J426" s="0" t="n">
        <v>0.0001</v>
      </c>
      <c r="K426" s="0" t="n">
        <v>0.000795994</v>
      </c>
      <c r="L426" s="0" t="s">
        <v>165</v>
      </c>
    </row>
    <row r="427" customFormat="false" ht="15" hidden="false" customHeight="false" outlineLevel="0" collapsed="false">
      <c r="A427" s="0" t="s">
        <v>226</v>
      </c>
      <c r="B427" s="0" t="s">
        <v>45</v>
      </c>
      <c r="C427" s="0" t="s">
        <v>375</v>
      </c>
      <c r="D427" s="0" t="s">
        <v>319</v>
      </c>
      <c r="E427" s="0" t="s">
        <v>443</v>
      </c>
      <c r="F427" s="0" t="n">
        <v>0.0178122</v>
      </c>
      <c r="G427" s="0" t="n">
        <v>0.0571158</v>
      </c>
      <c r="H427" s="0" t="n">
        <v>1.68102</v>
      </c>
      <c r="I427" s="0" t="n">
        <v>0</v>
      </c>
      <c r="J427" s="0" t="n">
        <v>1</v>
      </c>
      <c r="K427" s="0" t="n">
        <v>1</v>
      </c>
      <c r="L427" s="0" t="s">
        <v>163</v>
      </c>
    </row>
    <row r="428" customFormat="false" ht="15" hidden="false" customHeight="false" outlineLevel="0" collapsed="false">
      <c r="A428" s="0" t="s">
        <v>229</v>
      </c>
      <c r="B428" s="0" t="s">
        <v>119</v>
      </c>
      <c r="C428" s="0" t="s">
        <v>376</v>
      </c>
      <c r="D428" s="0" t="s">
        <v>319</v>
      </c>
      <c r="E428" s="0" t="s">
        <v>443</v>
      </c>
      <c r="F428" s="0" t="n">
        <v>59.735</v>
      </c>
      <c r="G428" s="0" t="n">
        <v>22.4318</v>
      </c>
      <c r="H428" s="0" t="n">
        <v>-1.41303</v>
      </c>
      <c r="I428" s="0" t="n">
        <v>-3.19613</v>
      </c>
      <c r="J428" s="36" t="n">
        <v>5E-005</v>
      </c>
      <c r="K428" s="0" t="n">
        <v>0.000422303</v>
      </c>
      <c r="L428" s="0" t="s">
        <v>165</v>
      </c>
    </row>
    <row r="429" customFormat="false" ht="15" hidden="false" customHeight="false" outlineLevel="0" collapsed="false">
      <c r="A429" s="0" t="s">
        <v>231</v>
      </c>
      <c r="B429" s="0" t="s">
        <v>120</v>
      </c>
      <c r="C429" s="0" t="s">
        <v>377</v>
      </c>
      <c r="D429" s="0" t="s">
        <v>319</v>
      </c>
      <c r="E429" s="0" t="s">
        <v>443</v>
      </c>
      <c r="F429" s="0" t="n">
        <v>59.6268</v>
      </c>
      <c r="G429" s="0" t="n">
        <v>29.8074</v>
      </c>
      <c r="H429" s="0" t="n">
        <v>-1.00029</v>
      </c>
      <c r="I429" s="0" t="n">
        <v>-2.31695</v>
      </c>
      <c r="J429" s="36" t="n">
        <v>5E-005</v>
      </c>
      <c r="K429" s="0" t="n">
        <v>0.000422303</v>
      </c>
      <c r="L429" s="0" t="s">
        <v>165</v>
      </c>
    </row>
    <row r="430" customFormat="false" ht="15" hidden="false" customHeight="false" outlineLevel="0" collapsed="false">
      <c r="A430" s="0" t="s">
        <v>228</v>
      </c>
      <c r="B430" s="0" t="s">
        <v>59</v>
      </c>
      <c r="C430" s="0" t="s">
        <v>378</v>
      </c>
      <c r="D430" s="0" t="s">
        <v>319</v>
      </c>
      <c r="E430" s="0" t="s">
        <v>443</v>
      </c>
      <c r="F430" s="0" t="n">
        <v>126.751</v>
      </c>
      <c r="G430" s="0" t="n">
        <v>30.5191</v>
      </c>
      <c r="H430" s="0" t="n">
        <v>-2.05421</v>
      </c>
      <c r="I430" s="0" t="n">
        <v>-4.12168</v>
      </c>
      <c r="J430" s="36" t="n">
        <v>5E-005</v>
      </c>
      <c r="K430" s="0" t="n">
        <v>0.000422303</v>
      </c>
      <c r="L430" s="0" t="s">
        <v>165</v>
      </c>
    </row>
    <row r="431" customFormat="false" ht="15" hidden="false" customHeight="false" outlineLevel="0" collapsed="false">
      <c r="A431" s="0" t="s">
        <v>230</v>
      </c>
      <c r="B431" s="0" t="s">
        <v>71</v>
      </c>
      <c r="C431" s="0" t="s">
        <v>379</v>
      </c>
      <c r="D431" s="0" t="s">
        <v>319</v>
      </c>
      <c r="E431" s="0" t="s">
        <v>443</v>
      </c>
      <c r="F431" s="0" t="n">
        <v>6.31311</v>
      </c>
      <c r="G431" s="0" t="n">
        <v>2.66452</v>
      </c>
      <c r="H431" s="0" t="n">
        <v>-1.24448</v>
      </c>
      <c r="I431" s="0" t="n">
        <v>-2.01385</v>
      </c>
      <c r="J431" s="0" t="n">
        <v>0.0011</v>
      </c>
      <c r="K431" s="0" t="n">
        <v>0.00650458</v>
      </c>
      <c r="L431" s="0" t="s">
        <v>165</v>
      </c>
    </row>
    <row r="432" customFormat="false" ht="15" hidden="false" customHeight="false" outlineLevel="0" collapsed="false">
      <c r="A432" s="0" t="s">
        <v>233</v>
      </c>
      <c r="B432" s="0" t="s">
        <v>97</v>
      </c>
      <c r="C432" s="0" t="s">
        <v>380</v>
      </c>
      <c r="D432" s="0" t="s">
        <v>319</v>
      </c>
      <c r="E432" s="0" t="s">
        <v>443</v>
      </c>
      <c r="F432" s="0" t="n">
        <v>4.96399</v>
      </c>
      <c r="G432" s="0" t="n">
        <v>17.4121</v>
      </c>
      <c r="H432" s="0" t="n">
        <v>1.81052</v>
      </c>
      <c r="I432" s="0" t="n">
        <v>3.63571</v>
      </c>
      <c r="J432" s="36" t="n">
        <v>5E-005</v>
      </c>
      <c r="K432" s="0" t="n">
        <v>0.000422303</v>
      </c>
      <c r="L432" s="0" t="s">
        <v>165</v>
      </c>
    </row>
    <row r="433" customFormat="false" ht="15" hidden="false" customHeight="false" outlineLevel="0" collapsed="false">
      <c r="A433" s="0" t="s">
        <v>234</v>
      </c>
      <c r="B433" s="0" t="s">
        <v>140</v>
      </c>
      <c r="C433" s="0" t="s">
        <v>381</v>
      </c>
      <c r="D433" s="0" t="s">
        <v>319</v>
      </c>
      <c r="E433" s="0" t="s">
        <v>443</v>
      </c>
      <c r="F433" s="0" t="n">
        <v>11.8161</v>
      </c>
      <c r="G433" s="0" t="n">
        <v>18.8281</v>
      </c>
      <c r="H433" s="0" t="n">
        <v>0.672133</v>
      </c>
      <c r="I433" s="0" t="n">
        <v>1.35474</v>
      </c>
      <c r="J433" s="0" t="n">
        <v>0.01855</v>
      </c>
      <c r="K433" s="0" t="n">
        <v>0.0685893</v>
      </c>
      <c r="L433" s="0" t="s">
        <v>163</v>
      </c>
    </row>
    <row r="434" customFormat="false" ht="15" hidden="false" customHeight="false" outlineLevel="0" collapsed="false">
      <c r="A434" s="0" t="s">
        <v>232</v>
      </c>
      <c r="B434" s="0" t="s">
        <v>60</v>
      </c>
      <c r="C434" s="0" t="s">
        <v>382</v>
      </c>
      <c r="D434" s="0" t="s">
        <v>319</v>
      </c>
      <c r="E434" s="0" t="s">
        <v>443</v>
      </c>
      <c r="F434" s="0" t="n">
        <v>180.575</v>
      </c>
      <c r="G434" s="0" t="n">
        <v>35.8507</v>
      </c>
      <c r="H434" s="0" t="n">
        <v>-2.33253</v>
      </c>
      <c r="I434" s="0" t="n">
        <v>-4.31313</v>
      </c>
      <c r="J434" s="36" t="n">
        <v>5E-005</v>
      </c>
      <c r="K434" s="0" t="n">
        <v>0.000422303</v>
      </c>
      <c r="L434" s="0" t="s">
        <v>165</v>
      </c>
    </row>
    <row r="435" customFormat="false" ht="15" hidden="false" customHeight="false" outlineLevel="0" collapsed="false">
      <c r="A435" s="0" t="s">
        <v>235</v>
      </c>
      <c r="B435" s="0" t="s">
        <v>110</v>
      </c>
      <c r="C435" s="0" t="s">
        <v>383</v>
      </c>
      <c r="D435" s="0" t="s">
        <v>319</v>
      </c>
      <c r="E435" s="0" t="s">
        <v>443</v>
      </c>
      <c r="F435" s="0" t="n">
        <v>0.40319</v>
      </c>
      <c r="G435" s="0" t="n">
        <v>0.176212</v>
      </c>
      <c r="H435" s="0" t="n">
        <v>-1.19415</v>
      </c>
      <c r="I435" s="0" t="n">
        <v>0</v>
      </c>
      <c r="J435" s="0" t="n">
        <v>1</v>
      </c>
      <c r="K435" s="0" t="n">
        <v>1</v>
      </c>
      <c r="L435" s="0" t="s">
        <v>163</v>
      </c>
    </row>
    <row r="436" customFormat="false" ht="15" hidden="false" customHeight="false" outlineLevel="0" collapsed="false">
      <c r="A436" s="0" t="s">
        <v>236</v>
      </c>
      <c r="B436" s="0" t="s">
        <v>103</v>
      </c>
      <c r="C436" s="0" t="s">
        <v>384</v>
      </c>
      <c r="D436" s="0" t="s">
        <v>319</v>
      </c>
      <c r="E436" s="0" t="s">
        <v>443</v>
      </c>
      <c r="F436" s="0" t="n">
        <v>16.9977</v>
      </c>
      <c r="G436" s="0" t="n">
        <v>5.34692</v>
      </c>
      <c r="H436" s="0" t="n">
        <v>-1.66856</v>
      </c>
      <c r="I436" s="0" t="n">
        <v>-3.07973</v>
      </c>
      <c r="J436" s="36" t="n">
        <v>5E-005</v>
      </c>
      <c r="K436" s="0" t="n">
        <v>0.000422303</v>
      </c>
      <c r="L436" s="0" t="s">
        <v>165</v>
      </c>
    </row>
    <row r="437" customFormat="false" ht="15" hidden="false" customHeight="false" outlineLevel="0" collapsed="false">
      <c r="A437" s="0" t="s">
        <v>237</v>
      </c>
      <c r="B437" s="0" t="s">
        <v>82</v>
      </c>
      <c r="C437" s="0" t="s">
        <v>385</v>
      </c>
      <c r="D437" s="0" t="s">
        <v>319</v>
      </c>
      <c r="E437" s="0" t="s">
        <v>443</v>
      </c>
      <c r="F437" s="0" t="n">
        <v>4.56732</v>
      </c>
      <c r="G437" s="0" t="n">
        <v>3.4907</v>
      </c>
      <c r="H437" s="0" t="n">
        <v>-0.387832</v>
      </c>
      <c r="I437" s="0" t="n">
        <v>-0.670545</v>
      </c>
      <c r="J437" s="0" t="n">
        <v>0.23815</v>
      </c>
      <c r="K437" s="0" t="n">
        <v>0.454631</v>
      </c>
      <c r="L437" s="0" t="s">
        <v>163</v>
      </c>
    </row>
    <row r="438" customFormat="false" ht="15" hidden="false" customHeight="false" outlineLevel="0" collapsed="false">
      <c r="A438" s="0" t="s">
        <v>238</v>
      </c>
      <c r="B438" s="0" t="s">
        <v>115</v>
      </c>
      <c r="C438" s="0" t="s">
        <v>386</v>
      </c>
      <c r="D438" s="0" t="s">
        <v>319</v>
      </c>
      <c r="E438" s="0" t="s">
        <v>443</v>
      </c>
      <c r="F438" s="0" t="n">
        <v>274.4</v>
      </c>
      <c r="G438" s="0" t="n">
        <v>71.5002</v>
      </c>
      <c r="H438" s="0" t="n">
        <v>-1.94026</v>
      </c>
      <c r="I438" s="0" t="n">
        <v>-3.73903</v>
      </c>
      <c r="J438" s="36" t="n">
        <v>5E-005</v>
      </c>
      <c r="K438" s="0" t="n">
        <v>0.000422303</v>
      </c>
      <c r="L438" s="0" t="s">
        <v>165</v>
      </c>
    </row>
    <row r="439" customFormat="false" ht="15" hidden="false" customHeight="false" outlineLevel="0" collapsed="false">
      <c r="A439" s="0" t="s">
        <v>239</v>
      </c>
      <c r="B439" s="0" t="s">
        <v>112</v>
      </c>
      <c r="C439" s="0" t="s">
        <v>387</v>
      </c>
      <c r="D439" s="0" t="s">
        <v>319</v>
      </c>
      <c r="E439" s="0" t="s">
        <v>443</v>
      </c>
      <c r="F439" s="0" t="n">
        <v>0</v>
      </c>
      <c r="G439" s="0" t="n">
        <v>0</v>
      </c>
      <c r="H439" s="0" t="n">
        <v>0</v>
      </c>
      <c r="I439" s="0" t="n">
        <v>0</v>
      </c>
      <c r="J439" s="0" t="n">
        <v>1</v>
      </c>
      <c r="K439" s="0" t="n">
        <v>1</v>
      </c>
      <c r="L439" s="0" t="s">
        <v>163</v>
      </c>
    </row>
    <row r="440" customFormat="false" ht="15" hidden="false" customHeight="false" outlineLevel="0" collapsed="false">
      <c r="A440" s="0" t="s">
        <v>240</v>
      </c>
      <c r="B440" s="0" t="s">
        <v>49</v>
      </c>
      <c r="C440" s="0" t="s">
        <v>388</v>
      </c>
      <c r="D440" s="0" t="s">
        <v>319</v>
      </c>
      <c r="E440" s="0" t="s">
        <v>443</v>
      </c>
      <c r="F440" s="0" t="n">
        <v>0.0124849</v>
      </c>
      <c r="G440" s="0" t="n">
        <v>0</v>
      </c>
      <c r="H440" s="0" t="e">
        <f aca="false"/>
        <v>#NAME?</v>
      </c>
      <c r="I440" s="0" t="n">
        <v>0</v>
      </c>
      <c r="J440" s="0" t="n">
        <v>1</v>
      </c>
      <c r="K440" s="0" t="n">
        <v>1</v>
      </c>
      <c r="L440" s="0" t="s">
        <v>163</v>
      </c>
    </row>
    <row r="441" customFormat="false" ht="15" hidden="false" customHeight="false" outlineLevel="0" collapsed="false">
      <c r="A441" s="0" t="s">
        <v>241</v>
      </c>
      <c r="B441" s="0" t="s">
        <v>55</v>
      </c>
      <c r="C441" s="0" t="s">
        <v>389</v>
      </c>
      <c r="D441" s="0" t="s">
        <v>319</v>
      </c>
      <c r="E441" s="0" t="s">
        <v>443</v>
      </c>
      <c r="F441" s="0" t="n">
        <v>4.59212</v>
      </c>
      <c r="G441" s="0" t="n">
        <v>1.14915</v>
      </c>
      <c r="H441" s="0" t="n">
        <v>-1.99859</v>
      </c>
      <c r="I441" s="0" t="n">
        <v>-3.4262</v>
      </c>
      <c r="J441" s="36" t="n">
        <v>5E-005</v>
      </c>
      <c r="K441" s="0" t="n">
        <v>0.000422303</v>
      </c>
      <c r="L441" s="0" t="s">
        <v>165</v>
      </c>
    </row>
    <row r="442" customFormat="false" ht="15" hidden="false" customHeight="false" outlineLevel="0" collapsed="false">
      <c r="A442" s="0" t="s">
        <v>242</v>
      </c>
      <c r="B442" s="0" t="s">
        <v>75</v>
      </c>
      <c r="C442" s="0" t="s">
        <v>390</v>
      </c>
      <c r="D442" s="0" t="s">
        <v>319</v>
      </c>
      <c r="E442" s="0" t="s">
        <v>443</v>
      </c>
      <c r="F442" s="0" t="n">
        <v>61.0062</v>
      </c>
      <c r="G442" s="0" t="n">
        <v>48.8666</v>
      </c>
      <c r="H442" s="0" t="n">
        <v>-0.320107</v>
      </c>
      <c r="I442" s="0" t="n">
        <v>-0.762769</v>
      </c>
      <c r="J442" s="0" t="n">
        <v>0.1802</v>
      </c>
      <c r="K442" s="0" t="n">
        <v>0.379218</v>
      </c>
      <c r="L442" s="0" t="s">
        <v>163</v>
      </c>
    </row>
    <row r="443" customFormat="false" ht="15" hidden="false" customHeight="false" outlineLevel="0" collapsed="false">
      <c r="A443" s="0" t="s">
        <v>244</v>
      </c>
      <c r="B443" s="0" t="s">
        <v>69</v>
      </c>
      <c r="C443" s="0" t="s">
        <v>391</v>
      </c>
      <c r="D443" s="0" t="s">
        <v>319</v>
      </c>
      <c r="E443" s="0" t="s">
        <v>443</v>
      </c>
      <c r="F443" s="0" t="n">
        <v>19.7422</v>
      </c>
      <c r="G443" s="0" t="n">
        <v>7.23745</v>
      </c>
      <c r="H443" s="0" t="n">
        <v>-1.44773</v>
      </c>
      <c r="I443" s="0" t="n">
        <v>-3.17853</v>
      </c>
      <c r="J443" s="36" t="n">
        <v>5E-005</v>
      </c>
      <c r="K443" s="0" t="n">
        <v>0.000422303</v>
      </c>
      <c r="L443" s="0" t="s">
        <v>165</v>
      </c>
    </row>
    <row r="444" customFormat="false" ht="15" hidden="false" customHeight="false" outlineLevel="0" collapsed="false">
      <c r="A444" s="0" t="s">
        <v>245</v>
      </c>
      <c r="B444" s="0" t="s">
        <v>107</v>
      </c>
      <c r="C444" s="0" t="s">
        <v>392</v>
      </c>
      <c r="D444" s="0" t="s">
        <v>319</v>
      </c>
      <c r="E444" s="0" t="s">
        <v>443</v>
      </c>
      <c r="F444" s="0" t="n">
        <v>44.9978</v>
      </c>
      <c r="G444" s="0" t="n">
        <v>15.0415</v>
      </c>
      <c r="H444" s="0" t="n">
        <v>-1.5809</v>
      </c>
      <c r="I444" s="0" t="n">
        <v>-3.59924</v>
      </c>
      <c r="J444" s="36" t="n">
        <v>5E-005</v>
      </c>
      <c r="K444" s="0" t="n">
        <v>0.000422303</v>
      </c>
      <c r="L444" s="0" t="s">
        <v>165</v>
      </c>
    </row>
    <row r="445" customFormat="false" ht="15" hidden="false" customHeight="false" outlineLevel="0" collapsed="false">
      <c r="A445" s="0" t="s">
        <v>246</v>
      </c>
      <c r="B445" s="0" t="s">
        <v>247</v>
      </c>
      <c r="C445" s="0" t="s">
        <v>393</v>
      </c>
      <c r="D445" s="0" t="s">
        <v>319</v>
      </c>
      <c r="E445" s="0" t="s">
        <v>443</v>
      </c>
      <c r="F445" s="0" t="n">
        <v>0</v>
      </c>
      <c r="G445" s="0" t="n">
        <v>0</v>
      </c>
      <c r="H445" s="0" t="n">
        <v>0</v>
      </c>
      <c r="I445" s="0" t="n">
        <v>0</v>
      </c>
      <c r="J445" s="0" t="n">
        <v>1</v>
      </c>
      <c r="K445" s="0" t="n">
        <v>1</v>
      </c>
      <c r="L445" s="0" t="s">
        <v>163</v>
      </c>
    </row>
    <row r="446" customFormat="false" ht="15" hidden="false" customHeight="false" outlineLevel="0" collapsed="false">
      <c r="A446" s="0" t="s">
        <v>243</v>
      </c>
      <c r="B446" s="0" t="s">
        <v>83</v>
      </c>
      <c r="C446" s="0" t="s">
        <v>394</v>
      </c>
      <c r="D446" s="0" t="s">
        <v>319</v>
      </c>
      <c r="E446" s="0" t="s">
        <v>443</v>
      </c>
      <c r="F446" s="0" t="n">
        <v>0.260885</v>
      </c>
      <c r="G446" s="0" t="n">
        <v>0.163137</v>
      </c>
      <c r="H446" s="0" t="n">
        <v>-0.677333</v>
      </c>
      <c r="I446" s="0" t="n">
        <v>0</v>
      </c>
      <c r="J446" s="0" t="n">
        <v>1</v>
      </c>
      <c r="K446" s="0" t="n">
        <v>1</v>
      </c>
      <c r="L446" s="0" t="s">
        <v>163</v>
      </c>
    </row>
    <row r="447" customFormat="false" ht="15" hidden="false" customHeight="false" outlineLevel="0" collapsed="false">
      <c r="A447" s="0" t="s">
        <v>248</v>
      </c>
      <c r="B447" s="0" t="s">
        <v>58</v>
      </c>
      <c r="C447" s="0" t="s">
        <v>395</v>
      </c>
      <c r="D447" s="0" t="s">
        <v>319</v>
      </c>
      <c r="E447" s="0" t="s">
        <v>443</v>
      </c>
      <c r="F447" s="0" t="n">
        <v>284.22</v>
      </c>
      <c r="G447" s="0" t="n">
        <v>94.7213</v>
      </c>
      <c r="H447" s="0" t="n">
        <v>-1.58525</v>
      </c>
      <c r="I447" s="0" t="n">
        <v>-3.38865</v>
      </c>
      <c r="J447" s="36" t="n">
        <v>5E-005</v>
      </c>
      <c r="K447" s="0" t="n">
        <v>0.000422303</v>
      </c>
      <c r="L447" s="0" t="s">
        <v>165</v>
      </c>
    </row>
    <row r="448" customFormat="false" ht="15" hidden="false" customHeight="false" outlineLevel="0" collapsed="false">
      <c r="A448" s="0" t="s">
        <v>249</v>
      </c>
      <c r="B448" s="0" t="s">
        <v>76</v>
      </c>
      <c r="C448" s="0" t="s">
        <v>396</v>
      </c>
      <c r="D448" s="0" t="s">
        <v>319</v>
      </c>
      <c r="E448" s="0" t="s">
        <v>443</v>
      </c>
      <c r="F448" s="0" t="n">
        <v>629.308</v>
      </c>
      <c r="G448" s="0" t="n">
        <v>211.818</v>
      </c>
      <c r="H448" s="0" t="n">
        <v>-1.57094</v>
      </c>
      <c r="I448" s="0" t="n">
        <v>-2.92952</v>
      </c>
      <c r="J448" s="36" t="n">
        <v>5E-005</v>
      </c>
      <c r="K448" s="0" t="n">
        <v>0.000422303</v>
      </c>
      <c r="L448" s="0" t="s">
        <v>165</v>
      </c>
    </row>
    <row r="449" customFormat="false" ht="15" hidden="false" customHeight="false" outlineLevel="0" collapsed="false">
      <c r="A449" s="0" t="s">
        <v>251</v>
      </c>
      <c r="B449" s="0" t="s">
        <v>38</v>
      </c>
      <c r="C449" s="0" t="s">
        <v>397</v>
      </c>
      <c r="D449" s="0" t="s">
        <v>319</v>
      </c>
      <c r="E449" s="0" t="s">
        <v>443</v>
      </c>
      <c r="F449" s="0" t="n">
        <v>81.0247</v>
      </c>
      <c r="G449" s="0" t="n">
        <v>17.9677</v>
      </c>
      <c r="H449" s="0" t="n">
        <v>-2.17296</v>
      </c>
      <c r="I449" s="0" t="n">
        <v>-2.17684</v>
      </c>
      <c r="J449" s="0" t="n">
        <v>0.00315</v>
      </c>
      <c r="K449" s="0" t="n">
        <v>0.0159317</v>
      </c>
      <c r="L449" s="0" t="s">
        <v>165</v>
      </c>
    </row>
    <row r="450" customFormat="false" ht="15" hidden="false" customHeight="false" outlineLevel="0" collapsed="false">
      <c r="A450" s="0" t="s">
        <v>252</v>
      </c>
      <c r="B450" s="0" t="s">
        <v>253</v>
      </c>
      <c r="C450" s="0" t="s">
        <v>398</v>
      </c>
      <c r="D450" s="0" t="s">
        <v>319</v>
      </c>
      <c r="E450" s="0" t="s">
        <v>443</v>
      </c>
      <c r="F450" s="0" t="n">
        <v>0</v>
      </c>
      <c r="G450" s="0" t="n">
        <v>0.138473</v>
      </c>
      <c r="H450" s="0" t="s">
        <v>329</v>
      </c>
      <c r="I450" s="0" t="n">
        <v>0</v>
      </c>
      <c r="J450" s="0" t="n">
        <v>1</v>
      </c>
      <c r="K450" s="0" t="n">
        <v>1</v>
      </c>
      <c r="L450" s="0" t="s">
        <v>163</v>
      </c>
    </row>
    <row r="451" customFormat="false" ht="15" hidden="false" customHeight="false" outlineLevel="0" collapsed="false">
      <c r="A451" s="0" t="s">
        <v>254</v>
      </c>
      <c r="B451" s="0" t="s">
        <v>100</v>
      </c>
      <c r="C451" s="0" t="s">
        <v>399</v>
      </c>
      <c r="D451" s="0" t="s">
        <v>319</v>
      </c>
      <c r="E451" s="0" t="s">
        <v>443</v>
      </c>
      <c r="F451" s="0" t="n">
        <v>0.0134493</v>
      </c>
      <c r="G451" s="0" t="n">
        <v>0</v>
      </c>
      <c r="H451" s="0" t="e">
        <f aca="false"/>
        <v>#NAME?</v>
      </c>
      <c r="I451" s="0" t="n">
        <v>0</v>
      </c>
      <c r="J451" s="0" t="n">
        <v>1</v>
      </c>
      <c r="K451" s="0" t="n">
        <v>1</v>
      </c>
      <c r="L451" s="0" t="s">
        <v>163</v>
      </c>
    </row>
    <row r="452" customFormat="false" ht="15" hidden="false" customHeight="false" outlineLevel="0" collapsed="false">
      <c r="A452" s="0" t="s">
        <v>255</v>
      </c>
      <c r="B452" s="0" t="s">
        <v>134</v>
      </c>
      <c r="C452" s="0" t="s">
        <v>400</v>
      </c>
      <c r="D452" s="0" t="s">
        <v>319</v>
      </c>
      <c r="E452" s="0" t="s">
        <v>443</v>
      </c>
      <c r="F452" s="0" t="n">
        <v>1.74617</v>
      </c>
      <c r="G452" s="0" t="n">
        <v>0.751719</v>
      </c>
      <c r="H452" s="0" t="n">
        <v>-1.21593</v>
      </c>
      <c r="I452" s="0" t="n">
        <v>-1.53976</v>
      </c>
      <c r="J452" s="0" t="n">
        <v>0.0099</v>
      </c>
      <c r="K452" s="0" t="n">
        <v>0.0412002</v>
      </c>
      <c r="L452" s="0" t="s">
        <v>165</v>
      </c>
    </row>
    <row r="453" customFormat="false" ht="15" hidden="false" customHeight="false" outlineLevel="0" collapsed="false">
      <c r="A453" s="0" t="s">
        <v>256</v>
      </c>
      <c r="B453" s="0" t="s">
        <v>257</v>
      </c>
      <c r="C453" s="0" t="s">
        <v>401</v>
      </c>
      <c r="D453" s="0" t="s">
        <v>319</v>
      </c>
      <c r="E453" s="0" t="s">
        <v>443</v>
      </c>
      <c r="F453" s="0" t="n">
        <v>0</v>
      </c>
      <c r="G453" s="0" t="n">
        <v>0.0820265</v>
      </c>
      <c r="H453" s="0" t="s">
        <v>329</v>
      </c>
      <c r="I453" s="0" t="n">
        <v>0</v>
      </c>
      <c r="J453" s="0" t="n">
        <v>1</v>
      </c>
      <c r="K453" s="0" t="n">
        <v>1</v>
      </c>
      <c r="L453" s="0" t="s">
        <v>163</v>
      </c>
    </row>
    <row r="454" customFormat="false" ht="15" hidden="false" customHeight="false" outlineLevel="0" collapsed="false">
      <c r="A454" s="0" t="s">
        <v>259</v>
      </c>
      <c r="B454" s="0" t="s">
        <v>113</v>
      </c>
      <c r="C454" s="0" t="s">
        <v>402</v>
      </c>
      <c r="D454" s="0" t="s">
        <v>319</v>
      </c>
      <c r="E454" s="0" t="s">
        <v>443</v>
      </c>
      <c r="F454" s="0" t="n">
        <v>3.48563</v>
      </c>
      <c r="G454" s="0" t="n">
        <v>0.678898</v>
      </c>
      <c r="H454" s="0" t="n">
        <v>-2.36015</v>
      </c>
      <c r="I454" s="0" t="n">
        <v>-2.61884</v>
      </c>
      <c r="J454" s="0" t="n">
        <v>0.0004</v>
      </c>
      <c r="K454" s="0" t="n">
        <v>0.00271635</v>
      </c>
      <c r="L454" s="0" t="s">
        <v>165</v>
      </c>
    </row>
    <row r="455" customFormat="false" ht="15" hidden="false" customHeight="false" outlineLevel="0" collapsed="false">
      <c r="A455" s="0" t="s">
        <v>260</v>
      </c>
      <c r="B455" s="0" t="s">
        <v>79</v>
      </c>
      <c r="C455" s="0" t="s">
        <v>403</v>
      </c>
      <c r="D455" s="0" t="s">
        <v>319</v>
      </c>
      <c r="E455" s="0" t="s">
        <v>443</v>
      </c>
      <c r="F455" s="0" t="n">
        <v>420.867</v>
      </c>
      <c r="G455" s="0" t="n">
        <v>96.0084</v>
      </c>
      <c r="H455" s="0" t="n">
        <v>-2.13213</v>
      </c>
      <c r="I455" s="0" t="n">
        <v>-3.97882</v>
      </c>
      <c r="J455" s="36" t="n">
        <v>5E-005</v>
      </c>
      <c r="K455" s="0" t="n">
        <v>0.000422303</v>
      </c>
      <c r="L455" s="0" t="s">
        <v>165</v>
      </c>
    </row>
    <row r="456" customFormat="false" ht="15" hidden="false" customHeight="false" outlineLevel="0" collapsed="false">
      <c r="A456" s="0" t="s">
        <v>250</v>
      </c>
      <c r="B456" s="0" t="s">
        <v>40</v>
      </c>
      <c r="C456" s="0" t="s">
        <v>397</v>
      </c>
      <c r="D456" s="0" t="s">
        <v>319</v>
      </c>
      <c r="E456" s="0" t="s">
        <v>443</v>
      </c>
      <c r="F456" s="0" t="n">
        <v>38.8482</v>
      </c>
      <c r="G456" s="0" t="n">
        <v>47.4128</v>
      </c>
      <c r="H456" s="0" t="n">
        <v>0.287429</v>
      </c>
      <c r="I456" s="0" t="n">
        <v>0.344237</v>
      </c>
      <c r="J456" s="0" t="n">
        <v>0.55555</v>
      </c>
      <c r="K456" s="0" t="n">
        <v>0.758057</v>
      </c>
      <c r="L456" s="0" t="s">
        <v>163</v>
      </c>
    </row>
    <row r="457" customFormat="false" ht="15" hidden="false" customHeight="false" outlineLevel="0" collapsed="false">
      <c r="A457" s="0" t="s">
        <v>258</v>
      </c>
      <c r="B457" s="0" t="s">
        <v>90</v>
      </c>
      <c r="C457" s="0" t="s">
        <v>404</v>
      </c>
      <c r="D457" s="0" t="s">
        <v>319</v>
      </c>
      <c r="E457" s="0" t="s">
        <v>443</v>
      </c>
      <c r="F457" s="0" t="n">
        <v>0</v>
      </c>
      <c r="G457" s="0" t="n">
        <v>0</v>
      </c>
      <c r="H457" s="0" t="n">
        <v>0</v>
      </c>
      <c r="I457" s="0" t="n">
        <v>0</v>
      </c>
      <c r="J457" s="0" t="n">
        <v>1</v>
      </c>
      <c r="K457" s="0" t="n">
        <v>1</v>
      </c>
      <c r="L457" s="0" t="s">
        <v>163</v>
      </c>
    </row>
    <row r="458" customFormat="false" ht="15" hidden="false" customHeight="false" outlineLevel="0" collapsed="false">
      <c r="A458" s="0" t="s">
        <v>261</v>
      </c>
      <c r="B458" s="0" t="s">
        <v>64</v>
      </c>
      <c r="C458" s="0" t="s">
        <v>405</v>
      </c>
      <c r="D458" s="0" t="s">
        <v>319</v>
      </c>
      <c r="E458" s="0" t="s">
        <v>443</v>
      </c>
      <c r="F458" s="0" t="n">
        <v>50.5651</v>
      </c>
      <c r="G458" s="0" t="n">
        <v>11.2543</v>
      </c>
      <c r="H458" s="0" t="n">
        <v>-2.16767</v>
      </c>
      <c r="I458" s="0" t="n">
        <v>-4.51324</v>
      </c>
      <c r="J458" s="36" t="n">
        <v>5E-005</v>
      </c>
      <c r="K458" s="0" t="n">
        <v>0.000422303</v>
      </c>
      <c r="L458" s="0" t="s">
        <v>165</v>
      </c>
    </row>
    <row r="459" customFormat="false" ht="15" hidden="false" customHeight="false" outlineLevel="0" collapsed="false">
      <c r="A459" s="0" t="s">
        <v>262</v>
      </c>
      <c r="B459" s="0" t="s">
        <v>129</v>
      </c>
      <c r="C459" s="0" t="s">
        <v>406</v>
      </c>
      <c r="D459" s="0" t="s">
        <v>319</v>
      </c>
      <c r="E459" s="0" t="s">
        <v>443</v>
      </c>
      <c r="F459" s="0" t="n">
        <v>8.43152</v>
      </c>
      <c r="G459" s="0" t="n">
        <v>5.4116</v>
      </c>
      <c r="H459" s="0" t="n">
        <v>-0.639738</v>
      </c>
      <c r="I459" s="0" t="n">
        <v>-1.26963</v>
      </c>
      <c r="J459" s="0" t="n">
        <v>0.0266</v>
      </c>
      <c r="K459" s="0" t="n">
        <v>0.091539</v>
      </c>
      <c r="L459" s="0" t="s">
        <v>163</v>
      </c>
    </row>
    <row r="460" customFormat="false" ht="15" hidden="false" customHeight="false" outlineLevel="0" collapsed="false">
      <c r="A460" s="0" t="s">
        <v>266</v>
      </c>
      <c r="B460" s="0" t="s">
        <v>267</v>
      </c>
      <c r="C460" s="0" t="s">
        <v>407</v>
      </c>
      <c r="D460" s="0" t="s">
        <v>319</v>
      </c>
      <c r="E460" s="0" t="s">
        <v>443</v>
      </c>
      <c r="F460" s="0" t="n">
        <v>0</v>
      </c>
      <c r="G460" s="0" t="n">
        <v>0.0487509</v>
      </c>
      <c r="H460" s="0" t="s">
        <v>329</v>
      </c>
      <c r="I460" s="0" t="n">
        <v>0</v>
      </c>
      <c r="J460" s="0" t="n">
        <v>1</v>
      </c>
      <c r="K460" s="0" t="n">
        <v>1</v>
      </c>
      <c r="L460" s="0" t="s">
        <v>163</v>
      </c>
    </row>
    <row r="461" customFormat="false" ht="15" hidden="false" customHeight="false" outlineLevel="0" collapsed="false">
      <c r="A461" s="0" t="s">
        <v>268</v>
      </c>
      <c r="B461" s="0" t="s">
        <v>138</v>
      </c>
      <c r="C461" s="0" t="s">
        <v>408</v>
      </c>
      <c r="D461" s="0" t="s">
        <v>319</v>
      </c>
      <c r="E461" s="0" t="s">
        <v>443</v>
      </c>
      <c r="F461" s="0" t="n">
        <v>13.4921</v>
      </c>
      <c r="G461" s="0" t="n">
        <v>6.15727</v>
      </c>
      <c r="H461" s="0" t="n">
        <v>-1.13175</v>
      </c>
      <c r="I461" s="0" t="n">
        <v>-2.29725</v>
      </c>
      <c r="J461" s="36" t="n">
        <v>5E-005</v>
      </c>
      <c r="K461" s="0" t="n">
        <v>0.000422303</v>
      </c>
      <c r="L461" s="0" t="s">
        <v>165</v>
      </c>
    </row>
    <row r="462" customFormat="false" ht="15" hidden="false" customHeight="false" outlineLevel="0" collapsed="false">
      <c r="A462" s="0" t="s">
        <v>263</v>
      </c>
      <c r="B462" s="0" t="s">
        <v>95</v>
      </c>
      <c r="C462" s="0" t="s">
        <v>409</v>
      </c>
      <c r="D462" s="0" t="s">
        <v>319</v>
      </c>
      <c r="E462" s="0" t="s">
        <v>443</v>
      </c>
      <c r="F462" s="0" t="n">
        <v>0.143523</v>
      </c>
      <c r="G462" s="0" t="n">
        <v>0.148734</v>
      </c>
      <c r="H462" s="0" t="n">
        <v>0.0514491</v>
      </c>
      <c r="I462" s="0" t="n">
        <v>0</v>
      </c>
      <c r="J462" s="0" t="n">
        <v>1</v>
      </c>
      <c r="K462" s="0" t="n">
        <v>1</v>
      </c>
      <c r="L462" s="0" t="s">
        <v>163</v>
      </c>
    </row>
    <row r="463" customFormat="false" ht="15" hidden="false" customHeight="false" outlineLevel="0" collapsed="false">
      <c r="A463" s="0" t="s">
        <v>264</v>
      </c>
      <c r="B463" s="0" t="s">
        <v>94</v>
      </c>
      <c r="C463" s="0" t="s">
        <v>410</v>
      </c>
      <c r="D463" s="0" t="s">
        <v>319</v>
      </c>
      <c r="E463" s="0" t="s">
        <v>443</v>
      </c>
      <c r="F463" s="0" t="n">
        <v>0</v>
      </c>
      <c r="G463" s="0" t="n">
        <v>0.0884622</v>
      </c>
      <c r="H463" s="0" t="s">
        <v>329</v>
      </c>
      <c r="I463" s="0" t="n">
        <v>0</v>
      </c>
      <c r="J463" s="0" t="n">
        <v>1</v>
      </c>
      <c r="K463" s="0" t="n">
        <v>1</v>
      </c>
      <c r="L463" s="0" t="s">
        <v>163</v>
      </c>
    </row>
    <row r="464" customFormat="false" ht="15" hidden="false" customHeight="false" outlineLevel="0" collapsed="false">
      <c r="A464" s="0" t="s">
        <v>265</v>
      </c>
      <c r="B464" s="0" t="s">
        <v>105</v>
      </c>
      <c r="C464" s="0" t="s">
        <v>411</v>
      </c>
      <c r="D464" s="0" t="s">
        <v>319</v>
      </c>
      <c r="E464" s="0" t="s">
        <v>443</v>
      </c>
      <c r="F464" s="0" t="n">
        <v>5.90485</v>
      </c>
      <c r="G464" s="0" t="n">
        <v>3.68966</v>
      </c>
      <c r="H464" s="0" t="n">
        <v>-0.678411</v>
      </c>
      <c r="I464" s="0" t="n">
        <v>-0.421804</v>
      </c>
      <c r="J464" s="0" t="n">
        <v>0.3589</v>
      </c>
      <c r="K464" s="0" t="n">
        <v>0.58867</v>
      </c>
      <c r="L464" s="0" t="s">
        <v>163</v>
      </c>
    </row>
    <row r="465" customFormat="false" ht="15" hidden="false" customHeight="false" outlineLevel="0" collapsed="false">
      <c r="A465" s="0" t="s">
        <v>271</v>
      </c>
      <c r="B465" s="0" t="s">
        <v>51</v>
      </c>
      <c r="C465" s="0" t="s">
        <v>412</v>
      </c>
      <c r="D465" s="0" t="s">
        <v>319</v>
      </c>
      <c r="E465" s="0" t="s">
        <v>443</v>
      </c>
      <c r="F465" s="0" t="n">
        <v>0.562866</v>
      </c>
      <c r="G465" s="0" t="n">
        <v>0.0717295</v>
      </c>
      <c r="H465" s="0" t="n">
        <v>-2.97215</v>
      </c>
      <c r="I465" s="0" t="n">
        <v>-1.78895</v>
      </c>
      <c r="J465" s="0" t="n">
        <v>0.0304</v>
      </c>
      <c r="K465" s="0" t="n">
        <v>0.101717</v>
      </c>
      <c r="L465" s="0" t="s">
        <v>163</v>
      </c>
    </row>
    <row r="466" customFormat="false" ht="15" hidden="false" customHeight="false" outlineLevel="0" collapsed="false">
      <c r="A466" s="0" t="s">
        <v>273</v>
      </c>
      <c r="B466" s="0" t="s">
        <v>123</v>
      </c>
      <c r="C466" s="0" t="s">
        <v>413</v>
      </c>
      <c r="D466" s="0" t="s">
        <v>319</v>
      </c>
      <c r="E466" s="0" t="s">
        <v>443</v>
      </c>
      <c r="F466" s="0" t="n">
        <v>0</v>
      </c>
      <c r="G466" s="0" t="n">
        <v>0</v>
      </c>
      <c r="H466" s="0" t="n">
        <v>0</v>
      </c>
      <c r="I466" s="0" t="n">
        <v>0</v>
      </c>
      <c r="J466" s="0" t="n">
        <v>1</v>
      </c>
      <c r="K466" s="0" t="n">
        <v>1</v>
      </c>
      <c r="L466" s="0" t="s">
        <v>163</v>
      </c>
    </row>
    <row r="467" customFormat="false" ht="15" hidden="false" customHeight="false" outlineLevel="0" collapsed="false">
      <c r="A467" s="0" t="s">
        <v>274</v>
      </c>
      <c r="B467" s="0" t="s">
        <v>89</v>
      </c>
      <c r="C467" s="0" t="s">
        <v>414</v>
      </c>
      <c r="D467" s="0" t="s">
        <v>319</v>
      </c>
      <c r="E467" s="0" t="s">
        <v>443</v>
      </c>
      <c r="F467" s="0" t="n">
        <v>3.21174</v>
      </c>
      <c r="G467" s="0" t="n">
        <v>0.929799</v>
      </c>
      <c r="H467" s="0" t="n">
        <v>-1.78837</v>
      </c>
      <c r="I467" s="0" t="n">
        <v>-2.42899</v>
      </c>
      <c r="J467" s="0" t="n">
        <v>0.0002</v>
      </c>
      <c r="K467" s="0" t="n">
        <v>0.00148149</v>
      </c>
      <c r="L467" s="0" t="s">
        <v>165</v>
      </c>
    </row>
    <row r="468" customFormat="false" ht="15" hidden="false" customHeight="false" outlineLevel="0" collapsed="false">
      <c r="A468" s="0" t="s">
        <v>269</v>
      </c>
      <c r="B468" s="0" t="s">
        <v>108</v>
      </c>
      <c r="C468" s="0" t="s">
        <v>415</v>
      </c>
      <c r="D468" s="0" t="s">
        <v>319</v>
      </c>
      <c r="E468" s="0" t="s">
        <v>443</v>
      </c>
      <c r="F468" s="0" t="n">
        <v>2.27248</v>
      </c>
      <c r="G468" s="0" t="n">
        <v>1.09464</v>
      </c>
      <c r="H468" s="0" t="n">
        <v>-1.05381</v>
      </c>
      <c r="I468" s="0" t="n">
        <v>-1.30875</v>
      </c>
      <c r="J468" s="0" t="n">
        <v>0.0424</v>
      </c>
      <c r="K468" s="0" t="n">
        <v>0.132031</v>
      </c>
      <c r="L468" s="0" t="s">
        <v>163</v>
      </c>
    </row>
    <row r="469" customFormat="false" ht="15" hidden="false" customHeight="false" outlineLevel="0" collapsed="false">
      <c r="A469" s="0" t="s">
        <v>270</v>
      </c>
      <c r="B469" s="0" t="s">
        <v>42</v>
      </c>
      <c r="C469" s="0" t="s">
        <v>416</v>
      </c>
      <c r="D469" s="0" t="s">
        <v>319</v>
      </c>
      <c r="E469" s="0" t="s">
        <v>443</v>
      </c>
      <c r="F469" s="0" t="n">
        <v>4.31445</v>
      </c>
      <c r="G469" s="0" t="n">
        <v>0.648923</v>
      </c>
      <c r="H469" s="0" t="n">
        <v>-2.73306</v>
      </c>
      <c r="I469" s="0" t="n">
        <v>-3.67268</v>
      </c>
      <c r="J469" s="36" t="n">
        <v>5E-005</v>
      </c>
      <c r="K469" s="0" t="n">
        <v>0.000422303</v>
      </c>
      <c r="L469" s="0" t="s">
        <v>165</v>
      </c>
    </row>
    <row r="470" customFormat="false" ht="15" hidden="false" customHeight="false" outlineLevel="0" collapsed="false">
      <c r="A470" s="0" t="s">
        <v>272</v>
      </c>
      <c r="B470" s="0" t="s">
        <v>127</v>
      </c>
      <c r="C470" s="0" t="s">
        <v>417</v>
      </c>
      <c r="D470" s="0" t="s">
        <v>319</v>
      </c>
      <c r="E470" s="0" t="s">
        <v>443</v>
      </c>
      <c r="F470" s="0" t="n">
        <v>0</v>
      </c>
      <c r="G470" s="0" t="n">
        <v>0</v>
      </c>
      <c r="H470" s="0" t="n">
        <v>0</v>
      </c>
      <c r="I470" s="0" t="n">
        <v>0</v>
      </c>
      <c r="J470" s="0" t="n">
        <v>1</v>
      </c>
      <c r="K470" s="0" t="n">
        <v>1</v>
      </c>
      <c r="L470" s="0" t="s">
        <v>163</v>
      </c>
    </row>
    <row r="471" customFormat="false" ht="15" hidden="false" customHeight="false" outlineLevel="0" collapsed="false">
      <c r="A471" s="0" t="s">
        <v>275</v>
      </c>
      <c r="B471" s="0" t="s">
        <v>91</v>
      </c>
      <c r="C471" s="0" t="s">
        <v>418</v>
      </c>
      <c r="D471" s="0" t="s">
        <v>319</v>
      </c>
      <c r="E471" s="0" t="s">
        <v>443</v>
      </c>
      <c r="F471" s="0" t="n">
        <v>0</v>
      </c>
      <c r="G471" s="0" t="n">
        <v>0</v>
      </c>
      <c r="H471" s="0" t="n">
        <v>0</v>
      </c>
      <c r="I471" s="0" t="n">
        <v>0</v>
      </c>
      <c r="J471" s="0" t="n">
        <v>1</v>
      </c>
      <c r="K471" s="0" t="n">
        <v>1</v>
      </c>
      <c r="L471" s="0" t="s">
        <v>163</v>
      </c>
    </row>
    <row r="472" customFormat="false" ht="15" hidden="false" customHeight="false" outlineLevel="0" collapsed="false">
      <c r="A472" s="0" t="s">
        <v>279</v>
      </c>
      <c r="B472" s="0" t="s">
        <v>99</v>
      </c>
      <c r="C472" s="0" t="s">
        <v>419</v>
      </c>
      <c r="D472" s="0" t="s">
        <v>319</v>
      </c>
      <c r="E472" s="0" t="s">
        <v>443</v>
      </c>
      <c r="F472" s="0" t="n">
        <v>5.98608</v>
      </c>
      <c r="G472" s="0" t="n">
        <v>14.5393</v>
      </c>
      <c r="H472" s="0" t="n">
        <v>1.28027</v>
      </c>
      <c r="I472" s="0" t="n">
        <v>2.88987</v>
      </c>
      <c r="J472" s="36" t="n">
        <v>5E-005</v>
      </c>
      <c r="K472" s="0" t="n">
        <v>0.000422303</v>
      </c>
      <c r="L472" s="0" t="s">
        <v>165</v>
      </c>
    </row>
    <row r="473" customFormat="false" ht="15" hidden="false" customHeight="false" outlineLevel="0" collapsed="false">
      <c r="A473" s="0" t="s">
        <v>280</v>
      </c>
      <c r="B473" s="0" t="s">
        <v>62</v>
      </c>
      <c r="C473" s="0" t="s">
        <v>420</v>
      </c>
      <c r="D473" s="0" t="s">
        <v>319</v>
      </c>
      <c r="E473" s="0" t="s">
        <v>443</v>
      </c>
      <c r="F473" s="0" t="n">
        <v>3.70116</v>
      </c>
      <c r="G473" s="0" t="n">
        <v>1.13185</v>
      </c>
      <c r="H473" s="0" t="n">
        <v>-1.70929</v>
      </c>
      <c r="I473" s="0" t="n">
        <v>-2.44942</v>
      </c>
      <c r="J473" s="0" t="n">
        <v>0.0003</v>
      </c>
      <c r="K473" s="0" t="n">
        <v>0.00211454</v>
      </c>
      <c r="L473" s="0" t="s">
        <v>165</v>
      </c>
    </row>
    <row r="474" customFormat="false" ht="15" hidden="false" customHeight="false" outlineLevel="0" collapsed="false">
      <c r="A474" s="0" t="s">
        <v>281</v>
      </c>
      <c r="B474" s="0" t="s">
        <v>56</v>
      </c>
      <c r="C474" s="0" t="s">
        <v>421</v>
      </c>
      <c r="D474" s="0" t="s">
        <v>319</v>
      </c>
      <c r="E474" s="0" t="s">
        <v>443</v>
      </c>
      <c r="F474" s="0" t="n">
        <v>1.20889</v>
      </c>
      <c r="G474" s="0" t="n">
        <v>6.6353</v>
      </c>
      <c r="H474" s="0" t="n">
        <v>2.45649</v>
      </c>
      <c r="I474" s="0" t="n">
        <v>3.49319</v>
      </c>
      <c r="J474" s="36" t="n">
        <v>5E-005</v>
      </c>
      <c r="K474" s="0" t="n">
        <v>0.000422303</v>
      </c>
      <c r="L474" s="0" t="s">
        <v>165</v>
      </c>
    </row>
    <row r="475" customFormat="false" ht="15" hidden="false" customHeight="false" outlineLevel="0" collapsed="false">
      <c r="A475" s="0" t="s">
        <v>276</v>
      </c>
      <c r="B475" s="0" t="s">
        <v>277</v>
      </c>
      <c r="C475" s="0" t="s">
        <v>422</v>
      </c>
      <c r="D475" s="0" t="s">
        <v>319</v>
      </c>
      <c r="E475" s="0" t="s">
        <v>443</v>
      </c>
      <c r="F475" s="0" t="n">
        <v>0</v>
      </c>
      <c r="G475" s="0" t="n">
        <v>0</v>
      </c>
      <c r="H475" s="0" t="n">
        <v>0</v>
      </c>
      <c r="I475" s="0" t="n">
        <v>0</v>
      </c>
      <c r="J475" s="0" t="n">
        <v>1</v>
      </c>
      <c r="K475" s="0" t="n">
        <v>1</v>
      </c>
      <c r="L475" s="0" t="s">
        <v>163</v>
      </c>
    </row>
    <row r="476" customFormat="false" ht="15" hidden="false" customHeight="false" outlineLevel="0" collapsed="false">
      <c r="A476" s="0" t="s">
        <v>278</v>
      </c>
      <c r="B476" s="0" t="s">
        <v>117</v>
      </c>
      <c r="C476" s="0" t="s">
        <v>423</v>
      </c>
      <c r="D476" s="0" t="s">
        <v>319</v>
      </c>
      <c r="E476" s="0" t="s">
        <v>443</v>
      </c>
      <c r="F476" s="0" t="n">
        <v>158.758</v>
      </c>
      <c r="G476" s="0" t="n">
        <v>35.4734</v>
      </c>
      <c r="H476" s="0" t="n">
        <v>-2.16202</v>
      </c>
      <c r="I476" s="0" t="n">
        <v>-4.47026</v>
      </c>
      <c r="J476" s="36" t="n">
        <v>5E-005</v>
      </c>
      <c r="K476" s="0" t="n">
        <v>0.000422303</v>
      </c>
      <c r="L476" s="0" t="s">
        <v>165</v>
      </c>
    </row>
    <row r="477" customFormat="false" ht="15" hidden="false" customHeight="false" outlineLevel="0" collapsed="false">
      <c r="A477" s="0" t="s">
        <v>284</v>
      </c>
      <c r="B477" s="0" t="s">
        <v>53</v>
      </c>
      <c r="C477" s="0" t="s">
        <v>424</v>
      </c>
      <c r="D477" s="0" t="s">
        <v>319</v>
      </c>
      <c r="E477" s="0" t="s">
        <v>443</v>
      </c>
      <c r="F477" s="0" t="n">
        <v>0.0333813</v>
      </c>
      <c r="G477" s="0" t="n">
        <v>0.100689</v>
      </c>
      <c r="H477" s="0" t="n">
        <v>1.5928</v>
      </c>
      <c r="I477" s="0" t="n">
        <v>0</v>
      </c>
      <c r="J477" s="0" t="n">
        <v>1</v>
      </c>
      <c r="K477" s="0" t="n">
        <v>1</v>
      </c>
      <c r="L477" s="0" t="s">
        <v>163</v>
      </c>
    </row>
    <row r="478" customFormat="false" ht="15" hidden="false" customHeight="false" outlineLevel="0" collapsed="false">
      <c r="A478" s="0" t="s">
        <v>285</v>
      </c>
      <c r="B478" s="0" t="s">
        <v>73</v>
      </c>
      <c r="C478" s="0" t="s">
        <v>425</v>
      </c>
      <c r="D478" s="0" t="s">
        <v>319</v>
      </c>
      <c r="E478" s="0" t="s">
        <v>443</v>
      </c>
      <c r="F478" s="0" t="n">
        <v>68.9583</v>
      </c>
      <c r="G478" s="0" t="n">
        <v>16.7675</v>
      </c>
      <c r="H478" s="0" t="n">
        <v>-2.04006</v>
      </c>
      <c r="I478" s="0" t="n">
        <v>-4.07405</v>
      </c>
      <c r="J478" s="36" t="n">
        <v>5E-005</v>
      </c>
      <c r="K478" s="0" t="n">
        <v>0.000422303</v>
      </c>
      <c r="L478" s="0" t="s">
        <v>165</v>
      </c>
    </row>
    <row r="479" customFormat="false" ht="15" hidden="false" customHeight="false" outlineLevel="0" collapsed="false">
      <c r="A479" s="0" t="s">
        <v>282</v>
      </c>
      <c r="B479" s="0" t="s">
        <v>283</v>
      </c>
      <c r="C479" s="0" t="s">
        <v>426</v>
      </c>
      <c r="D479" s="0" t="s">
        <v>319</v>
      </c>
      <c r="E479" s="0" t="s">
        <v>443</v>
      </c>
      <c r="F479" s="0" t="n">
        <v>0</v>
      </c>
      <c r="G479" s="0" t="n">
        <v>0</v>
      </c>
      <c r="H479" s="0" t="n">
        <v>0</v>
      </c>
      <c r="I479" s="0" t="n">
        <v>0</v>
      </c>
      <c r="J479" s="0" t="n">
        <v>1</v>
      </c>
      <c r="K479" s="0" t="n">
        <v>1</v>
      </c>
      <c r="L479" s="0" t="s">
        <v>163</v>
      </c>
    </row>
    <row r="480" customFormat="false" ht="15" hidden="false" customHeight="false" outlineLevel="0" collapsed="false">
      <c r="A480" s="0" t="s">
        <v>286</v>
      </c>
      <c r="B480" s="0" t="s">
        <v>131</v>
      </c>
      <c r="C480" s="0" t="s">
        <v>427</v>
      </c>
      <c r="D480" s="0" t="s">
        <v>319</v>
      </c>
      <c r="E480" s="0" t="s">
        <v>443</v>
      </c>
      <c r="F480" s="0" t="n">
        <v>0.0301697</v>
      </c>
      <c r="G480" s="0" t="n">
        <v>0</v>
      </c>
      <c r="H480" s="0" t="e">
        <f aca="false"/>
        <v>#NAME?</v>
      </c>
      <c r="I480" s="0" t="n">
        <v>0</v>
      </c>
      <c r="J480" s="0" t="n">
        <v>1</v>
      </c>
      <c r="K480" s="0" t="n">
        <v>1</v>
      </c>
      <c r="L480" s="0" t="s">
        <v>163</v>
      </c>
    </row>
    <row r="481" customFormat="false" ht="15" hidden="false" customHeight="false" outlineLevel="0" collapsed="false">
      <c r="A481" s="0" t="s">
        <v>287</v>
      </c>
      <c r="B481" s="0" t="s">
        <v>46</v>
      </c>
      <c r="C481" s="0" t="s">
        <v>428</v>
      </c>
      <c r="D481" s="0" t="s">
        <v>319</v>
      </c>
      <c r="E481" s="0" t="s">
        <v>443</v>
      </c>
      <c r="F481" s="0" t="n">
        <v>0</v>
      </c>
      <c r="G481" s="0" t="n">
        <v>0</v>
      </c>
      <c r="H481" s="0" t="n">
        <v>0</v>
      </c>
      <c r="I481" s="0" t="n">
        <v>0</v>
      </c>
      <c r="J481" s="0" t="n">
        <v>1</v>
      </c>
      <c r="K481" s="0" t="n">
        <v>1</v>
      </c>
      <c r="L481" s="0" t="s">
        <v>163</v>
      </c>
    </row>
    <row r="482" customFormat="false" ht="15" hidden="false" customHeight="false" outlineLevel="0" collapsed="false">
      <c r="A482" s="0" t="s">
        <v>288</v>
      </c>
      <c r="B482" s="0" t="s">
        <v>136</v>
      </c>
      <c r="C482" s="0" t="s">
        <v>429</v>
      </c>
      <c r="D482" s="0" t="s">
        <v>319</v>
      </c>
      <c r="E482" s="0" t="s">
        <v>443</v>
      </c>
      <c r="F482" s="0" t="n">
        <v>0.0650152</v>
      </c>
      <c r="G482" s="0" t="n">
        <v>32.8831</v>
      </c>
      <c r="H482" s="0" t="n">
        <v>8.98236</v>
      </c>
      <c r="I482" s="0" t="n">
        <v>5.33926</v>
      </c>
      <c r="J482" s="0" t="n">
        <v>0.05125</v>
      </c>
      <c r="K482" s="0" t="n">
        <v>0.152845</v>
      </c>
      <c r="L482" s="0" t="s">
        <v>163</v>
      </c>
    </row>
    <row r="483" customFormat="false" ht="15" hidden="false" customHeight="false" outlineLevel="0" collapsed="false">
      <c r="A483" s="0" t="s">
        <v>289</v>
      </c>
      <c r="B483" s="0" t="s">
        <v>290</v>
      </c>
      <c r="C483" s="0" t="s">
        <v>430</v>
      </c>
      <c r="D483" s="0" t="s">
        <v>319</v>
      </c>
      <c r="E483" s="0" t="s">
        <v>443</v>
      </c>
      <c r="F483" s="0" t="n">
        <v>0.976664</v>
      </c>
      <c r="G483" s="0" t="n">
        <v>0.505796</v>
      </c>
      <c r="H483" s="0" t="n">
        <v>-0.949307</v>
      </c>
      <c r="I483" s="0" t="n">
        <v>-0.853733</v>
      </c>
      <c r="J483" s="0" t="n">
        <v>0.1309</v>
      </c>
      <c r="K483" s="0" t="n">
        <v>0.304453</v>
      </c>
      <c r="L483" s="0" t="s">
        <v>163</v>
      </c>
    </row>
    <row r="484" customFormat="false" ht="15" hidden="false" customHeight="false" outlineLevel="0" collapsed="false">
      <c r="A484" s="0" t="s">
        <v>291</v>
      </c>
      <c r="B484" s="0" t="s">
        <v>67</v>
      </c>
      <c r="C484" s="0" t="s">
        <v>431</v>
      </c>
      <c r="D484" s="0" t="s">
        <v>319</v>
      </c>
      <c r="E484" s="0" t="s">
        <v>443</v>
      </c>
      <c r="F484" s="0" t="n">
        <v>172.183</v>
      </c>
      <c r="G484" s="0" t="n">
        <v>39.5626</v>
      </c>
      <c r="H484" s="0" t="n">
        <v>-2.12173</v>
      </c>
      <c r="I484" s="0" t="n">
        <v>-4.15644</v>
      </c>
      <c r="J484" s="36" t="n">
        <v>5E-005</v>
      </c>
      <c r="K484" s="0" t="n">
        <v>0.000422303</v>
      </c>
      <c r="L484" s="0" t="s">
        <v>165</v>
      </c>
    </row>
    <row r="485" customFormat="false" ht="15" hidden="false" customHeight="false" outlineLevel="0" collapsed="false">
      <c r="A485" s="0" t="s">
        <v>296</v>
      </c>
      <c r="B485" s="0" t="s">
        <v>118</v>
      </c>
      <c r="C485" s="0" t="s">
        <v>432</v>
      </c>
      <c r="D485" s="0" t="s">
        <v>319</v>
      </c>
      <c r="E485" s="0" t="s">
        <v>443</v>
      </c>
      <c r="F485" s="0" t="n">
        <v>11.813</v>
      </c>
      <c r="G485" s="0" t="n">
        <v>6.91983</v>
      </c>
      <c r="H485" s="0" t="n">
        <v>-0.771563</v>
      </c>
      <c r="I485" s="0" t="n">
        <v>-1.53747</v>
      </c>
      <c r="J485" s="0" t="n">
        <v>0.0082</v>
      </c>
      <c r="K485" s="0" t="n">
        <v>0.035311</v>
      </c>
      <c r="L485" s="0" t="s">
        <v>165</v>
      </c>
    </row>
    <row r="486" customFormat="false" ht="15" hidden="false" customHeight="false" outlineLevel="0" collapsed="false">
      <c r="A486" s="0" t="s">
        <v>299</v>
      </c>
      <c r="B486" s="0" t="s">
        <v>300</v>
      </c>
      <c r="C486" s="0" t="s">
        <v>433</v>
      </c>
      <c r="D486" s="0" t="s">
        <v>319</v>
      </c>
      <c r="E486" s="0" t="s">
        <v>443</v>
      </c>
      <c r="F486" s="0" t="n">
        <v>0</v>
      </c>
      <c r="G486" s="0" t="n">
        <v>0</v>
      </c>
      <c r="H486" s="0" t="n">
        <v>0</v>
      </c>
      <c r="I486" s="0" t="n">
        <v>0</v>
      </c>
      <c r="J486" s="0" t="n">
        <v>1</v>
      </c>
      <c r="K486" s="0" t="n">
        <v>1</v>
      </c>
      <c r="L486" s="0" t="s">
        <v>163</v>
      </c>
    </row>
    <row r="487" customFormat="false" ht="15" hidden="false" customHeight="false" outlineLevel="0" collapsed="false">
      <c r="A487" s="0" t="s">
        <v>292</v>
      </c>
      <c r="B487" s="0" t="s">
        <v>65</v>
      </c>
      <c r="C487" s="0" t="s">
        <v>434</v>
      </c>
      <c r="D487" s="0" t="s">
        <v>319</v>
      </c>
      <c r="E487" s="0" t="s">
        <v>443</v>
      </c>
      <c r="F487" s="0" t="n">
        <v>1.09334</v>
      </c>
      <c r="G487" s="0" t="n">
        <v>0.307951</v>
      </c>
      <c r="H487" s="0" t="n">
        <v>-1.82797</v>
      </c>
      <c r="I487" s="0" t="n">
        <v>-1.80634</v>
      </c>
      <c r="J487" s="0" t="n">
        <v>0.0225</v>
      </c>
      <c r="K487" s="0" t="n">
        <v>0.0801477</v>
      </c>
      <c r="L487" s="0" t="s">
        <v>163</v>
      </c>
    </row>
    <row r="488" customFormat="false" ht="15" hidden="false" customHeight="false" outlineLevel="0" collapsed="false">
      <c r="A488" s="0" t="s">
        <v>293</v>
      </c>
      <c r="B488" s="0" t="s">
        <v>294</v>
      </c>
      <c r="C488" s="0" t="s">
        <v>435</v>
      </c>
      <c r="D488" s="0" t="s">
        <v>319</v>
      </c>
      <c r="E488" s="0" t="s">
        <v>443</v>
      </c>
      <c r="F488" s="0" t="n">
        <v>0.134541</v>
      </c>
      <c r="G488" s="0" t="n">
        <v>0</v>
      </c>
      <c r="H488" s="0" t="e">
        <f aca="false"/>
        <v>#NAME?</v>
      </c>
      <c r="I488" s="0" t="n">
        <v>0</v>
      </c>
      <c r="J488" s="0" t="n">
        <v>1</v>
      </c>
      <c r="K488" s="0" t="n">
        <v>1</v>
      </c>
      <c r="L488" s="0" t="s">
        <v>163</v>
      </c>
    </row>
    <row r="489" customFormat="false" ht="15" hidden="false" customHeight="false" outlineLevel="0" collapsed="false">
      <c r="A489" s="0" t="s">
        <v>295</v>
      </c>
      <c r="B489" s="0" t="s">
        <v>133</v>
      </c>
      <c r="C489" s="0" t="s">
        <v>436</v>
      </c>
      <c r="D489" s="0" t="s">
        <v>319</v>
      </c>
      <c r="E489" s="0" t="s">
        <v>443</v>
      </c>
      <c r="F489" s="0" t="n">
        <v>12.0581</v>
      </c>
      <c r="G489" s="0" t="n">
        <v>21.4098</v>
      </c>
      <c r="H489" s="0" t="n">
        <v>0.82827</v>
      </c>
      <c r="I489" s="0" t="n">
        <v>1.79183</v>
      </c>
      <c r="J489" s="0" t="n">
        <v>0.0019</v>
      </c>
      <c r="K489" s="0" t="n">
        <v>0.0103923</v>
      </c>
      <c r="L489" s="0" t="s">
        <v>165</v>
      </c>
    </row>
    <row r="490" customFormat="false" ht="15" hidden="false" customHeight="false" outlineLevel="0" collapsed="false">
      <c r="A490" s="0" t="s">
        <v>297</v>
      </c>
      <c r="B490" s="0" t="s">
        <v>44</v>
      </c>
      <c r="C490" s="0" t="s">
        <v>437</v>
      </c>
      <c r="D490" s="0" t="s">
        <v>319</v>
      </c>
      <c r="E490" s="0" t="s">
        <v>443</v>
      </c>
      <c r="F490" s="0" t="n">
        <v>63.9166</v>
      </c>
      <c r="G490" s="0" t="n">
        <v>13.7141</v>
      </c>
      <c r="H490" s="0" t="n">
        <v>-2.22053</v>
      </c>
      <c r="I490" s="0" t="n">
        <v>-4.81976</v>
      </c>
      <c r="J490" s="36" t="n">
        <v>5E-005</v>
      </c>
      <c r="K490" s="0" t="n">
        <v>0.000422303</v>
      </c>
      <c r="L490" s="0" t="s">
        <v>165</v>
      </c>
    </row>
    <row r="491" customFormat="false" ht="15" hidden="false" customHeight="false" outlineLevel="0" collapsed="false">
      <c r="A491" s="0" t="s">
        <v>298</v>
      </c>
      <c r="B491" s="0" t="s">
        <v>125</v>
      </c>
      <c r="C491" s="0" t="s">
        <v>438</v>
      </c>
      <c r="D491" s="0" t="s">
        <v>319</v>
      </c>
      <c r="E491" s="0" t="s">
        <v>443</v>
      </c>
      <c r="F491" s="0" t="n">
        <v>0</v>
      </c>
      <c r="G491" s="0" t="n">
        <v>0</v>
      </c>
      <c r="H491" s="0" t="n">
        <v>0</v>
      </c>
      <c r="I491" s="0" t="n">
        <v>0</v>
      </c>
      <c r="J491" s="0" t="n">
        <v>1</v>
      </c>
      <c r="K491" s="0" t="n">
        <v>1</v>
      </c>
      <c r="L491" s="0" t="s">
        <v>163</v>
      </c>
    </row>
    <row r="492" customFormat="false" ht="15" hidden="false" customHeight="false" outlineLevel="0" collapsed="false">
      <c r="A492" s="39" t="s">
        <v>444</v>
      </c>
      <c r="B492" s="39"/>
      <c r="C492" s="39"/>
      <c r="D492" s="39"/>
      <c r="E492" s="39"/>
      <c r="F492" s="39"/>
      <c r="G492" s="39"/>
      <c r="H492" s="39"/>
      <c r="I492" s="39"/>
      <c r="J492" s="39"/>
      <c r="K492" s="39"/>
      <c r="L492" s="39"/>
    </row>
    <row r="493" customFormat="false" ht="15" hidden="false" customHeight="false" outlineLevel="0" collapsed="false">
      <c r="A493" s="0" t="s">
        <v>144</v>
      </c>
      <c r="B493" s="0" t="s">
        <v>145</v>
      </c>
      <c r="C493" s="0" t="s">
        <v>308</v>
      </c>
      <c r="D493" s="0" t="s">
        <v>309</v>
      </c>
      <c r="E493" s="0" t="s">
        <v>310</v>
      </c>
      <c r="F493" s="0" t="s">
        <v>311</v>
      </c>
      <c r="G493" s="0" t="s">
        <v>312</v>
      </c>
      <c r="H493" s="0" t="s">
        <v>313</v>
      </c>
      <c r="I493" s="0" t="s">
        <v>314</v>
      </c>
      <c r="J493" s="0" t="s">
        <v>315</v>
      </c>
      <c r="K493" s="0" t="s">
        <v>316</v>
      </c>
      <c r="L493" s="0" t="s">
        <v>317</v>
      </c>
    </row>
    <row r="494" customFormat="false" ht="15" hidden="false" customHeight="false" outlineLevel="0" collapsed="false">
      <c r="A494" s="0" t="s">
        <v>162</v>
      </c>
      <c r="B494" s="0" t="s">
        <v>96</v>
      </c>
      <c r="C494" s="0" t="s">
        <v>318</v>
      </c>
      <c r="D494" s="0" t="s">
        <v>320</v>
      </c>
      <c r="E494" s="0" t="s">
        <v>443</v>
      </c>
      <c r="F494" s="0" t="n">
        <v>14.2937</v>
      </c>
      <c r="G494" s="0" t="n">
        <v>8.61921</v>
      </c>
      <c r="H494" s="0" t="n">
        <v>-0.729752</v>
      </c>
      <c r="I494" s="0" t="n">
        <v>-1.62091</v>
      </c>
      <c r="J494" s="0" t="n">
        <v>0.0058</v>
      </c>
      <c r="K494" s="0" t="n">
        <v>0.0265079</v>
      </c>
      <c r="L494" s="0" t="s">
        <v>165</v>
      </c>
    </row>
    <row r="495" customFormat="false" ht="15" hidden="false" customHeight="false" outlineLevel="0" collapsed="false">
      <c r="A495" s="0" t="s">
        <v>166</v>
      </c>
      <c r="B495" s="0" t="s">
        <v>139</v>
      </c>
      <c r="C495" s="0" t="s">
        <v>321</v>
      </c>
      <c r="D495" s="0" t="s">
        <v>320</v>
      </c>
      <c r="E495" s="0" t="s">
        <v>443</v>
      </c>
      <c r="F495" s="0" t="n">
        <v>3.30746</v>
      </c>
      <c r="G495" s="0" t="n">
        <v>7.96243</v>
      </c>
      <c r="H495" s="0" t="n">
        <v>1.26749</v>
      </c>
      <c r="I495" s="0" t="n">
        <v>2.82576</v>
      </c>
      <c r="J495" s="36" t="n">
        <v>5E-005</v>
      </c>
      <c r="K495" s="0" t="n">
        <v>0.000422303</v>
      </c>
      <c r="L495" s="0" t="s">
        <v>165</v>
      </c>
    </row>
    <row r="496" customFormat="false" ht="15" hidden="false" customHeight="false" outlineLevel="0" collapsed="false">
      <c r="A496" s="0" t="s">
        <v>164</v>
      </c>
      <c r="B496" s="0" t="s">
        <v>102</v>
      </c>
      <c r="C496" s="0" t="s">
        <v>322</v>
      </c>
      <c r="D496" s="0" t="s">
        <v>320</v>
      </c>
      <c r="E496" s="0" t="s">
        <v>443</v>
      </c>
      <c r="F496" s="0" t="n">
        <v>5.86</v>
      </c>
      <c r="G496" s="0" t="n">
        <v>1.8289</v>
      </c>
      <c r="H496" s="0" t="n">
        <v>-1.67992</v>
      </c>
      <c r="I496" s="0" t="n">
        <v>-0.69862</v>
      </c>
      <c r="J496" s="0" t="n">
        <v>0.1436</v>
      </c>
      <c r="K496" s="0" t="n">
        <v>0.325104</v>
      </c>
      <c r="L496" s="0" t="s">
        <v>163</v>
      </c>
    </row>
    <row r="497" customFormat="false" ht="15" hidden="false" customHeight="false" outlineLevel="0" collapsed="false">
      <c r="A497" s="0" t="s">
        <v>167</v>
      </c>
      <c r="B497" s="0" t="s">
        <v>109</v>
      </c>
      <c r="C497" s="0" t="s">
        <v>323</v>
      </c>
      <c r="D497" s="0" t="s">
        <v>320</v>
      </c>
      <c r="E497" s="0" t="s">
        <v>443</v>
      </c>
      <c r="F497" s="0" t="n">
        <v>0.164256</v>
      </c>
      <c r="G497" s="0" t="n">
        <v>0.0602781</v>
      </c>
      <c r="H497" s="0" t="n">
        <v>-1.44624</v>
      </c>
      <c r="I497" s="0" t="n">
        <v>0</v>
      </c>
      <c r="J497" s="0" t="n">
        <v>1</v>
      </c>
      <c r="K497" s="0" t="n">
        <v>1</v>
      </c>
      <c r="L497" s="0" t="s">
        <v>163</v>
      </c>
    </row>
    <row r="498" customFormat="false" ht="15" hidden="false" customHeight="false" outlineLevel="0" collapsed="false">
      <c r="A498" s="0" t="s">
        <v>168</v>
      </c>
      <c r="B498" s="0" t="s">
        <v>47</v>
      </c>
      <c r="C498" s="0" t="s">
        <v>324</v>
      </c>
      <c r="D498" s="0" t="s">
        <v>320</v>
      </c>
      <c r="E498" s="0" t="s">
        <v>443</v>
      </c>
      <c r="F498" s="0" t="n">
        <v>0.0683015</v>
      </c>
      <c r="G498" s="0" t="n">
        <v>0.192288</v>
      </c>
      <c r="H498" s="0" t="n">
        <v>1.49328</v>
      </c>
      <c r="I498" s="0" t="n">
        <v>0</v>
      </c>
      <c r="J498" s="0" t="n">
        <v>1</v>
      </c>
      <c r="K498" s="0" t="n">
        <v>1</v>
      </c>
      <c r="L498" s="0" t="s">
        <v>163</v>
      </c>
    </row>
    <row r="499" customFormat="false" ht="15" hidden="false" customHeight="false" outlineLevel="0" collapsed="false">
      <c r="A499" s="0" t="s">
        <v>169</v>
      </c>
      <c r="B499" s="0" t="s">
        <v>124</v>
      </c>
      <c r="C499" s="0" t="s">
        <v>325</v>
      </c>
      <c r="D499" s="0" t="s">
        <v>320</v>
      </c>
      <c r="E499" s="0" t="s">
        <v>443</v>
      </c>
      <c r="F499" s="0" t="n">
        <v>0.0258055</v>
      </c>
      <c r="G499" s="0" t="n">
        <v>0</v>
      </c>
      <c r="H499" s="0" t="e">
        <f aca="false"/>
        <v>#NAME?</v>
      </c>
      <c r="I499" s="0" t="n">
        <v>0</v>
      </c>
      <c r="J499" s="0" t="n">
        <v>1</v>
      </c>
      <c r="K499" s="0" t="n">
        <v>1</v>
      </c>
      <c r="L499" s="0" t="s">
        <v>163</v>
      </c>
    </row>
    <row r="500" customFormat="false" ht="15" hidden="false" customHeight="false" outlineLevel="0" collapsed="false">
      <c r="A500" s="0" t="s">
        <v>170</v>
      </c>
      <c r="B500" s="0" t="s">
        <v>86</v>
      </c>
      <c r="C500" s="0" t="s">
        <v>326</v>
      </c>
      <c r="D500" s="0" t="s">
        <v>320</v>
      </c>
      <c r="E500" s="0" t="s">
        <v>443</v>
      </c>
      <c r="F500" s="0" t="n">
        <v>0.251022</v>
      </c>
      <c r="G500" s="0" t="n">
        <v>0.0464452</v>
      </c>
      <c r="H500" s="0" t="n">
        <v>-2.43421</v>
      </c>
      <c r="I500" s="0" t="n">
        <v>0</v>
      </c>
      <c r="J500" s="0" t="n">
        <v>1</v>
      </c>
      <c r="K500" s="0" t="n">
        <v>1</v>
      </c>
      <c r="L500" s="0" t="s">
        <v>163</v>
      </c>
    </row>
    <row r="501" customFormat="false" ht="15" hidden="false" customHeight="false" outlineLevel="0" collapsed="false">
      <c r="A501" s="0" t="s">
        <v>171</v>
      </c>
      <c r="B501" s="0" t="s">
        <v>81</v>
      </c>
      <c r="C501" s="0" t="s">
        <v>327</v>
      </c>
      <c r="D501" s="0" t="s">
        <v>320</v>
      </c>
      <c r="E501" s="0" t="s">
        <v>443</v>
      </c>
      <c r="F501" s="0" t="n">
        <v>0.336835</v>
      </c>
      <c r="G501" s="0" t="n">
        <v>2.02474</v>
      </c>
      <c r="H501" s="0" t="n">
        <v>2.58762</v>
      </c>
      <c r="I501" s="0" t="n">
        <v>2.7039</v>
      </c>
      <c r="J501" s="0" t="n">
        <v>0.00145</v>
      </c>
      <c r="K501" s="0" t="n">
        <v>0.00824593</v>
      </c>
      <c r="L501" s="0" t="s">
        <v>165</v>
      </c>
    </row>
    <row r="502" customFormat="false" ht="15" hidden="false" customHeight="false" outlineLevel="0" collapsed="false">
      <c r="A502" s="0" t="s">
        <v>172</v>
      </c>
      <c r="B502" s="0" t="s">
        <v>111</v>
      </c>
      <c r="C502" s="0" t="s">
        <v>328</v>
      </c>
      <c r="D502" s="0" t="s">
        <v>320</v>
      </c>
      <c r="E502" s="0" t="s">
        <v>443</v>
      </c>
      <c r="F502" s="0" t="n">
        <v>0.0942745</v>
      </c>
      <c r="G502" s="0" t="n">
        <v>0</v>
      </c>
      <c r="H502" s="0" t="e">
        <f aca="false"/>
        <v>#NAME?</v>
      </c>
      <c r="I502" s="0" t="n">
        <v>0</v>
      </c>
      <c r="J502" s="0" t="n">
        <v>1</v>
      </c>
      <c r="K502" s="0" t="n">
        <v>1</v>
      </c>
      <c r="L502" s="0" t="s">
        <v>163</v>
      </c>
    </row>
    <row r="503" customFormat="false" ht="15" hidden="false" customHeight="false" outlineLevel="0" collapsed="false">
      <c r="A503" s="0" t="s">
        <v>173</v>
      </c>
      <c r="B503" s="0" t="s">
        <v>114</v>
      </c>
      <c r="C503" s="0" t="s">
        <v>330</v>
      </c>
      <c r="D503" s="0" t="s">
        <v>320</v>
      </c>
      <c r="E503" s="0" t="s">
        <v>443</v>
      </c>
      <c r="F503" s="0" t="n">
        <v>278.621</v>
      </c>
      <c r="G503" s="0" t="n">
        <v>109.11</v>
      </c>
      <c r="H503" s="0" t="n">
        <v>-1.35252</v>
      </c>
      <c r="I503" s="0" t="n">
        <v>-2.44167</v>
      </c>
      <c r="J503" s="36" t="n">
        <v>5E-005</v>
      </c>
      <c r="K503" s="0" t="n">
        <v>0.000422303</v>
      </c>
      <c r="L503" s="0" t="s">
        <v>165</v>
      </c>
    </row>
    <row r="504" customFormat="false" ht="15" hidden="false" customHeight="false" outlineLevel="0" collapsed="false">
      <c r="A504" s="0" t="s">
        <v>174</v>
      </c>
      <c r="B504" s="0" t="s">
        <v>87</v>
      </c>
      <c r="C504" s="0" t="s">
        <v>331</v>
      </c>
      <c r="D504" s="0" t="s">
        <v>320</v>
      </c>
      <c r="E504" s="0" t="s">
        <v>443</v>
      </c>
      <c r="F504" s="0" t="n">
        <v>2.20837</v>
      </c>
      <c r="G504" s="0" t="n">
        <v>0.686054</v>
      </c>
      <c r="H504" s="0" t="n">
        <v>-1.68659</v>
      </c>
      <c r="I504" s="0" t="n">
        <v>-2.0001</v>
      </c>
      <c r="J504" s="0" t="n">
        <v>0.0027</v>
      </c>
      <c r="K504" s="0" t="n">
        <v>0.0139919</v>
      </c>
      <c r="L504" s="0" t="s">
        <v>165</v>
      </c>
    </row>
    <row r="505" customFormat="false" ht="15" hidden="false" customHeight="false" outlineLevel="0" collapsed="false">
      <c r="A505" s="0" t="s">
        <v>175</v>
      </c>
      <c r="B505" s="0" t="s">
        <v>48</v>
      </c>
      <c r="C505" s="0" t="s">
        <v>332</v>
      </c>
      <c r="D505" s="0" t="s">
        <v>320</v>
      </c>
      <c r="E505" s="0" t="s">
        <v>443</v>
      </c>
      <c r="F505" s="0" t="n">
        <v>0.0315337</v>
      </c>
      <c r="G505" s="0" t="n">
        <v>0</v>
      </c>
      <c r="H505" s="0" t="e">
        <f aca="false"/>
        <v>#NAME?</v>
      </c>
      <c r="I505" s="0" t="n">
        <v>0</v>
      </c>
      <c r="J505" s="0" t="n">
        <v>1</v>
      </c>
      <c r="K505" s="0" t="n">
        <v>1</v>
      </c>
      <c r="L505" s="0" t="s">
        <v>163</v>
      </c>
    </row>
    <row r="506" customFormat="false" ht="15" hidden="false" customHeight="false" outlineLevel="0" collapsed="false">
      <c r="A506" s="0" t="s">
        <v>177</v>
      </c>
      <c r="B506" s="0" t="s">
        <v>41</v>
      </c>
      <c r="C506" s="0" t="s">
        <v>333</v>
      </c>
      <c r="D506" s="0" t="s">
        <v>320</v>
      </c>
      <c r="E506" s="0" t="s">
        <v>443</v>
      </c>
      <c r="F506" s="0" t="n">
        <v>7.97434</v>
      </c>
      <c r="G506" s="0" t="n">
        <v>34.8501</v>
      </c>
      <c r="H506" s="0" t="n">
        <v>2.12773</v>
      </c>
      <c r="I506" s="0" t="n">
        <v>1.2803</v>
      </c>
      <c r="J506" s="0" t="n">
        <v>0.1738</v>
      </c>
      <c r="K506" s="0" t="n">
        <v>0.370042</v>
      </c>
      <c r="L506" s="0" t="s">
        <v>163</v>
      </c>
    </row>
    <row r="507" customFormat="false" ht="15" hidden="false" customHeight="false" outlineLevel="0" collapsed="false">
      <c r="A507" s="0" t="s">
        <v>178</v>
      </c>
      <c r="B507" s="0" t="s">
        <v>54</v>
      </c>
      <c r="C507" s="0" t="s">
        <v>334</v>
      </c>
      <c r="D507" s="0" t="s">
        <v>320</v>
      </c>
      <c r="E507" s="0" t="s">
        <v>443</v>
      </c>
      <c r="F507" s="0" t="n">
        <v>4.4132</v>
      </c>
      <c r="G507" s="0" t="n">
        <v>1.26729</v>
      </c>
      <c r="H507" s="0" t="n">
        <v>-1.80008</v>
      </c>
      <c r="I507" s="0" t="n">
        <v>-2.87246</v>
      </c>
      <c r="J507" s="36" t="n">
        <v>5E-005</v>
      </c>
      <c r="K507" s="0" t="n">
        <v>0.000422303</v>
      </c>
      <c r="L507" s="0" t="s">
        <v>165</v>
      </c>
    </row>
    <row r="508" customFormat="false" ht="15" hidden="false" customHeight="false" outlineLevel="0" collapsed="false">
      <c r="A508" s="0" t="s">
        <v>179</v>
      </c>
      <c r="B508" s="0" t="s">
        <v>74</v>
      </c>
      <c r="C508" s="0" t="s">
        <v>335</v>
      </c>
      <c r="D508" s="0" t="s">
        <v>320</v>
      </c>
      <c r="E508" s="0" t="s">
        <v>443</v>
      </c>
      <c r="F508" s="0" t="n">
        <v>40.9459</v>
      </c>
      <c r="G508" s="0" t="n">
        <v>15.9919</v>
      </c>
      <c r="H508" s="0" t="n">
        <v>-1.35638</v>
      </c>
      <c r="I508" s="0" t="n">
        <v>-3.13282</v>
      </c>
      <c r="J508" s="36" t="n">
        <v>5E-005</v>
      </c>
      <c r="K508" s="0" t="n">
        <v>0.000422303</v>
      </c>
      <c r="L508" s="0" t="s">
        <v>165</v>
      </c>
    </row>
    <row r="509" customFormat="false" ht="15" hidden="false" customHeight="false" outlineLevel="0" collapsed="false">
      <c r="A509" s="0" t="s">
        <v>181</v>
      </c>
      <c r="B509" s="0" t="s">
        <v>68</v>
      </c>
      <c r="C509" s="0" t="s">
        <v>336</v>
      </c>
      <c r="D509" s="0" t="s">
        <v>320</v>
      </c>
      <c r="E509" s="0" t="s">
        <v>443</v>
      </c>
      <c r="F509" s="0" t="n">
        <v>52.4214</v>
      </c>
      <c r="G509" s="0" t="n">
        <v>25.4111</v>
      </c>
      <c r="H509" s="0" t="n">
        <v>-1.0447</v>
      </c>
      <c r="I509" s="0" t="n">
        <v>-2.52041</v>
      </c>
      <c r="J509" s="36" t="n">
        <v>5E-005</v>
      </c>
      <c r="K509" s="0" t="n">
        <v>0.000422303</v>
      </c>
      <c r="L509" s="0" t="s">
        <v>165</v>
      </c>
    </row>
    <row r="510" customFormat="false" ht="15" hidden="false" customHeight="false" outlineLevel="0" collapsed="false">
      <c r="A510" s="0" t="s">
        <v>182</v>
      </c>
      <c r="B510" s="0" t="s">
        <v>106</v>
      </c>
      <c r="C510" s="0" t="s">
        <v>337</v>
      </c>
      <c r="D510" s="0" t="s">
        <v>320</v>
      </c>
      <c r="E510" s="0" t="s">
        <v>443</v>
      </c>
      <c r="F510" s="0" t="n">
        <v>15.1911</v>
      </c>
      <c r="G510" s="0" t="n">
        <v>6.64494</v>
      </c>
      <c r="H510" s="0" t="n">
        <v>-1.19289</v>
      </c>
      <c r="I510" s="0" t="n">
        <v>-2.39271</v>
      </c>
      <c r="J510" s="0" t="n">
        <v>0.00135</v>
      </c>
      <c r="K510" s="0" t="n">
        <v>0.00775739</v>
      </c>
      <c r="L510" s="0" t="s">
        <v>165</v>
      </c>
    </row>
    <row r="511" customFormat="false" ht="15" hidden="false" customHeight="false" outlineLevel="0" collapsed="false">
      <c r="A511" s="0" t="s">
        <v>183</v>
      </c>
      <c r="B511" s="0" t="s">
        <v>98</v>
      </c>
      <c r="C511" s="0" t="s">
        <v>338</v>
      </c>
      <c r="D511" s="0" t="s">
        <v>320</v>
      </c>
      <c r="E511" s="0" t="s">
        <v>443</v>
      </c>
      <c r="F511" s="0" t="n">
        <v>7.87173</v>
      </c>
      <c r="G511" s="0" t="n">
        <v>12.0646</v>
      </c>
      <c r="H511" s="0" t="n">
        <v>0.616029</v>
      </c>
      <c r="I511" s="0" t="n">
        <v>1.29114</v>
      </c>
      <c r="J511" s="0" t="n">
        <v>0.02325</v>
      </c>
      <c r="K511" s="0" t="n">
        <v>0.0822764</v>
      </c>
      <c r="L511" s="0" t="s">
        <v>163</v>
      </c>
    </row>
    <row r="512" customFormat="false" ht="15" hidden="false" customHeight="false" outlineLevel="0" collapsed="false">
      <c r="A512" s="0" t="s">
        <v>184</v>
      </c>
      <c r="B512" s="0" t="s">
        <v>61</v>
      </c>
      <c r="C512" s="0" t="s">
        <v>339</v>
      </c>
      <c r="D512" s="0" t="s">
        <v>320</v>
      </c>
      <c r="E512" s="0" t="s">
        <v>443</v>
      </c>
      <c r="F512" s="0" t="n">
        <v>1.00028</v>
      </c>
      <c r="G512" s="0" t="n">
        <v>0.459884</v>
      </c>
      <c r="H512" s="0" t="n">
        <v>-1.12105</v>
      </c>
      <c r="I512" s="0" t="n">
        <v>-1.20791</v>
      </c>
      <c r="J512" s="0" t="n">
        <v>0.0478</v>
      </c>
      <c r="K512" s="0" t="n">
        <v>0.14492</v>
      </c>
      <c r="L512" s="0" t="s">
        <v>163</v>
      </c>
    </row>
    <row r="513" customFormat="false" ht="15" hidden="false" customHeight="false" outlineLevel="0" collapsed="false">
      <c r="A513" s="0" t="s">
        <v>176</v>
      </c>
      <c r="B513" s="0" t="s">
        <v>39</v>
      </c>
      <c r="C513" s="0" t="s">
        <v>333</v>
      </c>
      <c r="D513" s="0" t="s">
        <v>320</v>
      </c>
      <c r="E513" s="0" t="s">
        <v>443</v>
      </c>
      <c r="F513" s="0" t="n">
        <v>189.577</v>
      </c>
      <c r="G513" s="0" t="n">
        <v>47.3306</v>
      </c>
      <c r="H513" s="0" t="n">
        <v>-2.00194</v>
      </c>
      <c r="I513" s="0" t="n">
        <v>-2.6548</v>
      </c>
      <c r="J513" s="0" t="n">
        <v>0.0004</v>
      </c>
      <c r="K513" s="0" t="n">
        <v>0.00271635</v>
      </c>
      <c r="L513" s="0" t="s">
        <v>165</v>
      </c>
    </row>
    <row r="514" customFormat="false" ht="15" hidden="false" customHeight="false" outlineLevel="0" collapsed="false">
      <c r="A514" s="0" t="s">
        <v>180</v>
      </c>
      <c r="B514" s="0" t="s">
        <v>84</v>
      </c>
      <c r="C514" s="0" t="s">
        <v>340</v>
      </c>
      <c r="D514" s="0" t="s">
        <v>320</v>
      </c>
      <c r="E514" s="0" t="s">
        <v>443</v>
      </c>
      <c r="F514" s="0" t="n">
        <v>1.19855</v>
      </c>
      <c r="G514" s="0" t="n">
        <v>0.550523</v>
      </c>
      <c r="H514" s="0" t="n">
        <v>-1.12242</v>
      </c>
      <c r="I514" s="0" t="n">
        <v>-1.45312</v>
      </c>
      <c r="J514" s="0" t="n">
        <v>0.01615</v>
      </c>
      <c r="K514" s="0" t="n">
        <v>0.0614324</v>
      </c>
      <c r="L514" s="0" t="s">
        <v>163</v>
      </c>
    </row>
    <row r="515" customFormat="false" ht="15" hidden="false" customHeight="false" outlineLevel="0" collapsed="false">
      <c r="A515" s="0" t="s">
        <v>186</v>
      </c>
      <c r="B515" s="0" t="s">
        <v>187</v>
      </c>
      <c r="C515" s="0" t="s">
        <v>341</v>
      </c>
      <c r="D515" s="0" t="s">
        <v>320</v>
      </c>
      <c r="E515" s="0" t="s">
        <v>443</v>
      </c>
      <c r="F515" s="0" t="n">
        <v>0</v>
      </c>
      <c r="G515" s="0" t="n">
        <v>0</v>
      </c>
      <c r="H515" s="0" t="n">
        <v>0</v>
      </c>
      <c r="I515" s="0" t="n">
        <v>0</v>
      </c>
      <c r="J515" s="0" t="n">
        <v>1</v>
      </c>
      <c r="K515" s="0" t="n">
        <v>1</v>
      </c>
      <c r="L515" s="0" t="s">
        <v>163</v>
      </c>
    </row>
    <row r="516" customFormat="false" ht="15" hidden="false" customHeight="false" outlineLevel="0" collapsed="false">
      <c r="A516" s="0" t="s">
        <v>189</v>
      </c>
      <c r="B516" s="0" t="s">
        <v>78</v>
      </c>
      <c r="C516" s="0" t="s">
        <v>342</v>
      </c>
      <c r="D516" s="0" t="s">
        <v>320</v>
      </c>
      <c r="E516" s="0" t="s">
        <v>443</v>
      </c>
      <c r="F516" s="0" t="n">
        <v>227.507</v>
      </c>
      <c r="G516" s="0" t="n">
        <v>53.9464</v>
      </c>
      <c r="H516" s="0" t="n">
        <v>-2.07631</v>
      </c>
      <c r="I516" s="0" t="n">
        <v>-4.48884</v>
      </c>
      <c r="J516" s="36" t="n">
        <v>5E-005</v>
      </c>
      <c r="K516" s="0" t="n">
        <v>0.000422303</v>
      </c>
      <c r="L516" s="0" t="s">
        <v>165</v>
      </c>
    </row>
    <row r="517" customFormat="false" ht="15" hidden="false" customHeight="false" outlineLevel="0" collapsed="false">
      <c r="A517" s="0" t="s">
        <v>185</v>
      </c>
      <c r="B517" s="0" t="s">
        <v>70</v>
      </c>
      <c r="C517" s="0" t="s">
        <v>343</v>
      </c>
      <c r="D517" s="0" t="s">
        <v>320</v>
      </c>
      <c r="E517" s="0" t="s">
        <v>443</v>
      </c>
      <c r="F517" s="0" t="n">
        <v>15.5036</v>
      </c>
      <c r="G517" s="0" t="n">
        <v>5.64297</v>
      </c>
      <c r="H517" s="0" t="n">
        <v>-1.45807</v>
      </c>
      <c r="I517" s="0" t="n">
        <v>-2.804</v>
      </c>
      <c r="J517" s="36" t="n">
        <v>5E-005</v>
      </c>
      <c r="K517" s="0" t="n">
        <v>0.000422303</v>
      </c>
      <c r="L517" s="0" t="s">
        <v>165</v>
      </c>
    </row>
    <row r="518" customFormat="false" ht="15" hidden="false" customHeight="false" outlineLevel="0" collapsed="false">
      <c r="A518" s="0" t="s">
        <v>190</v>
      </c>
      <c r="B518" s="0" t="s">
        <v>92</v>
      </c>
      <c r="C518" s="0" t="s">
        <v>344</v>
      </c>
      <c r="D518" s="0" t="s">
        <v>320</v>
      </c>
      <c r="E518" s="0" t="s">
        <v>443</v>
      </c>
      <c r="F518" s="0" t="n">
        <v>0</v>
      </c>
      <c r="G518" s="0" t="n">
        <v>0</v>
      </c>
      <c r="H518" s="0" t="n">
        <v>0</v>
      </c>
      <c r="I518" s="0" t="n">
        <v>0</v>
      </c>
      <c r="J518" s="0" t="n">
        <v>1</v>
      </c>
      <c r="K518" s="0" t="n">
        <v>1</v>
      </c>
      <c r="L518" s="0" t="s">
        <v>163</v>
      </c>
    </row>
    <row r="519" customFormat="false" ht="15" hidden="false" customHeight="false" outlineLevel="0" collapsed="false">
      <c r="A519" s="0" t="s">
        <v>191</v>
      </c>
      <c r="B519" s="0" t="s">
        <v>77</v>
      </c>
      <c r="C519" s="0" t="s">
        <v>345</v>
      </c>
      <c r="D519" s="0" t="s">
        <v>320</v>
      </c>
      <c r="E519" s="0" t="s">
        <v>443</v>
      </c>
      <c r="F519" s="0" t="n">
        <v>336.491</v>
      </c>
      <c r="G519" s="0" t="n">
        <v>58.6531</v>
      </c>
      <c r="H519" s="0" t="n">
        <v>-2.52029</v>
      </c>
      <c r="I519" s="0" t="n">
        <v>-5.26199</v>
      </c>
      <c r="J519" s="36" t="n">
        <v>5E-005</v>
      </c>
      <c r="K519" s="0" t="n">
        <v>0.000422303</v>
      </c>
      <c r="L519" s="0" t="s">
        <v>165</v>
      </c>
    </row>
    <row r="520" customFormat="false" ht="15" hidden="false" customHeight="false" outlineLevel="0" collapsed="false">
      <c r="A520" s="0" t="s">
        <v>192</v>
      </c>
      <c r="B520" s="0" t="s">
        <v>37</v>
      </c>
      <c r="C520" s="0" t="s">
        <v>346</v>
      </c>
      <c r="D520" s="0" t="s">
        <v>320</v>
      </c>
      <c r="E520" s="0" t="s">
        <v>443</v>
      </c>
      <c r="F520" s="0" t="n">
        <v>99.7781</v>
      </c>
      <c r="G520" s="0" t="n">
        <v>16.8525</v>
      </c>
      <c r="H520" s="0" t="n">
        <v>-2.56576</v>
      </c>
      <c r="I520" s="0" t="n">
        <v>-5.39215</v>
      </c>
      <c r="J520" s="36" t="n">
        <v>5E-005</v>
      </c>
      <c r="K520" s="0" t="n">
        <v>0.000422303</v>
      </c>
      <c r="L520" s="0" t="s">
        <v>165</v>
      </c>
    </row>
    <row r="521" customFormat="false" ht="15" hidden="false" customHeight="false" outlineLevel="0" collapsed="false">
      <c r="A521" s="0" t="s">
        <v>193</v>
      </c>
      <c r="B521" s="0" t="s">
        <v>194</v>
      </c>
      <c r="C521" s="0" t="s">
        <v>347</v>
      </c>
      <c r="D521" s="0" t="s">
        <v>320</v>
      </c>
      <c r="E521" s="0" t="s">
        <v>443</v>
      </c>
      <c r="F521" s="0" t="n">
        <v>0</v>
      </c>
      <c r="G521" s="0" t="n">
        <v>0</v>
      </c>
      <c r="H521" s="0" t="n">
        <v>0</v>
      </c>
      <c r="I521" s="0" t="n">
        <v>0</v>
      </c>
      <c r="J521" s="0" t="n">
        <v>1</v>
      </c>
      <c r="K521" s="0" t="n">
        <v>1</v>
      </c>
      <c r="L521" s="0" t="s">
        <v>163</v>
      </c>
    </row>
    <row r="522" customFormat="false" ht="15" hidden="false" customHeight="false" outlineLevel="0" collapsed="false">
      <c r="A522" s="0" t="s">
        <v>195</v>
      </c>
      <c r="B522" s="0" t="s">
        <v>196</v>
      </c>
      <c r="C522" s="0" t="s">
        <v>348</v>
      </c>
      <c r="D522" s="0" t="s">
        <v>320</v>
      </c>
      <c r="E522" s="0" t="s">
        <v>443</v>
      </c>
      <c r="F522" s="0" t="n">
        <v>0</v>
      </c>
      <c r="G522" s="0" t="n">
        <v>0</v>
      </c>
      <c r="H522" s="0" t="n">
        <v>0</v>
      </c>
      <c r="I522" s="0" t="n">
        <v>0</v>
      </c>
      <c r="J522" s="0" t="n">
        <v>1</v>
      </c>
      <c r="K522" s="0" t="n">
        <v>1</v>
      </c>
      <c r="L522" s="0" t="s">
        <v>163</v>
      </c>
    </row>
    <row r="523" customFormat="false" ht="15" hidden="false" customHeight="false" outlineLevel="0" collapsed="false">
      <c r="A523" s="0" t="s">
        <v>201</v>
      </c>
      <c r="B523" s="0" t="s">
        <v>80</v>
      </c>
      <c r="C523" s="0" t="s">
        <v>349</v>
      </c>
      <c r="D523" s="0" t="s">
        <v>320</v>
      </c>
      <c r="E523" s="0" t="s">
        <v>443</v>
      </c>
      <c r="F523" s="0" t="n">
        <v>0</v>
      </c>
      <c r="G523" s="0" t="n">
        <v>0.127026</v>
      </c>
      <c r="H523" s="0" t="s">
        <v>329</v>
      </c>
      <c r="I523" s="0" t="n">
        <v>0</v>
      </c>
      <c r="J523" s="0" t="n">
        <v>1</v>
      </c>
      <c r="K523" s="0" t="n">
        <v>1</v>
      </c>
      <c r="L523" s="0" t="s">
        <v>163</v>
      </c>
    </row>
    <row r="524" customFormat="false" ht="15" hidden="false" customHeight="false" outlineLevel="0" collapsed="false">
      <c r="A524" s="0" t="s">
        <v>197</v>
      </c>
      <c r="B524" s="0" t="s">
        <v>198</v>
      </c>
      <c r="C524" s="0" t="s">
        <v>350</v>
      </c>
      <c r="D524" s="0" t="s">
        <v>320</v>
      </c>
      <c r="E524" s="0" t="s">
        <v>443</v>
      </c>
      <c r="F524" s="0" t="n">
        <v>0</v>
      </c>
      <c r="G524" s="0" t="n">
        <v>0</v>
      </c>
      <c r="H524" s="0" t="n">
        <v>0</v>
      </c>
      <c r="I524" s="0" t="n">
        <v>0</v>
      </c>
      <c r="J524" s="0" t="n">
        <v>1</v>
      </c>
      <c r="K524" s="0" t="n">
        <v>1</v>
      </c>
      <c r="L524" s="0" t="s">
        <v>163</v>
      </c>
    </row>
    <row r="525" customFormat="false" ht="15" hidden="false" customHeight="false" outlineLevel="0" collapsed="false">
      <c r="A525" s="0" t="s">
        <v>199</v>
      </c>
      <c r="B525" s="0" t="s">
        <v>93</v>
      </c>
      <c r="C525" s="0" t="s">
        <v>351</v>
      </c>
      <c r="D525" s="0" t="s">
        <v>320</v>
      </c>
      <c r="E525" s="0" t="s">
        <v>443</v>
      </c>
      <c r="F525" s="0" t="n">
        <v>0</v>
      </c>
      <c r="G525" s="0" t="n">
        <v>0.0812655</v>
      </c>
      <c r="H525" s="0" t="s">
        <v>329</v>
      </c>
      <c r="I525" s="0" t="n">
        <v>0</v>
      </c>
      <c r="J525" s="0" t="n">
        <v>1</v>
      </c>
      <c r="K525" s="0" t="n">
        <v>1</v>
      </c>
      <c r="L525" s="0" t="s">
        <v>163</v>
      </c>
    </row>
    <row r="526" customFormat="false" ht="15" hidden="false" customHeight="false" outlineLevel="0" collapsed="false">
      <c r="A526" s="0" t="s">
        <v>200</v>
      </c>
      <c r="B526" s="0" t="s">
        <v>104</v>
      </c>
      <c r="C526" s="0" t="s">
        <v>352</v>
      </c>
      <c r="D526" s="0" t="s">
        <v>320</v>
      </c>
      <c r="E526" s="0" t="s">
        <v>443</v>
      </c>
      <c r="F526" s="0" t="n">
        <v>41.0073</v>
      </c>
      <c r="G526" s="0" t="n">
        <v>15.7795</v>
      </c>
      <c r="H526" s="0" t="n">
        <v>-1.37783</v>
      </c>
      <c r="I526" s="0" t="n">
        <v>-2.04771</v>
      </c>
      <c r="J526" s="0" t="n">
        <v>0.0225</v>
      </c>
      <c r="K526" s="0" t="n">
        <v>0.0801477</v>
      </c>
      <c r="L526" s="0" t="s">
        <v>163</v>
      </c>
    </row>
    <row r="527" customFormat="false" ht="15" hidden="false" customHeight="false" outlineLevel="0" collapsed="false">
      <c r="A527" s="0" t="s">
        <v>202</v>
      </c>
      <c r="B527" s="0" t="s">
        <v>137</v>
      </c>
      <c r="C527" s="0" t="s">
        <v>353</v>
      </c>
      <c r="D527" s="0" t="s">
        <v>320</v>
      </c>
      <c r="E527" s="0" t="s">
        <v>443</v>
      </c>
      <c r="F527" s="0" t="n">
        <v>9.90683</v>
      </c>
      <c r="G527" s="0" t="n">
        <v>7.7937</v>
      </c>
      <c r="H527" s="0" t="n">
        <v>-0.346115</v>
      </c>
      <c r="I527" s="0" t="n">
        <v>-0.591907</v>
      </c>
      <c r="J527" s="0" t="n">
        <v>0.3009</v>
      </c>
      <c r="K527" s="0" t="n">
        <v>0.526953</v>
      </c>
      <c r="L527" s="0" t="s">
        <v>163</v>
      </c>
    </row>
    <row r="528" customFormat="false" ht="15" hidden="false" customHeight="false" outlineLevel="0" collapsed="false">
      <c r="A528" s="0" t="s">
        <v>203</v>
      </c>
      <c r="B528" s="0" t="s">
        <v>128</v>
      </c>
      <c r="C528" s="0" t="s">
        <v>354</v>
      </c>
      <c r="D528" s="0" t="s">
        <v>320</v>
      </c>
      <c r="E528" s="0" t="s">
        <v>443</v>
      </c>
      <c r="F528" s="0" t="n">
        <v>5.40412</v>
      </c>
      <c r="G528" s="0" t="n">
        <v>2.69665</v>
      </c>
      <c r="H528" s="0" t="n">
        <v>-1.00289</v>
      </c>
      <c r="I528" s="0" t="n">
        <v>-1.62826</v>
      </c>
      <c r="J528" s="0" t="n">
        <v>0.0075</v>
      </c>
      <c r="K528" s="0" t="n">
        <v>0.0327931</v>
      </c>
      <c r="L528" s="0" t="s">
        <v>165</v>
      </c>
    </row>
    <row r="529" customFormat="false" ht="15" hidden="false" customHeight="false" outlineLevel="0" collapsed="false">
      <c r="A529" s="0" t="s">
        <v>205</v>
      </c>
      <c r="B529" s="0" t="s">
        <v>116</v>
      </c>
      <c r="C529" s="0" t="s">
        <v>355</v>
      </c>
      <c r="D529" s="0" t="s">
        <v>320</v>
      </c>
      <c r="E529" s="0" t="s">
        <v>443</v>
      </c>
      <c r="F529" s="0" t="n">
        <v>53.7555</v>
      </c>
      <c r="G529" s="0" t="n">
        <v>24.0811</v>
      </c>
      <c r="H529" s="0" t="n">
        <v>-1.15851</v>
      </c>
      <c r="I529" s="0" t="n">
        <v>-2.44102</v>
      </c>
      <c r="J529" s="36" t="n">
        <v>5E-005</v>
      </c>
      <c r="K529" s="0" t="n">
        <v>0.000422303</v>
      </c>
      <c r="L529" s="0" t="s">
        <v>165</v>
      </c>
    </row>
    <row r="530" customFormat="false" ht="15" hidden="false" customHeight="false" outlineLevel="0" collapsed="false">
      <c r="A530" s="0" t="s">
        <v>204</v>
      </c>
      <c r="B530" s="0" t="s">
        <v>101</v>
      </c>
      <c r="C530" s="0" t="s">
        <v>356</v>
      </c>
      <c r="D530" s="0" t="s">
        <v>320</v>
      </c>
      <c r="E530" s="0" t="s">
        <v>443</v>
      </c>
      <c r="F530" s="0" t="n">
        <v>0.0900933</v>
      </c>
      <c r="G530" s="0" t="n">
        <v>0</v>
      </c>
      <c r="H530" s="0" t="e">
        <f aca="false"/>
        <v>#NAME?</v>
      </c>
      <c r="I530" s="0" t="n">
        <v>0</v>
      </c>
      <c r="J530" s="0" t="n">
        <v>1</v>
      </c>
      <c r="K530" s="0" t="n">
        <v>1</v>
      </c>
      <c r="L530" s="0" t="s">
        <v>163</v>
      </c>
    </row>
    <row r="531" customFormat="false" ht="15" hidden="false" customHeight="false" outlineLevel="0" collapsed="false">
      <c r="A531" s="0" t="s">
        <v>206</v>
      </c>
      <c r="B531" s="0" t="s">
        <v>207</v>
      </c>
      <c r="C531" s="0" t="s">
        <v>357</v>
      </c>
      <c r="D531" s="0" t="s">
        <v>320</v>
      </c>
      <c r="E531" s="0" t="s">
        <v>443</v>
      </c>
      <c r="F531" s="0" t="n">
        <v>0</v>
      </c>
      <c r="G531" s="0" t="n">
        <v>0</v>
      </c>
      <c r="H531" s="0" t="n">
        <v>0</v>
      </c>
      <c r="I531" s="0" t="n">
        <v>0</v>
      </c>
      <c r="J531" s="0" t="n">
        <v>1</v>
      </c>
      <c r="K531" s="0" t="n">
        <v>1</v>
      </c>
      <c r="L531" s="0" t="s">
        <v>163</v>
      </c>
    </row>
    <row r="532" customFormat="false" ht="15" hidden="false" customHeight="false" outlineLevel="0" collapsed="false">
      <c r="A532" s="0" t="s">
        <v>208</v>
      </c>
      <c r="B532" s="0" t="s">
        <v>85</v>
      </c>
      <c r="C532" s="0" t="s">
        <v>358</v>
      </c>
      <c r="D532" s="0" t="s">
        <v>320</v>
      </c>
      <c r="E532" s="0" t="s">
        <v>443</v>
      </c>
      <c r="F532" s="0" t="n">
        <v>0</v>
      </c>
      <c r="G532" s="0" t="n">
        <v>0.0246373</v>
      </c>
      <c r="H532" s="0" t="s">
        <v>329</v>
      </c>
      <c r="I532" s="0" t="n">
        <v>0</v>
      </c>
      <c r="J532" s="0" t="n">
        <v>1</v>
      </c>
      <c r="K532" s="0" t="n">
        <v>1</v>
      </c>
      <c r="L532" s="0" t="s">
        <v>163</v>
      </c>
    </row>
    <row r="533" customFormat="false" ht="15" hidden="false" customHeight="false" outlineLevel="0" collapsed="false">
      <c r="A533" s="0" t="s">
        <v>209</v>
      </c>
      <c r="B533" s="0" t="s">
        <v>50</v>
      </c>
      <c r="C533" s="0" t="s">
        <v>359</v>
      </c>
      <c r="D533" s="0" t="s">
        <v>320</v>
      </c>
      <c r="E533" s="0" t="s">
        <v>443</v>
      </c>
      <c r="F533" s="0" t="n">
        <v>0</v>
      </c>
      <c r="G533" s="0" t="n">
        <v>0</v>
      </c>
      <c r="H533" s="0" t="n">
        <v>0</v>
      </c>
      <c r="I533" s="0" t="n">
        <v>0</v>
      </c>
      <c r="J533" s="0" t="n">
        <v>1</v>
      </c>
      <c r="K533" s="0" t="n">
        <v>1</v>
      </c>
      <c r="L533" s="0" t="s">
        <v>163</v>
      </c>
    </row>
    <row r="534" customFormat="false" ht="15" hidden="false" customHeight="false" outlineLevel="0" collapsed="false">
      <c r="A534" s="0" t="s">
        <v>212</v>
      </c>
      <c r="B534" s="0" t="s">
        <v>122</v>
      </c>
      <c r="C534" s="0" t="s">
        <v>360</v>
      </c>
      <c r="D534" s="0" t="s">
        <v>320</v>
      </c>
      <c r="E534" s="0" t="s">
        <v>443</v>
      </c>
      <c r="F534" s="0" t="n">
        <v>0.0280776</v>
      </c>
      <c r="G534" s="0" t="n">
        <v>0</v>
      </c>
      <c r="H534" s="0" t="e">
        <f aca="false"/>
        <v>#NAME?</v>
      </c>
      <c r="I534" s="0" t="n">
        <v>0</v>
      </c>
      <c r="J534" s="0" t="n">
        <v>1</v>
      </c>
      <c r="K534" s="0" t="n">
        <v>1</v>
      </c>
      <c r="L534" s="0" t="s">
        <v>163</v>
      </c>
    </row>
    <row r="535" customFormat="false" ht="15" hidden="false" customHeight="false" outlineLevel="0" collapsed="false">
      <c r="A535" s="0" t="s">
        <v>213</v>
      </c>
      <c r="B535" s="0" t="s">
        <v>88</v>
      </c>
      <c r="C535" s="0" t="s">
        <v>361</v>
      </c>
      <c r="D535" s="0" t="s">
        <v>320</v>
      </c>
      <c r="E535" s="0" t="s">
        <v>443</v>
      </c>
      <c r="F535" s="0" t="n">
        <v>6.542</v>
      </c>
      <c r="G535" s="0" t="n">
        <v>1.8874</v>
      </c>
      <c r="H535" s="0" t="n">
        <v>-1.79333</v>
      </c>
      <c r="I535" s="0" t="n">
        <v>-2.83369</v>
      </c>
      <c r="J535" s="36" t="n">
        <v>5E-005</v>
      </c>
      <c r="K535" s="0" t="n">
        <v>0.000422303</v>
      </c>
      <c r="L535" s="0" t="s">
        <v>165</v>
      </c>
    </row>
    <row r="536" customFormat="false" ht="15" hidden="false" customHeight="false" outlineLevel="0" collapsed="false">
      <c r="A536" s="0" t="s">
        <v>210</v>
      </c>
      <c r="B536" s="0" t="s">
        <v>132</v>
      </c>
      <c r="C536" s="0" t="s">
        <v>362</v>
      </c>
      <c r="D536" s="0" t="s">
        <v>320</v>
      </c>
      <c r="E536" s="0" t="s">
        <v>443</v>
      </c>
      <c r="F536" s="0" t="n">
        <v>15.7103</v>
      </c>
      <c r="G536" s="0" t="n">
        <v>24.4776</v>
      </c>
      <c r="H536" s="0" t="n">
        <v>0.639754</v>
      </c>
      <c r="I536" s="0" t="n">
        <v>1.44082</v>
      </c>
      <c r="J536" s="0" t="n">
        <v>0.01295</v>
      </c>
      <c r="K536" s="0" t="n">
        <v>0.0513105</v>
      </c>
      <c r="L536" s="0" t="s">
        <v>163</v>
      </c>
    </row>
    <row r="537" customFormat="false" ht="15" hidden="false" customHeight="false" outlineLevel="0" collapsed="false">
      <c r="A537" s="0" t="s">
        <v>211</v>
      </c>
      <c r="B537" s="0" t="s">
        <v>126</v>
      </c>
      <c r="C537" s="0" t="s">
        <v>363</v>
      </c>
      <c r="D537" s="0" t="s">
        <v>320</v>
      </c>
      <c r="E537" s="0" t="s">
        <v>443</v>
      </c>
      <c r="F537" s="0" t="n">
        <v>0</v>
      </c>
      <c r="G537" s="0" t="n">
        <v>0</v>
      </c>
      <c r="H537" s="0" t="n">
        <v>0</v>
      </c>
      <c r="I537" s="0" t="n">
        <v>0</v>
      </c>
      <c r="J537" s="0" t="n">
        <v>1</v>
      </c>
      <c r="K537" s="0" t="n">
        <v>1</v>
      </c>
      <c r="L537" s="0" t="s">
        <v>163</v>
      </c>
    </row>
    <row r="538" customFormat="false" ht="15" hidden="false" customHeight="false" outlineLevel="0" collapsed="false">
      <c r="A538" s="0" t="s">
        <v>214</v>
      </c>
      <c r="B538" s="0" t="s">
        <v>215</v>
      </c>
      <c r="C538" s="0" t="s">
        <v>364</v>
      </c>
      <c r="D538" s="0" t="s">
        <v>320</v>
      </c>
      <c r="E538" s="0" t="s">
        <v>443</v>
      </c>
      <c r="F538" s="0" t="n">
        <v>0.0260625</v>
      </c>
      <c r="G538" s="0" t="n">
        <v>0</v>
      </c>
      <c r="H538" s="0" t="e">
        <f aca="false"/>
        <v>#NAME?</v>
      </c>
      <c r="I538" s="0" t="n">
        <v>0</v>
      </c>
      <c r="J538" s="0" t="n">
        <v>1</v>
      </c>
      <c r="K538" s="0" t="n">
        <v>1</v>
      </c>
      <c r="L538" s="0" t="s">
        <v>163</v>
      </c>
    </row>
    <row r="539" customFormat="false" ht="15" hidden="false" customHeight="false" outlineLevel="0" collapsed="false">
      <c r="A539" s="0" t="s">
        <v>216</v>
      </c>
      <c r="B539" s="0" t="s">
        <v>57</v>
      </c>
      <c r="C539" s="0" t="s">
        <v>365</v>
      </c>
      <c r="D539" s="0" t="s">
        <v>320</v>
      </c>
      <c r="E539" s="0" t="s">
        <v>443</v>
      </c>
      <c r="F539" s="0" t="n">
        <v>298.525</v>
      </c>
      <c r="G539" s="0" t="n">
        <v>74.4353</v>
      </c>
      <c r="H539" s="0" t="n">
        <v>-2.00379</v>
      </c>
      <c r="I539" s="0" t="n">
        <v>-4.08825</v>
      </c>
      <c r="J539" s="36" t="n">
        <v>5E-005</v>
      </c>
      <c r="K539" s="0" t="n">
        <v>0.000422303</v>
      </c>
      <c r="L539" s="0" t="s">
        <v>165</v>
      </c>
    </row>
    <row r="540" customFormat="false" ht="15" hidden="false" customHeight="false" outlineLevel="0" collapsed="false">
      <c r="A540" s="0" t="s">
        <v>218</v>
      </c>
      <c r="B540" s="0" t="s">
        <v>52</v>
      </c>
      <c r="C540" s="0" t="s">
        <v>366</v>
      </c>
      <c r="D540" s="0" t="s">
        <v>320</v>
      </c>
      <c r="E540" s="0" t="s">
        <v>443</v>
      </c>
      <c r="F540" s="0" t="n">
        <v>0.0500748</v>
      </c>
      <c r="G540" s="0" t="n">
        <v>1.23221</v>
      </c>
      <c r="H540" s="0" t="n">
        <v>4.62102</v>
      </c>
      <c r="I540" s="0" t="n">
        <v>2.63466</v>
      </c>
      <c r="J540" s="0" t="n">
        <v>0.0817</v>
      </c>
      <c r="K540" s="0" t="n">
        <v>0.217559</v>
      </c>
      <c r="L540" s="0" t="s">
        <v>163</v>
      </c>
    </row>
    <row r="541" customFormat="false" ht="15" hidden="false" customHeight="false" outlineLevel="0" collapsed="false">
      <c r="A541" s="0" t="s">
        <v>221</v>
      </c>
      <c r="B541" s="0" t="s">
        <v>72</v>
      </c>
      <c r="C541" s="0" t="s">
        <v>367</v>
      </c>
      <c r="D541" s="0" t="s">
        <v>320</v>
      </c>
      <c r="E541" s="0" t="s">
        <v>443</v>
      </c>
      <c r="F541" s="0" t="n">
        <v>5.77373</v>
      </c>
      <c r="G541" s="0" t="n">
        <v>3.16999</v>
      </c>
      <c r="H541" s="0" t="n">
        <v>-0.865023</v>
      </c>
      <c r="I541" s="0" t="n">
        <v>-1.52983</v>
      </c>
      <c r="J541" s="0" t="n">
        <v>0.00895</v>
      </c>
      <c r="K541" s="0" t="n">
        <v>0.0379354</v>
      </c>
      <c r="L541" s="0" t="s">
        <v>165</v>
      </c>
    </row>
    <row r="542" customFormat="false" ht="15" hidden="false" customHeight="false" outlineLevel="0" collapsed="false">
      <c r="A542" s="0" t="s">
        <v>217</v>
      </c>
      <c r="B542" s="0" t="s">
        <v>43</v>
      </c>
      <c r="C542" s="0" t="s">
        <v>368</v>
      </c>
      <c r="D542" s="0" t="s">
        <v>320</v>
      </c>
      <c r="E542" s="0" t="s">
        <v>443</v>
      </c>
      <c r="F542" s="0" t="n">
        <v>130.443</v>
      </c>
      <c r="G542" s="0" t="n">
        <v>32.1832</v>
      </c>
      <c r="H542" s="0" t="n">
        <v>-2.01904</v>
      </c>
      <c r="I542" s="0" t="n">
        <v>-4.72956</v>
      </c>
      <c r="J542" s="36" t="n">
        <v>5E-005</v>
      </c>
      <c r="K542" s="0" t="n">
        <v>0.000422303</v>
      </c>
      <c r="L542" s="0" t="s">
        <v>165</v>
      </c>
    </row>
    <row r="543" customFormat="false" ht="15" hidden="false" customHeight="false" outlineLevel="0" collapsed="false">
      <c r="A543" s="0" t="s">
        <v>219</v>
      </c>
      <c r="B543" s="0" t="s">
        <v>220</v>
      </c>
      <c r="C543" s="0" t="s">
        <v>369</v>
      </c>
      <c r="D543" s="0" t="s">
        <v>320</v>
      </c>
      <c r="E543" s="0" t="s">
        <v>443</v>
      </c>
      <c r="F543" s="0" t="n">
        <v>0</v>
      </c>
      <c r="G543" s="0" t="n">
        <v>0</v>
      </c>
      <c r="H543" s="0" t="n">
        <v>0</v>
      </c>
      <c r="I543" s="0" t="n">
        <v>0</v>
      </c>
      <c r="J543" s="0" t="n">
        <v>1</v>
      </c>
      <c r="K543" s="0" t="n">
        <v>1</v>
      </c>
      <c r="L543" s="0" t="s">
        <v>163</v>
      </c>
    </row>
    <row r="544" customFormat="false" ht="15" hidden="false" customHeight="false" outlineLevel="0" collapsed="false">
      <c r="A544" s="0" t="s">
        <v>222</v>
      </c>
      <c r="B544" s="0" t="s">
        <v>130</v>
      </c>
      <c r="C544" s="0" t="s">
        <v>370</v>
      </c>
      <c r="D544" s="0" t="s">
        <v>320</v>
      </c>
      <c r="E544" s="0" t="s">
        <v>443</v>
      </c>
      <c r="F544" s="0" t="n">
        <v>0.0451731</v>
      </c>
      <c r="G544" s="0" t="n">
        <v>0</v>
      </c>
      <c r="H544" s="0" t="e">
        <f aca="false"/>
        <v>#NAME?</v>
      </c>
      <c r="I544" s="0" t="n">
        <v>0</v>
      </c>
      <c r="J544" s="0" t="n">
        <v>1</v>
      </c>
      <c r="K544" s="0" t="n">
        <v>1</v>
      </c>
      <c r="L544" s="0" t="s">
        <v>163</v>
      </c>
    </row>
    <row r="545" customFormat="false" ht="15" hidden="false" customHeight="false" outlineLevel="0" collapsed="false">
      <c r="A545" s="0" t="s">
        <v>224</v>
      </c>
      <c r="B545" s="0" t="s">
        <v>66</v>
      </c>
      <c r="C545" s="0" t="s">
        <v>371</v>
      </c>
      <c r="D545" s="0" t="s">
        <v>320</v>
      </c>
      <c r="E545" s="0" t="s">
        <v>443</v>
      </c>
      <c r="F545" s="0" t="n">
        <v>143.16</v>
      </c>
      <c r="G545" s="0" t="n">
        <v>34.568</v>
      </c>
      <c r="H545" s="0" t="n">
        <v>-2.05012</v>
      </c>
      <c r="I545" s="0" t="n">
        <v>-4.44999</v>
      </c>
      <c r="J545" s="36" t="n">
        <v>5E-005</v>
      </c>
      <c r="K545" s="0" t="n">
        <v>0.000422303</v>
      </c>
      <c r="L545" s="0" t="s">
        <v>165</v>
      </c>
    </row>
    <row r="546" customFormat="false" ht="15" hidden="false" customHeight="false" outlineLevel="0" collapsed="false">
      <c r="A546" s="0" t="s">
        <v>223</v>
      </c>
      <c r="B546" s="0" t="s">
        <v>121</v>
      </c>
      <c r="C546" s="0" t="s">
        <v>372</v>
      </c>
      <c r="D546" s="0" t="s">
        <v>320</v>
      </c>
      <c r="E546" s="0" t="s">
        <v>443</v>
      </c>
      <c r="F546" s="0" t="n">
        <v>0.243332</v>
      </c>
      <c r="G546" s="0" t="n">
        <v>0.0191108</v>
      </c>
      <c r="H546" s="0" t="n">
        <v>-3.67047</v>
      </c>
      <c r="I546" s="0" t="n">
        <v>0</v>
      </c>
      <c r="J546" s="0" t="n">
        <v>1</v>
      </c>
      <c r="K546" s="0" t="n">
        <v>1</v>
      </c>
      <c r="L546" s="0" t="s">
        <v>163</v>
      </c>
    </row>
    <row r="547" customFormat="false" ht="15" hidden="false" customHeight="false" outlineLevel="0" collapsed="false">
      <c r="A547" s="0" t="s">
        <v>225</v>
      </c>
      <c r="B547" s="0" t="s">
        <v>63</v>
      </c>
      <c r="C547" s="0" t="s">
        <v>373</v>
      </c>
      <c r="D547" s="0" t="s">
        <v>320</v>
      </c>
      <c r="E547" s="0" t="s">
        <v>443</v>
      </c>
      <c r="F547" s="0" t="n">
        <v>7.14314</v>
      </c>
      <c r="G547" s="0" t="n">
        <v>1.30683</v>
      </c>
      <c r="H547" s="0" t="n">
        <v>-2.45049</v>
      </c>
      <c r="I547" s="0" t="n">
        <v>-3.15785</v>
      </c>
      <c r="J547" s="36" t="n">
        <v>5E-005</v>
      </c>
      <c r="K547" s="0" t="n">
        <v>0.000422303</v>
      </c>
      <c r="L547" s="0" t="s">
        <v>165</v>
      </c>
    </row>
    <row r="548" customFormat="false" ht="15" hidden="false" customHeight="false" outlineLevel="0" collapsed="false">
      <c r="A548" s="0" t="s">
        <v>227</v>
      </c>
      <c r="B548" s="0" t="s">
        <v>135</v>
      </c>
      <c r="C548" s="0" t="s">
        <v>374</v>
      </c>
      <c r="D548" s="0" t="s">
        <v>320</v>
      </c>
      <c r="E548" s="0" t="s">
        <v>443</v>
      </c>
      <c r="F548" s="0" t="n">
        <v>0.19954</v>
      </c>
      <c r="G548" s="0" t="n">
        <v>35.5267</v>
      </c>
      <c r="H548" s="0" t="n">
        <v>7.47608</v>
      </c>
      <c r="I548" s="0" t="n">
        <v>8.33229</v>
      </c>
      <c r="J548" s="36" t="n">
        <v>5E-005</v>
      </c>
      <c r="K548" s="0" t="n">
        <v>0.000422303</v>
      </c>
      <c r="L548" s="0" t="s">
        <v>165</v>
      </c>
    </row>
    <row r="549" customFormat="false" ht="15" hidden="false" customHeight="false" outlineLevel="0" collapsed="false">
      <c r="A549" s="0" t="s">
        <v>226</v>
      </c>
      <c r="B549" s="0" t="s">
        <v>45</v>
      </c>
      <c r="C549" s="0" t="s">
        <v>375</v>
      </c>
      <c r="D549" s="0" t="s">
        <v>320</v>
      </c>
      <c r="E549" s="0" t="s">
        <v>443</v>
      </c>
      <c r="F549" s="0" t="n">
        <v>0</v>
      </c>
      <c r="G549" s="0" t="n">
        <v>0.0571158</v>
      </c>
      <c r="H549" s="0" t="s">
        <v>329</v>
      </c>
      <c r="I549" s="0" t="n">
        <v>0</v>
      </c>
      <c r="J549" s="0" t="n">
        <v>1</v>
      </c>
      <c r="K549" s="0" t="n">
        <v>1</v>
      </c>
      <c r="L549" s="0" t="s">
        <v>163</v>
      </c>
    </row>
    <row r="550" customFormat="false" ht="15" hidden="false" customHeight="false" outlineLevel="0" collapsed="false">
      <c r="A550" s="0" t="s">
        <v>229</v>
      </c>
      <c r="B550" s="0" t="s">
        <v>119</v>
      </c>
      <c r="C550" s="0" t="s">
        <v>376</v>
      </c>
      <c r="D550" s="0" t="s">
        <v>320</v>
      </c>
      <c r="E550" s="0" t="s">
        <v>443</v>
      </c>
      <c r="F550" s="0" t="n">
        <v>38.5571</v>
      </c>
      <c r="G550" s="0" t="n">
        <v>22.4318</v>
      </c>
      <c r="H550" s="0" t="n">
        <v>-0.781451</v>
      </c>
      <c r="I550" s="0" t="n">
        <v>-1.8084</v>
      </c>
      <c r="J550" s="0" t="n">
        <v>0.00165</v>
      </c>
      <c r="K550" s="0" t="n">
        <v>0.00921106</v>
      </c>
      <c r="L550" s="0" t="s">
        <v>165</v>
      </c>
    </row>
    <row r="551" customFormat="false" ht="15" hidden="false" customHeight="false" outlineLevel="0" collapsed="false">
      <c r="A551" s="0" t="s">
        <v>231</v>
      </c>
      <c r="B551" s="0" t="s">
        <v>120</v>
      </c>
      <c r="C551" s="0" t="s">
        <v>377</v>
      </c>
      <c r="D551" s="0" t="s">
        <v>320</v>
      </c>
      <c r="E551" s="0" t="s">
        <v>443</v>
      </c>
      <c r="F551" s="0" t="n">
        <v>42.7833</v>
      </c>
      <c r="G551" s="0" t="n">
        <v>29.8074</v>
      </c>
      <c r="H551" s="0" t="n">
        <v>-0.521378</v>
      </c>
      <c r="I551" s="0" t="n">
        <v>-1.23558</v>
      </c>
      <c r="J551" s="0" t="n">
        <v>0.03105</v>
      </c>
      <c r="K551" s="0" t="n">
        <v>0.103385</v>
      </c>
      <c r="L551" s="0" t="s">
        <v>163</v>
      </c>
    </row>
    <row r="552" customFormat="false" ht="15" hidden="false" customHeight="false" outlineLevel="0" collapsed="false">
      <c r="A552" s="0" t="s">
        <v>228</v>
      </c>
      <c r="B552" s="0" t="s">
        <v>59</v>
      </c>
      <c r="C552" s="0" t="s">
        <v>378</v>
      </c>
      <c r="D552" s="0" t="s">
        <v>320</v>
      </c>
      <c r="E552" s="0" t="s">
        <v>443</v>
      </c>
      <c r="F552" s="0" t="n">
        <v>103.868</v>
      </c>
      <c r="G552" s="0" t="n">
        <v>30.5191</v>
      </c>
      <c r="H552" s="0" t="n">
        <v>-1.76697</v>
      </c>
      <c r="I552" s="0" t="n">
        <v>-3.57245</v>
      </c>
      <c r="J552" s="36" t="n">
        <v>5E-005</v>
      </c>
      <c r="K552" s="0" t="n">
        <v>0.000422303</v>
      </c>
      <c r="L552" s="0" t="s">
        <v>165</v>
      </c>
    </row>
    <row r="553" customFormat="false" ht="15" hidden="false" customHeight="false" outlineLevel="0" collapsed="false">
      <c r="A553" s="0" t="s">
        <v>230</v>
      </c>
      <c r="B553" s="0" t="s">
        <v>71</v>
      </c>
      <c r="C553" s="0" t="s">
        <v>379</v>
      </c>
      <c r="D553" s="0" t="s">
        <v>320</v>
      </c>
      <c r="E553" s="0" t="s">
        <v>443</v>
      </c>
      <c r="F553" s="0" t="n">
        <v>6.79287</v>
      </c>
      <c r="G553" s="0" t="n">
        <v>2.66452</v>
      </c>
      <c r="H553" s="0" t="n">
        <v>-1.35015</v>
      </c>
      <c r="I553" s="0" t="n">
        <v>-2.2141</v>
      </c>
      <c r="J553" s="0" t="n">
        <v>0.0001</v>
      </c>
      <c r="K553" s="0" t="n">
        <v>0.000795994</v>
      </c>
      <c r="L553" s="0" t="s">
        <v>165</v>
      </c>
    </row>
    <row r="554" customFormat="false" ht="15" hidden="false" customHeight="false" outlineLevel="0" collapsed="false">
      <c r="A554" s="0" t="s">
        <v>233</v>
      </c>
      <c r="B554" s="0" t="s">
        <v>97</v>
      </c>
      <c r="C554" s="0" t="s">
        <v>380</v>
      </c>
      <c r="D554" s="0" t="s">
        <v>320</v>
      </c>
      <c r="E554" s="0" t="s">
        <v>443</v>
      </c>
      <c r="F554" s="0" t="n">
        <v>7.31384</v>
      </c>
      <c r="G554" s="0" t="n">
        <v>17.4121</v>
      </c>
      <c r="H554" s="0" t="n">
        <v>1.25139</v>
      </c>
      <c r="I554" s="0" t="n">
        <v>2.64803</v>
      </c>
      <c r="J554" s="36" t="n">
        <v>5E-005</v>
      </c>
      <c r="K554" s="0" t="n">
        <v>0.000422303</v>
      </c>
      <c r="L554" s="0" t="s">
        <v>165</v>
      </c>
    </row>
    <row r="555" customFormat="false" ht="15" hidden="false" customHeight="false" outlineLevel="0" collapsed="false">
      <c r="A555" s="0" t="s">
        <v>234</v>
      </c>
      <c r="B555" s="0" t="s">
        <v>140</v>
      </c>
      <c r="C555" s="0" t="s">
        <v>381</v>
      </c>
      <c r="D555" s="0" t="s">
        <v>320</v>
      </c>
      <c r="E555" s="0" t="s">
        <v>443</v>
      </c>
      <c r="F555" s="0" t="n">
        <v>14.5685</v>
      </c>
      <c r="G555" s="0" t="n">
        <v>18.8281</v>
      </c>
      <c r="H555" s="0" t="n">
        <v>0.370036</v>
      </c>
      <c r="I555" s="0" t="n">
        <v>0.763344</v>
      </c>
      <c r="J555" s="0" t="n">
        <v>0.18055</v>
      </c>
      <c r="K555" s="0" t="n">
        <v>0.379715</v>
      </c>
      <c r="L555" s="0" t="s">
        <v>163</v>
      </c>
    </row>
    <row r="556" customFormat="false" ht="15" hidden="false" customHeight="false" outlineLevel="0" collapsed="false">
      <c r="A556" s="0" t="s">
        <v>232</v>
      </c>
      <c r="B556" s="0" t="s">
        <v>60</v>
      </c>
      <c r="C556" s="0" t="s">
        <v>382</v>
      </c>
      <c r="D556" s="0" t="s">
        <v>320</v>
      </c>
      <c r="E556" s="0" t="s">
        <v>443</v>
      </c>
      <c r="F556" s="0" t="n">
        <v>134.167</v>
      </c>
      <c r="G556" s="0" t="n">
        <v>35.8507</v>
      </c>
      <c r="H556" s="0" t="n">
        <v>-1.90396</v>
      </c>
      <c r="I556" s="0" t="n">
        <v>-3.56274</v>
      </c>
      <c r="J556" s="36" t="n">
        <v>5E-005</v>
      </c>
      <c r="K556" s="0" t="n">
        <v>0.000422303</v>
      </c>
      <c r="L556" s="0" t="s">
        <v>165</v>
      </c>
    </row>
    <row r="557" customFormat="false" ht="15" hidden="false" customHeight="false" outlineLevel="0" collapsed="false">
      <c r="A557" s="0" t="s">
        <v>235</v>
      </c>
      <c r="B557" s="0" t="s">
        <v>110</v>
      </c>
      <c r="C557" s="0" t="s">
        <v>383</v>
      </c>
      <c r="D557" s="0" t="s">
        <v>320</v>
      </c>
      <c r="E557" s="0" t="s">
        <v>443</v>
      </c>
      <c r="F557" s="0" t="n">
        <v>0.185112</v>
      </c>
      <c r="G557" s="0" t="n">
        <v>0.176212</v>
      </c>
      <c r="H557" s="0" t="n">
        <v>-0.0710854</v>
      </c>
      <c r="I557" s="0" t="n">
        <v>0</v>
      </c>
      <c r="J557" s="0" t="n">
        <v>1</v>
      </c>
      <c r="K557" s="0" t="n">
        <v>1</v>
      </c>
      <c r="L557" s="0" t="s">
        <v>163</v>
      </c>
    </row>
    <row r="558" customFormat="false" ht="15" hidden="false" customHeight="false" outlineLevel="0" collapsed="false">
      <c r="A558" s="0" t="s">
        <v>236</v>
      </c>
      <c r="B558" s="0" t="s">
        <v>103</v>
      </c>
      <c r="C558" s="0" t="s">
        <v>384</v>
      </c>
      <c r="D558" s="0" t="s">
        <v>320</v>
      </c>
      <c r="E558" s="0" t="s">
        <v>443</v>
      </c>
      <c r="F558" s="0" t="n">
        <v>9.93875</v>
      </c>
      <c r="G558" s="0" t="n">
        <v>5.34692</v>
      </c>
      <c r="H558" s="0" t="n">
        <v>-0.894357</v>
      </c>
      <c r="I558" s="0" t="n">
        <v>-1.60633</v>
      </c>
      <c r="J558" s="0" t="n">
        <v>0.0079</v>
      </c>
      <c r="K558" s="0" t="n">
        <v>0.0342293</v>
      </c>
      <c r="L558" s="0" t="s">
        <v>165</v>
      </c>
    </row>
    <row r="559" customFormat="false" ht="15" hidden="false" customHeight="false" outlineLevel="0" collapsed="false">
      <c r="A559" s="0" t="s">
        <v>237</v>
      </c>
      <c r="B559" s="0" t="s">
        <v>82</v>
      </c>
      <c r="C559" s="0" t="s">
        <v>385</v>
      </c>
      <c r="D559" s="0" t="s">
        <v>320</v>
      </c>
      <c r="E559" s="0" t="s">
        <v>443</v>
      </c>
      <c r="F559" s="0" t="n">
        <v>2.98701</v>
      </c>
      <c r="G559" s="0" t="n">
        <v>3.4907</v>
      </c>
      <c r="H559" s="0" t="n">
        <v>0.224815</v>
      </c>
      <c r="I559" s="0" t="n">
        <v>0.374134</v>
      </c>
      <c r="J559" s="0" t="n">
        <v>0.5138</v>
      </c>
      <c r="K559" s="0" t="n">
        <v>0.726611</v>
      </c>
      <c r="L559" s="0" t="s">
        <v>163</v>
      </c>
    </row>
    <row r="560" customFormat="false" ht="15" hidden="false" customHeight="false" outlineLevel="0" collapsed="false">
      <c r="A560" s="0" t="s">
        <v>238</v>
      </c>
      <c r="B560" s="0" t="s">
        <v>115</v>
      </c>
      <c r="C560" s="0" t="s">
        <v>386</v>
      </c>
      <c r="D560" s="0" t="s">
        <v>320</v>
      </c>
      <c r="E560" s="0" t="s">
        <v>443</v>
      </c>
      <c r="F560" s="0" t="n">
        <v>165.934</v>
      </c>
      <c r="G560" s="0" t="n">
        <v>71.5002</v>
      </c>
      <c r="H560" s="0" t="n">
        <v>-1.21459</v>
      </c>
      <c r="I560" s="0" t="n">
        <v>-2.48842</v>
      </c>
      <c r="J560" s="36" t="n">
        <v>5E-005</v>
      </c>
      <c r="K560" s="0" t="n">
        <v>0.000422303</v>
      </c>
      <c r="L560" s="0" t="s">
        <v>165</v>
      </c>
    </row>
    <row r="561" customFormat="false" ht="15" hidden="false" customHeight="false" outlineLevel="0" collapsed="false">
      <c r="A561" s="0" t="s">
        <v>239</v>
      </c>
      <c r="B561" s="0" t="s">
        <v>112</v>
      </c>
      <c r="C561" s="0" t="s">
        <v>387</v>
      </c>
      <c r="D561" s="0" t="s">
        <v>320</v>
      </c>
      <c r="E561" s="0" t="s">
        <v>443</v>
      </c>
      <c r="F561" s="0" t="n">
        <v>0.0272122</v>
      </c>
      <c r="G561" s="0" t="n">
        <v>0</v>
      </c>
      <c r="H561" s="0" t="e">
        <f aca="false"/>
        <v>#NAME?</v>
      </c>
      <c r="I561" s="0" t="n">
        <v>0</v>
      </c>
      <c r="J561" s="0" t="n">
        <v>1</v>
      </c>
      <c r="K561" s="0" t="n">
        <v>1</v>
      </c>
      <c r="L561" s="0" t="s">
        <v>163</v>
      </c>
    </row>
    <row r="562" customFormat="false" ht="15" hidden="false" customHeight="false" outlineLevel="0" collapsed="false">
      <c r="A562" s="0" t="s">
        <v>240</v>
      </c>
      <c r="B562" s="0" t="s">
        <v>49</v>
      </c>
      <c r="C562" s="0" t="s">
        <v>388</v>
      </c>
      <c r="D562" s="0" t="s">
        <v>320</v>
      </c>
      <c r="E562" s="0" t="s">
        <v>443</v>
      </c>
      <c r="F562" s="0" t="n">
        <v>0</v>
      </c>
      <c r="G562" s="0" t="n">
        <v>0</v>
      </c>
      <c r="H562" s="0" t="n">
        <v>0</v>
      </c>
      <c r="I562" s="0" t="n">
        <v>0</v>
      </c>
      <c r="J562" s="0" t="n">
        <v>1</v>
      </c>
      <c r="K562" s="0" t="n">
        <v>1</v>
      </c>
      <c r="L562" s="0" t="s">
        <v>163</v>
      </c>
    </row>
    <row r="563" customFormat="false" ht="15" hidden="false" customHeight="false" outlineLevel="0" collapsed="false">
      <c r="A563" s="0" t="s">
        <v>241</v>
      </c>
      <c r="B563" s="0" t="s">
        <v>55</v>
      </c>
      <c r="C563" s="0" t="s">
        <v>389</v>
      </c>
      <c r="D563" s="0" t="s">
        <v>320</v>
      </c>
      <c r="E563" s="0" t="s">
        <v>443</v>
      </c>
      <c r="F563" s="0" t="n">
        <v>6.59832</v>
      </c>
      <c r="G563" s="0" t="n">
        <v>1.14915</v>
      </c>
      <c r="H563" s="0" t="n">
        <v>-2.52152</v>
      </c>
      <c r="I563" s="0" t="n">
        <v>-4.3594</v>
      </c>
      <c r="J563" s="36" t="n">
        <v>5E-005</v>
      </c>
      <c r="K563" s="0" t="n">
        <v>0.000422303</v>
      </c>
      <c r="L563" s="0" t="s">
        <v>165</v>
      </c>
    </row>
    <row r="564" customFormat="false" ht="15" hidden="false" customHeight="false" outlineLevel="0" collapsed="false">
      <c r="A564" s="0" t="s">
        <v>242</v>
      </c>
      <c r="B564" s="0" t="s">
        <v>75</v>
      </c>
      <c r="C564" s="0" t="s">
        <v>390</v>
      </c>
      <c r="D564" s="0" t="s">
        <v>320</v>
      </c>
      <c r="E564" s="0" t="s">
        <v>443</v>
      </c>
      <c r="F564" s="0" t="n">
        <v>65.6992</v>
      </c>
      <c r="G564" s="0" t="n">
        <v>48.8666</v>
      </c>
      <c r="H564" s="0" t="n">
        <v>-0.427027</v>
      </c>
      <c r="I564" s="0" t="n">
        <v>-1.01991</v>
      </c>
      <c r="J564" s="0" t="n">
        <v>0.0747</v>
      </c>
      <c r="K564" s="0" t="n">
        <v>0.2034</v>
      </c>
      <c r="L564" s="0" t="s">
        <v>163</v>
      </c>
    </row>
    <row r="565" customFormat="false" ht="15" hidden="false" customHeight="false" outlineLevel="0" collapsed="false">
      <c r="A565" s="0" t="s">
        <v>244</v>
      </c>
      <c r="B565" s="0" t="s">
        <v>69</v>
      </c>
      <c r="C565" s="0" t="s">
        <v>391</v>
      </c>
      <c r="D565" s="0" t="s">
        <v>320</v>
      </c>
      <c r="E565" s="0" t="s">
        <v>443</v>
      </c>
      <c r="F565" s="0" t="n">
        <v>19.1081</v>
      </c>
      <c r="G565" s="0" t="n">
        <v>7.23745</v>
      </c>
      <c r="H565" s="0" t="n">
        <v>-1.40063</v>
      </c>
      <c r="I565" s="0" t="n">
        <v>-3.11239</v>
      </c>
      <c r="J565" s="36" t="n">
        <v>5E-005</v>
      </c>
      <c r="K565" s="0" t="n">
        <v>0.000422303</v>
      </c>
      <c r="L565" s="0" t="s">
        <v>165</v>
      </c>
    </row>
    <row r="566" customFormat="false" ht="15" hidden="false" customHeight="false" outlineLevel="0" collapsed="false">
      <c r="A566" s="0" t="s">
        <v>245</v>
      </c>
      <c r="B566" s="0" t="s">
        <v>107</v>
      </c>
      <c r="C566" s="0" t="s">
        <v>392</v>
      </c>
      <c r="D566" s="0" t="s">
        <v>320</v>
      </c>
      <c r="E566" s="0" t="s">
        <v>443</v>
      </c>
      <c r="F566" s="0" t="n">
        <v>25.1376</v>
      </c>
      <c r="G566" s="0" t="n">
        <v>15.0415</v>
      </c>
      <c r="H566" s="0" t="n">
        <v>-0.740894</v>
      </c>
      <c r="I566" s="0" t="n">
        <v>-1.64127</v>
      </c>
      <c r="J566" s="0" t="n">
        <v>0.0109</v>
      </c>
      <c r="K566" s="0" t="n">
        <v>0.0445714</v>
      </c>
      <c r="L566" s="0" t="s">
        <v>165</v>
      </c>
    </row>
    <row r="567" customFormat="false" ht="15" hidden="false" customHeight="false" outlineLevel="0" collapsed="false">
      <c r="A567" s="0" t="s">
        <v>246</v>
      </c>
      <c r="B567" s="0" t="s">
        <v>247</v>
      </c>
      <c r="C567" s="0" t="s">
        <v>393</v>
      </c>
      <c r="D567" s="0" t="s">
        <v>320</v>
      </c>
      <c r="E567" s="0" t="s">
        <v>443</v>
      </c>
      <c r="F567" s="0" t="n">
        <v>0</v>
      </c>
      <c r="G567" s="0" t="n">
        <v>0</v>
      </c>
      <c r="H567" s="0" t="n">
        <v>0</v>
      </c>
      <c r="I567" s="0" t="n">
        <v>0</v>
      </c>
      <c r="J567" s="0" t="n">
        <v>1</v>
      </c>
      <c r="K567" s="0" t="n">
        <v>1</v>
      </c>
      <c r="L567" s="0" t="s">
        <v>163</v>
      </c>
    </row>
    <row r="568" customFormat="false" ht="15" hidden="false" customHeight="false" outlineLevel="0" collapsed="false">
      <c r="A568" s="0" t="s">
        <v>243</v>
      </c>
      <c r="B568" s="0" t="s">
        <v>83</v>
      </c>
      <c r="C568" s="0" t="s">
        <v>394</v>
      </c>
      <c r="D568" s="0" t="s">
        <v>320</v>
      </c>
      <c r="E568" s="0" t="s">
        <v>443</v>
      </c>
      <c r="F568" s="0" t="n">
        <v>0.316385</v>
      </c>
      <c r="G568" s="0" t="n">
        <v>0.163137</v>
      </c>
      <c r="H568" s="0" t="n">
        <v>-0.9556</v>
      </c>
      <c r="I568" s="0" t="n">
        <v>0</v>
      </c>
      <c r="J568" s="0" t="n">
        <v>1</v>
      </c>
      <c r="K568" s="0" t="n">
        <v>1</v>
      </c>
      <c r="L568" s="0" t="s">
        <v>163</v>
      </c>
    </row>
    <row r="569" customFormat="false" ht="15" hidden="false" customHeight="false" outlineLevel="0" collapsed="false">
      <c r="A569" s="0" t="s">
        <v>248</v>
      </c>
      <c r="B569" s="0" t="s">
        <v>58</v>
      </c>
      <c r="C569" s="0" t="s">
        <v>395</v>
      </c>
      <c r="D569" s="0" t="s">
        <v>320</v>
      </c>
      <c r="E569" s="0" t="s">
        <v>443</v>
      </c>
      <c r="F569" s="0" t="n">
        <v>324.618</v>
      </c>
      <c r="G569" s="0" t="n">
        <v>94.7213</v>
      </c>
      <c r="H569" s="0" t="n">
        <v>-1.77698</v>
      </c>
      <c r="I569" s="0" t="n">
        <v>-3.74163</v>
      </c>
      <c r="J569" s="36" t="n">
        <v>5E-005</v>
      </c>
      <c r="K569" s="0" t="n">
        <v>0.000422303</v>
      </c>
      <c r="L569" s="0" t="s">
        <v>165</v>
      </c>
    </row>
    <row r="570" customFormat="false" ht="15" hidden="false" customHeight="false" outlineLevel="0" collapsed="false">
      <c r="A570" s="0" t="s">
        <v>249</v>
      </c>
      <c r="B570" s="0" t="s">
        <v>76</v>
      </c>
      <c r="C570" s="0" t="s">
        <v>396</v>
      </c>
      <c r="D570" s="0" t="s">
        <v>320</v>
      </c>
      <c r="E570" s="0" t="s">
        <v>443</v>
      </c>
      <c r="F570" s="0" t="n">
        <v>697.361</v>
      </c>
      <c r="G570" s="0" t="n">
        <v>211.818</v>
      </c>
      <c r="H570" s="0" t="n">
        <v>-1.71908</v>
      </c>
      <c r="I570" s="0" t="n">
        <v>-3.16219</v>
      </c>
      <c r="J570" s="36" t="n">
        <v>5E-005</v>
      </c>
      <c r="K570" s="0" t="n">
        <v>0.000422303</v>
      </c>
      <c r="L570" s="0" t="s">
        <v>165</v>
      </c>
    </row>
    <row r="571" customFormat="false" ht="15" hidden="false" customHeight="false" outlineLevel="0" collapsed="false">
      <c r="A571" s="0" t="s">
        <v>251</v>
      </c>
      <c r="B571" s="0" t="s">
        <v>38</v>
      </c>
      <c r="C571" s="0" t="s">
        <v>397</v>
      </c>
      <c r="D571" s="0" t="s">
        <v>320</v>
      </c>
      <c r="E571" s="0" t="s">
        <v>443</v>
      </c>
      <c r="F571" s="0" t="n">
        <v>83.0528</v>
      </c>
      <c r="G571" s="0" t="n">
        <v>17.9677</v>
      </c>
      <c r="H571" s="0" t="n">
        <v>-2.20862</v>
      </c>
      <c r="I571" s="0" t="n">
        <v>-2.2271</v>
      </c>
      <c r="J571" s="0" t="n">
        <v>0.00275</v>
      </c>
      <c r="K571" s="0" t="n">
        <v>0.0142059</v>
      </c>
      <c r="L571" s="0" t="s">
        <v>165</v>
      </c>
    </row>
    <row r="572" customFormat="false" ht="15" hidden="false" customHeight="false" outlineLevel="0" collapsed="false">
      <c r="A572" s="0" t="s">
        <v>252</v>
      </c>
      <c r="B572" s="0" t="s">
        <v>253</v>
      </c>
      <c r="C572" s="0" t="s">
        <v>398</v>
      </c>
      <c r="D572" s="0" t="s">
        <v>320</v>
      </c>
      <c r="E572" s="0" t="s">
        <v>443</v>
      </c>
      <c r="F572" s="0" t="n">
        <v>0</v>
      </c>
      <c r="G572" s="0" t="n">
        <v>0.138473</v>
      </c>
      <c r="H572" s="0" t="s">
        <v>329</v>
      </c>
      <c r="I572" s="0" t="n">
        <v>0</v>
      </c>
      <c r="J572" s="0" t="n">
        <v>1</v>
      </c>
      <c r="K572" s="0" t="n">
        <v>1</v>
      </c>
      <c r="L572" s="0" t="s">
        <v>163</v>
      </c>
    </row>
    <row r="573" customFormat="false" ht="15" hidden="false" customHeight="false" outlineLevel="0" collapsed="false">
      <c r="A573" s="0" t="s">
        <v>254</v>
      </c>
      <c r="B573" s="0" t="s">
        <v>100</v>
      </c>
      <c r="C573" s="0" t="s">
        <v>399</v>
      </c>
      <c r="D573" s="0" t="s">
        <v>320</v>
      </c>
      <c r="E573" s="0" t="s">
        <v>443</v>
      </c>
      <c r="F573" s="0" t="n">
        <v>0</v>
      </c>
      <c r="G573" s="0" t="n">
        <v>0</v>
      </c>
      <c r="H573" s="0" t="n">
        <v>0</v>
      </c>
      <c r="I573" s="0" t="n">
        <v>0</v>
      </c>
      <c r="J573" s="0" t="n">
        <v>1</v>
      </c>
      <c r="K573" s="0" t="n">
        <v>1</v>
      </c>
      <c r="L573" s="0" t="s">
        <v>163</v>
      </c>
    </row>
    <row r="574" customFormat="false" ht="15" hidden="false" customHeight="false" outlineLevel="0" collapsed="false">
      <c r="A574" s="0" t="s">
        <v>255</v>
      </c>
      <c r="B574" s="0" t="s">
        <v>134</v>
      </c>
      <c r="C574" s="0" t="s">
        <v>400</v>
      </c>
      <c r="D574" s="0" t="s">
        <v>320</v>
      </c>
      <c r="E574" s="0" t="s">
        <v>443</v>
      </c>
      <c r="F574" s="0" t="n">
        <v>1.67166</v>
      </c>
      <c r="G574" s="0" t="n">
        <v>0.751719</v>
      </c>
      <c r="H574" s="0" t="n">
        <v>-1.15302</v>
      </c>
      <c r="I574" s="0" t="n">
        <v>-1.4601</v>
      </c>
      <c r="J574" s="0" t="n">
        <v>0.01425</v>
      </c>
      <c r="K574" s="0" t="n">
        <v>0.0554655</v>
      </c>
      <c r="L574" s="0" t="s">
        <v>163</v>
      </c>
    </row>
    <row r="575" customFormat="false" ht="15" hidden="false" customHeight="false" outlineLevel="0" collapsed="false">
      <c r="A575" s="0" t="s">
        <v>256</v>
      </c>
      <c r="B575" s="0" t="s">
        <v>257</v>
      </c>
      <c r="C575" s="0" t="s">
        <v>401</v>
      </c>
      <c r="D575" s="0" t="s">
        <v>320</v>
      </c>
      <c r="E575" s="0" t="s">
        <v>443</v>
      </c>
      <c r="F575" s="0" t="n">
        <v>0</v>
      </c>
      <c r="G575" s="0" t="n">
        <v>0.0820265</v>
      </c>
      <c r="H575" s="0" t="s">
        <v>329</v>
      </c>
      <c r="I575" s="0" t="n">
        <v>0</v>
      </c>
      <c r="J575" s="0" t="n">
        <v>1</v>
      </c>
      <c r="K575" s="0" t="n">
        <v>1</v>
      </c>
      <c r="L575" s="0" t="s">
        <v>163</v>
      </c>
    </row>
    <row r="576" customFormat="false" ht="15" hidden="false" customHeight="false" outlineLevel="0" collapsed="false">
      <c r="A576" s="0" t="s">
        <v>259</v>
      </c>
      <c r="B576" s="0" t="s">
        <v>113</v>
      </c>
      <c r="C576" s="0" t="s">
        <v>402</v>
      </c>
      <c r="D576" s="0" t="s">
        <v>320</v>
      </c>
      <c r="E576" s="0" t="s">
        <v>443</v>
      </c>
      <c r="F576" s="0" t="n">
        <v>2.20197</v>
      </c>
      <c r="G576" s="0" t="n">
        <v>0.678898</v>
      </c>
      <c r="H576" s="0" t="n">
        <v>-1.69753</v>
      </c>
      <c r="I576" s="0" t="n">
        <v>-1.81712</v>
      </c>
      <c r="J576" s="0" t="n">
        <v>0.0045</v>
      </c>
      <c r="K576" s="0" t="n">
        <v>0.0214779</v>
      </c>
      <c r="L576" s="0" t="s">
        <v>165</v>
      </c>
    </row>
    <row r="577" customFormat="false" ht="15" hidden="false" customHeight="false" outlineLevel="0" collapsed="false">
      <c r="A577" s="0" t="s">
        <v>260</v>
      </c>
      <c r="B577" s="0" t="s">
        <v>79</v>
      </c>
      <c r="C577" s="0" t="s">
        <v>403</v>
      </c>
      <c r="D577" s="0" t="s">
        <v>320</v>
      </c>
      <c r="E577" s="0" t="s">
        <v>443</v>
      </c>
      <c r="F577" s="0" t="n">
        <v>459.855</v>
      </c>
      <c r="G577" s="0" t="n">
        <v>96.0084</v>
      </c>
      <c r="H577" s="0" t="n">
        <v>-2.25995</v>
      </c>
      <c r="I577" s="0" t="n">
        <v>-4.20935</v>
      </c>
      <c r="J577" s="36" t="n">
        <v>5E-005</v>
      </c>
      <c r="K577" s="0" t="n">
        <v>0.000422303</v>
      </c>
      <c r="L577" s="0" t="s">
        <v>165</v>
      </c>
    </row>
    <row r="578" customFormat="false" ht="15" hidden="false" customHeight="false" outlineLevel="0" collapsed="false">
      <c r="A578" s="0" t="s">
        <v>250</v>
      </c>
      <c r="B578" s="0" t="s">
        <v>40</v>
      </c>
      <c r="C578" s="0" t="s">
        <v>397</v>
      </c>
      <c r="D578" s="0" t="s">
        <v>320</v>
      </c>
      <c r="E578" s="0" t="s">
        <v>443</v>
      </c>
      <c r="F578" s="0" t="n">
        <v>43.3463</v>
      </c>
      <c r="G578" s="0" t="n">
        <v>47.4128</v>
      </c>
      <c r="H578" s="0" t="n">
        <v>0.129368</v>
      </c>
      <c r="I578" s="0" t="n">
        <v>0.166902</v>
      </c>
      <c r="J578" s="0" t="n">
        <v>0.7659</v>
      </c>
      <c r="K578" s="0" t="n">
        <v>0.8908</v>
      </c>
      <c r="L578" s="0" t="s">
        <v>163</v>
      </c>
    </row>
    <row r="579" customFormat="false" ht="15" hidden="false" customHeight="false" outlineLevel="0" collapsed="false">
      <c r="A579" s="0" t="s">
        <v>258</v>
      </c>
      <c r="B579" s="0" t="s">
        <v>90</v>
      </c>
      <c r="C579" s="0" t="s">
        <v>404</v>
      </c>
      <c r="D579" s="0" t="s">
        <v>320</v>
      </c>
      <c r="E579" s="0" t="s">
        <v>443</v>
      </c>
      <c r="F579" s="0" t="n">
        <v>0</v>
      </c>
      <c r="G579" s="0" t="n">
        <v>0</v>
      </c>
      <c r="H579" s="0" t="n">
        <v>0</v>
      </c>
      <c r="I579" s="0" t="n">
        <v>0</v>
      </c>
      <c r="J579" s="0" t="n">
        <v>1</v>
      </c>
      <c r="K579" s="0" t="n">
        <v>1</v>
      </c>
      <c r="L579" s="0" t="s">
        <v>163</v>
      </c>
    </row>
    <row r="580" customFormat="false" ht="15" hidden="false" customHeight="false" outlineLevel="0" collapsed="false">
      <c r="A580" s="0" t="s">
        <v>261</v>
      </c>
      <c r="B580" s="0" t="s">
        <v>64</v>
      </c>
      <c r="C580" s="0" t="s">
        <v>405</v>
      </c>
      <c r="D580" s="0" t="s">
        <v>320</v>
      </c>
      <c r="E580" s="0" t="s">
        <v>443</v>
      </c>
      <c r="F580" s="0" t="n">
        <v>40.3183</v>
      </c>
      <c r="G580" s="0" t="n">
        <v>11.2543</v>
      </c>
      <c r="H580" s="0" t="n">
        <v>-1.84096</v>
      </c>
      <c r="I580" s="0" t="n">
        <v>-3.86416</v>
      </c>
      <c r="J580" s="36" t="n">
        <v>5E-005</v>
      </c>
      <c r="K580" s="0" t="n">
        <v>0.000422303</v>
      </c>
      <c r="L580" s="0" t="s">
        <v>165</v>
      </c>
    </row>
    <row r="581" customFormat="false" ht="15" hidden="false" customHeight="false" outlineLevel="0" collapsed="false">
      <c r="A581" s="0" t="s">
        <v>262</v>
      </c>
      <c r="B581" s="0" t="s">
        <v>129</v>
      </c>
      <c r="C581" s="0" t="s">
        <v>406</v>
      </c>
      <c r="D581" s="0" t="s">
        <v>320</v>
      </c>
      <c r="E581" s="0" t="s">
        <v>443</v>
      </c>
      <c r="F581" s="0" t="n">
        <v>12.0736</v>
      </c>
      <c r="G581" s="0" t="n">
        <v>5.4116</v>
      </c>
      <c r="H581" s="0" t="n">
        <v>-1.15773</v>
      </c>
      <c r="I581" s="0" t="n">
        <v>-2.37136</v>
      </c>
      <c r="J581" s="0" t="n">
        <v>0.0003</v>
      </c>
      <c r="K581" s="0" t="n">
        <v>0.00211454</v>
      </c>
      <c r="L581" s="0" t="s">
        <v>165</v>
      </c>
    </row>
    <row r="582" customFormat="false" ht="15" hidden="false" customHeight="false" outlineLevel="0" collapsed="false">
      <c r="A582" s="0" t="s">
        <v>266</v>
      </c>
      <c r="B582" s="0" t="s">
        <v>267</v>
      </c>
      <c r="C582" s="0" t="s">
        <v>407</v>
      </c>
      <c r="D582" s="0" t="s">
        <v>320</v>
      </c>
      <c r="E582" s="0" t="s">
        <v>443</v>
      </c>
      <c r="F582" s="0" t="n">
        <v>0</v>
      </c>
      <c r="G582" s="0" t="n">
        <v>0.0487509</v>
      </c>
      <c r="H582" s="0" t="s">
        <v>329</v>
      </c>
      <c r="I582" s="0" t="n">
        <v>0</v>
      </c>
      <c r="J582" s="0" t="n">
        <v>1</v>
      </c>
      <c r="K582" s="0" t="n">
        <v>1</v>
      </c>
      <c r="L582" s="0" t="s">
        <v>163</v>
      </c>
    </row>
    <row r="583" customFormat="false" ht="15" hidden="false" customHeight="false" outlineLevel="0" collapsed="false">
      <c r="A583" s="0" t="s">
        <v>268</v>
      </c>
      <c r="B583" s="0" t="s">
        <v>138</v>
      </c>
      <c r="C583" s="0" t="s">
        <v>408</v>
      </c>
      <c r="D583" s="0" t="s">
        <v>320</v>
      </c>
      <c r="E583" s="0" t="s">
        <v>443</v>
      </c>
      <c r="F583" s="0" t="n">
        <v>13.1378</v>
      </c>
      <c r="G583" s="0" t="n">
        <v>6.15727</v>
      </c>
      <c r="H583" s="0" t="n">
        <v>-1.09336</v>
      </c>
      <c r="I583" s="0" t="n">
        <v>-2.22148</v>
      </c>
      <c r="J583" s="36" t="n">
        <v>5E-005</v>
      </c>
      <c r="K583" s="0" t="n">
        <v>0.000422303</v>
      </c>
      <c r="L583" s="0" t="s">
        <v>165</v>
      </c>
    </row>
    <row r="584" customFormat="false" ht="15" hidden="false" customHeight="false" outlineLevel="0" collapsed="false">
      <c r="A584" s="0" t="s">
        <v>263</v>
      </c>
      <c r="B584" s="0" t="s">
        <v>95</v>
      </c>
      <c r="C584" s="0" t="s">
        <v>409</v>
      </c>
      <c r="D584" s="0" t="s">
        <v>320</v>
      </c>
      <c r="E584" s="0" t="s">
        <v>443</v>
      </c>
      <c r="F584" s="0" t="n">
        <v>0.157287</v>
      </c>
      <c r="G584" s="0" t="n">
        <v>0.148734</v>
      </c>
      <c r="H584" s="0" t="n">
        <v>-0.0806634</v>
      </c>
      <c r="I584" s="0" t="n">
        <v>0</v>
      </c>
      <c r="J584" s="0" t="n">
        <v>1</v>
      </c>
      <c r="K584" s="0" t="n">
        <v>1</v>
      </c>
      <c r="L584" s="0" t="s">
        <v>163</v>
      </c>
    </row>
    <row r="585" customFormat="false" ht="15" hidden="false" customHeight="false" outlineLevel="0" collapsed="false">
      <c r="A585" s="0" t="s">
        <v>264</v>
      </c>
      <c r="B585" s="0" t="s">
        <v>94</v>
      </c>
      <c r="C585" s="0" t="s">
        <v>410</v>
      </c>
      <c r="D585" s="0" t="s">
        <v>320</v>
      </c>
      <c r="E585" s="0" t="s">
        <v>443</v>
      </c>
      <c r="F585" s="0" t="n">
        <v>0</v>
      </c>
      <c r="G585" s="0" t="n">
        <v>0.0884622</v>
      </c>
      <c r="H585" s="0" t="s">
        <v>329</v>
      </c>
      <c r="I585" s="0" t="n">
        <v>0</v>
      </c>
      <c r="J585" s="0" t="n">
        <v>1</v>
      </c>
      <c r="K585" s="0" t="n">
        <v>1</v>
      </c>
      <c r="L585" s="0" t="s">
        <v>163</v>
      </c>
    </row>
    <row r="586" customFormat="false" ht="15" hidden="false" customHeight="false" outlineLevel="0" collapsed="false">
      <c r="A586" s="0" t="s">
        <v>265</v>
      </c>
      <c r="B586" s="0" t="s">
        <v>105</v>
      </c>
      <c r="C586" s="0" t="s">
        <v>411</v>
      </c>
      <c r="D586" s="0" t="s">
        <v>320</v>
      </c>
      <c r="E586" s="0" t="s">
        <v>443</v>
      </c>
      <c r="F586" s="0" t="n">
        <v>3.6333</v>
      </c>
      <c r="G586" s="0" t="n">
        <v>3.68966</v>
      </c>
      <c r="H586" s="0" t="n">
        <v>0.022209</v>
      </c>
      <c r="I586" s="0" t="n">
        <v>0.0134399</v>
      </c>
      <c r="J586" s="0" t="n">
        <v>0.97865</v>
      </c>
      <c r="K586" s="0" t="n">
        <v>0.990119</v>
      </c>
      <c r="L586" s="0" t="s">
        <v>163</v>
      </c>
    </row>
    <row r="587" customFormat="false" ht="15" hidden="false" customHeight="false" outlineLevel="0" collapsed="false">
      <c r="A587" s="0" t="s">
        <v>271</v>
      </c>
      <c r="B587" s="0" t="s">
        <v>51</v>
      </c>
      <c r="C587" s="0" t="s">
        <v>412</v>
      </c>
      <c r="D587" s="0" t="s">
        <v>320</v>
      </c>
      <c r="E587" s="0" t="s">
        <v>443</v>
      </c>
      <c r="F587" s="0" t="n">
        <v>0.249079</v>
      </c>
      <c r="G587" s="0" t="n">
        <v>0.0717295</v>
      </c>
      <c r="H587" s="0" t="n">
        <v>-1.79596</v>
      </c>
      <c r="I587" s="0" t="n">
        <v>0</v>
      </c>
      <c r="J587" s="0" t="n">
        <v>1</v>
      </c>
      <c r="K587" s="0" t="n">
        <v>1</v>
      </c>
      <c r="L587" s="0" t="s">
        <v>163</v>
      </c>
    </row>
    <row r="588" customFormat="false" ht="15" hidden="false" customHeight="false" outlineLevel="0" collapsed="false">
      <c r="A588" s="0" t="s">
        <v>273</v>
      </c>
      <c r="B588" s="0" t="s">
        <v>123</v>
      </c>
      <c r="C588" s="0" t="s">
        <v>413</v>
      </c>
      <c r="D588" s="0" t="s">
        <v>320</v>
      </c>
      <c r="E588" s="0" t="s">
        <v>443</v>
      </c>
      <c r="F588" s="0" t="n">
        <v>0</v>
      </c>
      <c r="G588" s="0" t="n">
        <v>0</v>
      </c>
      <c r="H588" s="0" t="n">
        <v>0</v>
      </c>
      <c r="I588" s="0" t="n">
        <v>0</v>
      </c>
      <c r="J588" s="0" t="n">
        <v>1</v>
      </c>
      <c r="K588" s="0" t="n">
        <v>1</v>
      </c>
      <c r="L588" s="0" t="s">
        <v>163</v>
      </c>
    </row>
    <row r="589" customFormat="false" ht="15" hidden="false" customHeight="false" outlineLevel="0" collapsed="false">
      <c r="A589" s="0" t="s">
        <v>274</v>
      </c>
      <c r="B589" s="0" t="s">
        <v>89</v>
      </c>
      <c r="C589" s="0" t="s">
        <v>414</v>
      </c>
      <c r="D589" s="0" t="s">
        <v>320</v>
      </c>
      <c r="E589" s="0" t="s">
        <v>443</v>
      </c>
      <c r="F589" s="0" t="n">
        <v>1.67526</v>
      </c>
      <c r="G589" s="0" t="n">
        <v>0.929799</v>
      </c>
      <c r="H589" s="0" t="n">
        <v>-0.849391</v>
      </c>
      <c r="I589" s="0" t="n">
        <v>-1.08721</v>
      </c>
      <c r="J589" s="0" t="n">
        <v>0.0562</v>
      </c>
      <c r="K589" s="0" t="n">
        <v>0.164015</v>
      </c>
      <c r="L589" s="0" t="s">
        <v>163</v>
      </c>
    </row>
    <row r="590" customFormat="false" ht="15" hidden="false" customHeight="false" outlineLevel="0" collapsed="false">
      <c r="A590" s="0" t="s">
        <v>269</v>
      </c>
      <c r="B590" s="0" t="s">
        <v>108</v>
      </c>
      <c r="C590" s="0" t="s">
        <v>415</v>
      </c>
      <c r="D590" s="0" t="s">
        <v>320</v>
      </c>
      <c r="E590" s="0" t="s">
        <v>443</v>
      </c>
      <c r="F590" s="0" t="n">
        <v>1.253</v>
      </c>
      <c r="G590" s="0" t="n">
        <v>1.09464</v>
      </c>
      <c r="H590" s="0" t="n">
        <v>-0.194936</v>
      </c>
      <c r="I590" s="0" t="n">
        <v>-0.222522</v>
      </c>
      <c r="J590" s="0" t="n">
        <v>0.7173</v>
      </c>
      <c r="K590" s="0" t="n">
        <v>0.86397</v>
      </c>
      <c r="L590" s="0" t="s">
        <v>163</v>
      </c>
    </row>
    <row r="591" customFormat="false" ht="15" hidden="false" customHeight="false" outlineLevel="0" collapsed="false">
      <c r="A591" s="0" t="s">
        <v>270</v>
      </c>
      <c r="B591" s="0" t="s">
        <v>42</v>
      </c>
      <c r="C591" s="0" t="s">
        <v>416</v>
      </c>
      <c r="D591" s="0" t="s">
        <v>320</v>
      </c>
      <c r="E591" s="0" t="s">
        <v>443</v>
      </c>
      <c r="F591" s="0" t="n">
        <v>2.84624</v>
      </c>
      <c r="G591" s="0" t="n">
        <v>0.648923</v>
      </c>
      <c r="H591" s="0" t="n">
        <v>-2.13294</v>
      </c>
      <c r="I591" s="0" t="n">
        <v>-2.76655</v>
      </c>
      <c r="J591" s="0" t="n">
        <v>0.00025</v>
      </c>
      <c r="K591" s="0" t="n">
        <v>0.0018035</v>
      </c>
      <c r="L591" s="0" t="s">
        <v>165</v>
      </c>
    </row>
    <row r="592" customFormat="false" ht="15" hidden="false" customHeight="false" outlineLevel="0" collapsed="false">
      <c r="A592" s="0" t="s">
        <v>272</v>
      </c>
      <c r="B592" s="0" t="s">
        <v>127</v>
      </c>
      <c r="C592" s="0" t="s">
        <v>417</v>
      </c>
      <c r="D592" s="0" t="s">
        <v>320</v>
      </c>
      <c r="E592" s="0" t="s">
        <v>443</v>
      </c>
      <c r="F592" s="0" t="n">
        <v>0</v>
      </c>
      <c r="G592" s="0" t="n">
        <v>0</v>
      </c>
      <c r="H592" s="0" t="n">
        <v>0</v>
      </c>
      <c r="I592" s="0" t="n">
        <v>0</v>
      </c>
      <c r="J592" s="0" t="n">
        <v>1</v>
      </c>
      <c r="K592" s="0" t="n">
        <v>1</v>
      </c>
      <c r="L592" s="0" t="s">
        <v>163</v>
      </c>
    </row>
    <row r="593" customFormat="false" ht="15" hidden="false" customHeight="false" outlineLevel="0" collapsed="false">
      <c r="A593" s="0" t="s">
        <v>275</v>
      </c>
      <c r="B593" s="0" t="s">
        <v>91</v>
      </c>
      <c r="C593" s="0" t="s">
        <v>418</v>
      </c>
      <c r="D593" s="0" t="s">
        <v>320</v>
      </c>
      <c r="E593" s="0" t="s">
        <v>443</v>
      </c>
      <c r="F593" s="0" t="n">
        <v>0</v>
      </c>
      <c r="G593" s="0" t="n">
        <v>0</v>
      </c>
      <c r="H593" s="0" t="n">
        <v>0</v>
      </c>
      <c r="I593" s="0" t="n">
        <v>0</v>
      </c>
      <c r="J593" s="0" t="n">
        <v>1</v>
      </c>
      <c r="K593" s="0" t="n">
        <v>1</v>
      </c>
      <c r="L593" s="0" t="s">
        <v>163</v>
      </c>
    </row>
    <row r="594" customFormat="false" ht="15" hidden="false" customHeight="false" outlineLevel="0" collapsed="false">
      <c r="A594" s="0" t="s">
        <v>279</v>
      </c>
      <c r="B594" s="0" t="s">
        <v>99</v>
      </c>
      <c r="C594" s="0" t="s">
        <v>419</v>
      </c>
      <c r="D594" s="0" t="s">
        <v>320</v>
      </c>
      <c r="E594" s="0" t="s">
        <v>443</v>
      </c>
      <c r="F594" s="0" t="n">
        <v>9.2442</v>
      </c>
      <c r="G594" s="0" t="n">
        <v>14.5393</v>
      </c>
      <c r="H594" s="0" t="n">
        <v>0.653335</v>
      </c>
      <c r="I594" s="0" t="n">
        <v>1.48926</v>
      </c>
      <c r="J594" s="0" t="n">
        <v>0.01045</v>
      </c>
      <c r="K594" s="0" t="n">
        <v>0.0430713</v>
      </c>
      <c r="L594" s="0" t="s">
        <v>165</v>
      </c>
    </row>
    <row r="595" customFormat="false" ht="15" hidden="false" customHeight="false" outlineLevel="0" collapsed="false">
      <c r="A595" s="0" t="s">
        <v>280</v>
      </c>
      <c r="B595" s="0" t="s">
        <v>62</v>
      </c>
      <c r="C595" s="0" t="s">
        <v>420</v>
      </c>
      <c r="D595" s="0" t="s">
        <v>320</v>
      </c>
      <c r="E595" s="0" t="s">
        <v>443</v>
      </c>
      <c r="F595" s="0" t="n">
        <v>2.75451</v>
      </c>
      <c r="G595" s="0" t="n">
        <v>1.13185</v>
      </c>
      <c r="H595" s="0" t="n">
        <v>-1.28311</v>
      </c>
      <c r="I595" s="0" t="n">
        <v>-1.77455</v>
      </c>
      <c r="J595" s="0" t="n">
        <v>0.00475</v>
      </c>
      <c r="K595" s="0" t="n">
        <v>0.0224659</v>
      </c>
      <c r="L595" s="0" t="s">
        <v>165</v>
      </c>
    </row>
    <row r="596" customFormat="false" ht="15" hidden="false" customHeight="false" outlineLevel="0" collapsed="false">
      <c r="A596" s="0" t="s">
        <v>281</v>
      </c>
      <c r="B596" s="0" t="s">
        <v>56</v>
      </c>
      <c r="C596" s="0" t="s">
        <v>421</v>
      </c>
      <c r="D596" s="0" t="s">
        <v>320</v>
      </c>
      <c r="E596" s="0" t="s">
        <v>443</v>
      </c>
      <c r="F596" s="0" t="n">
        <v>1.1103</v>
      </c>
      <c r="G596" s="0" t="n">
        <v>6.6353</v>
      </c>
      <c r="H596" s="0" t="n">
        <v>2.57921</v>
      </c>
      <c r="I596" s="0" t="n">
        <v>3.62212</v>
      </c>
      <c r="J596" s="36" t="n">
        <v>5E-005</v>
      </c>
      <c r="K596" s="0" t="n">
        <v>0.000422303</v>
      </c>
      <c r="L596" s="0" t="s">
        <v>165</v>
      </c>
    </row>
    <row r="597" customFormat="false" ht="15" hidden="false" customHeight="false" outlineLevel="0" collapsed="false">
      <c r="A597" s="0" t="s">
        <v>276</v>
      </c>
      <c r="B597" s="0" t="s">
        <v>277</v>
      </c>
      <c r="C597" s="0" t="s">
        <v>422</v>
      </c>
      <c r="D597" s="0" t="s">
        <v>320</v>
      </c>
      <c r="E597" s="0" t="s">
        <v>443</v>
      </c>
      <c r="F597" s="0" t="n">
        <v>0</v>
      </c>
      <c r="G597" s="0" t="n">
        <v>0</v>
      </c>
      <c r="H597" s="0" t="n">
        <v>0</v>
      </c>
      <c r="I597" s="0" t="n">
        <v>0</v>
      </c>
      <c r="J597" s="0" t="n">
        <v>1</v>
      </c>
      <c r="K597" s="0" t="n">
        <v>1</v>
      </c>
      <c r="L597" s="0" t="s">
        <v>163</v>
      </c>
    </row>
    <row r="598" customFormat="false" ht="15" hidden="false" customHeight="false" outlineLevel="0" collapsed="false">
      <c r="A598" s="0" t="s">
        <v>278</v>
      </c>
      <c r="B598" s="0" t="s">
        <v>117</v>
      </c>
      <c r="C598" s="0" t="s">
        <v>423</v>
      </c>
      <c r="D598" s="0" t="s">
        <v>320</v>
      </c>
      <c r="E598" s="0" t="s">
        <v>443</v>
      </c>
      <c r="F598" s="0" t="n">
        <v>92.6884</v>
      </c>
      <c r="G598" s="0" t="n">
        <v>35.4734</v>
      </c>
      <c r="H598" s="0" t="n">
        <v>-1.38565</v>
      </c>
      <c r="I598" s="0" t="n">
        <v>-2.91591</v>
      </c>
      <c r="J598" s="36" t="n">
        <v>5E-005</v>
      </c>
      <c r="K598" s="0" t="n">
        <v>0.000422303</v>
      </c>
      <c r="L598" s="0" t="s">
        <v>165</v>
      </c>
    </row>
    <row r="599" customFormat="false" ht="15" hidden="false" customHeight="false" outlineLevel="0" collapsed="false">
      <c r="A599" s="0" t="s">
        <v>284</v>
      </c>
      <c r="B599" s="0" t="s">
        <v>53</v>
      </c>
      <c r="C599" s="0" t="s">
        <v>424</v>
      </c>
      <c r="D599" s="0" t="s">
        <v>320</v>
      </c>
      <c r="E599" s="0" t="s">
        <v>443</v>
      </c>
      <c r="F599" s="0" t="n">
        <v>0.0621421</v>
      </c>
      <c r="G599" s="0" t="n">
        <v>0.100689</v>
      </c>
      <c r="H599" s="0" t="n">
        <v>0.69627</v>
      </c>
      <c r="I599" s="0" t="n">
        <v>0</v>
      </c>
      <c r="J599" s="0" t="n">
        <v>1</v>
      </c>
      <c r="K599" s="0" t="n">
        <v>1</v>
      </c>
      <c r="L599" s="0" t="s">
        <v>163</v>
      </c>
    </row>
    <row r="600" customFormat="false" ht="15" hidden="false" customHeight="false" outlineLevel="0" collapsed="false">
      <c r="A600" s="0" t="s">
        <v>285</v>
      </c>
      <c r="B600" s="0" t="s">
        <v>73</v>
      </c>
      <c r="C600" s="0" t="s">
        <v>425</v>
      </c>
      <c r="D600" s="0" t="s">
        <v>320</v>
      </c>
      <c r="E600" s="0" t="s">
        <v>443</v>
      </c>
      <c r="F600" s="0" t="n">
        <v>67.2903</v>
      </c>
      <c r="G600" s="0" t="n">
        <v>16.7675</v>
      </c>
      <c r="H600" s="0" t="n">
        <v>-2.00473</v>
      </c>
      <c r="I600" s="0" t="n">
        <v>-4.02437</v>
      </c>
      <c r="J600" s="36" t="n">
        <v>5E-005</v>
      </c>
      <c r="K600" s="0" t="n">
        <v>0.000422303</v>
      </c>
      <c r="L600" s="0" t="s">
        <v>165</v>
      </c>
    </row>
    <row r="601" customFormat="false" ht="15" hidden="false" customHeight="false" outlineLevel="0" collapsed="false">
      <c r="A601" s="0" t="s">
        <v>282</v>
      </c>
      <c r="B601" s="0" t="s">
        <v>283</v>
      </c>
      <c r="C601" s="0" t="s">
        <v>426</v>
      </c>
      <c r="D601" s="0" t="s">
        <v>320</v>
      </c>
      <c r="E601" s="0" t="s">
        <v>443</v>
      </c>
      <c r="F601" s="0" t="n">
        <v>0</v>
      </c>
      <c r="G601" s="0" t="n">
        <v>0</v>
      </c>
      <c r="H601" s="0" t="n">
        <v>0</v>
      </c>
      <c r="I601" s="0" t="n">
        <v>0</v>
      </c>
      <c r="J601" s="0" t="n">
        <v>1</v>
      </c>
      <c r="K601" s="0" t="n">
        <v>1</v>
      </c>
      <c r="L601" s="0" t="s">
        <v>163</v>
      </c>
    </row>
    <row r="602" customFormat="false" ht="15" hidden="false" customHeight="false" outlineLevel="0" collapsed="false">
      <c r="A602" s="0" t="s">
        <v>286</v>
      </c>
      <c r="B602" s="0" t="s">
        <v>131</v>
      </c>
      <c r="C602" s="0" t="s">
        <v>427</v>
      </c>
      <c r="D602" s="0" t="s">
        <v>320</v>
      </c>
      <c r="E602" s="0" t="s">
        <v>443</v>
      </c>
      <c r="F602" s="0" t="n">
        <v>0</v>
      </c>
      <c r="G602" s="0" t="n">
        <v>0</v>
      </c>
      <c r="H602" s="0" t="n">
        <v>0</v>
      </c>
      <c r="I602" s="0" t="n">
        <v>0</v>
      </c>
      <c r="J602" s="0" t="n">
        <v>1</v>
      </c>
      <c r="K602" s="0" t="n">
        <v>1</v>
      </c>
      <c r="L602" s="0" t="s">
        <v>163</v>
      </c>
    </row>
    <row r="603" customFormat="false" ht="15" hidden="false" customHeight="false" outlineLevel="0" collapsed="false">
      <c r="A603" s="0" t="s">
        <v>287</v>
      </c>
      <c r="B603" s="0" t="s">
        <v>46</v>
      </c>
      <c r="C603" s="0" t="s">
        <v>428</v>
      </c>
      <c r="D603" s="0" t="s">
        <v>320</v>
      </c>
      <c r="E603" s="0" t="s">
        <v>443</v>
      </c>
      <c r="F603" s="0" t="n">
        <v>0</v>
      </c>
      <c r="G603" s="0" t="n">
        <v>0</v>
      </c>
      <c r="H603" s="0" t="n">
        <v>0</v>
      </c>
      <c r="I603" s="0" t="n">
        <v>0</v>
      </c>
      <c r="J603" s="0" t="n">
        <v>1</v>
      </c>
      <c r="K603" s="0" t="n">
        <v>1</v>
      </c>
      <c r="L603" s="0" t="s">
        <v>163</v>
      </c>
    </row>
    <row r="604" customFormat="false" ht="15" hidden="false" customHeight="false" outlineLevel="0" collapsed="false">
      <c r="A604" s="0" t="s">
        <v>288</v>
      </c>
      <c r="B604" s="0" t="s">
        <v>136</v>
      </c>
      <c r="C604" s="0" t="s">
        <v>429</v>
      </c>
      <c r="D604" s="0" t="s">
        <v>320</v>
      </c>
      <c r="E604" s="0" t="s">
        <v>443</v>
      </c>
      <c r="F604" s="0" t="n">
        <v>0.0405073</v>
      </c>
      <c r="G604" s="0" t="n">
        <v>32.8831</v>
      </c>
      <c r="H604" s="0" t="n">
        <v>9.66495</v>
      </c>
      <c r="I604" s="0" t="n">
        <v>5.19555</v>
      </c>
      <c r="J604" s="0" t="n">
        <v>0.24945</v>
      </c>
      <c r="K604" s="0" t="n">
        <v>0.467689</v>
      </c>
      <c r="L604" s="0" t="s">
        <v>163</v>
      </c>
    </row>
    <row r="605" customFormat="false" ht="15" hidden="false" customHeight="false" outlineLevel="0" collapsed="false">
      <c r="A605" s="0" t="s">
        <v>289</v>
      </c>
      <c r="B605" s="0" t="s">
        <v>290</v>
      </c>
      <c r="C605" s="0" t="s">
        <v>430</v>
      </c>
      <c r="D605" s="0" t="s">
        <v>320</v>
      </c>
      <c r="E605" s="0" t="s">
        <v>443</v>
      </c>
      <c r="F605" s="0" t="n">
        <v>1.1907</v>
      </c>
      <c r="G605" s="0" t="n">
        <v>0.505796</v>
      </c>
      <c r="H605" s="0" t="n">
        <v>-1.23518</v>
      </c>
      <c r="I605" s="0" t="n">
        <v>-1.13715</v>
      </c>
      <c r="J605" s="0" t="n">
        <v>0.057</v>
      </c>
      <c r="K605" s="0" t="n">
        <v>0.165785</v>
      </c>
      <c r="L605" s="0" t="s">
        <v>163</v>
      </c>
    </row>
    <row r="606" customFormat="false" ht="15" hidden="false" customHeight="false" outlineLevel="0" collapsed="false">
      <c r="A606" s="0" t="s">
        <v>291</v>
      </c>
      <c r="B606" s="0" t="s">
        <v>67</v>
      </c>
      <c r="C606" s="0" t="s">
        <v>431</v>
      </c>
      <c r="D606" s="0" t="s">
        <v>320</v>
      </c>
      <c r="E606" s="0" t="s">
        <v>443</v>
      </c>
      <c r="F606" s="0" t="n">
        <v>138.8</v>
      </c>
      <c r="G606" s="0" t="n">
        <v>39.5626</v>
      </c>
      <c r="H606" s="0" t="n">
        <v>-1.8108</v>
      </c>
      <c r="I606" s="0" t="n">
        <v>-3.78318</v>
      </c>
      <c r="J606" s="36" t="n">
        <v>5E-005</v>
      </c>
      <c r="K606" s="0" t="n">
        <v>0.000422303</v>
      </c>
      <c r="L606" s="0" t="s">
        <v>165</v>
      </c>
    </row>
    <row r="607" customFormat="false" ht="15" hidden="false" customHeight="false" outlineLevel="0" collapsed="false">
      <c r="A607" s="0" t="s">
        <v>296</v>
      </c>
      <c r="B607" s="0" t="s">
        <v>118</v>
      </c>
      <c r="C607" s="0" t="s">
        <v>432</v>
      </c>
      <c r="D607" s="0" t="s">
        <v>320</v>
      </c>
      <c r="E607" s="0" t="s">
        <v>443</v>
      </c>
      <c r="F607" s="0" t="n">
        <v>9.64061</v>
      </c>
      <c r="G607" s="0" t="n">
        <v>6.91983</v>
      </c>
      <c r="H607" s="0" t="n">
        <v>-0.478387</v>
      </c>
      <c r="I607" s="0" t="n">
        <v>-0.945552</v>
      </c>
      <c r="J607" s="0" t="n">
        <v>0.0969</v>
      </c>
      <c r="K607" s="0" t="n">
        <v>0.246698</v>
      </c>
      <c r="L607" s="0" t="s">
        <v>163</v>
      </c>
    </row>
    <row r="608" customFormat="false" ht="15" hidden="false" customHeight="false" outlineLevel="0" collapsed="false">
      <c r="A608" s="0" t="s">
        <v>299</v>
      </c>
      <c r="B608" s="0" t="s">
        <v>300</v>
      </c>
      <c r="C608" s="0" t="s">
        <v>433</v>
      </c>
      <c r="D608" s="0" t="s">
        <v>320</v>
      </c>
      <c r="E608" s="0" t="s">
        <v>443</v>
      </c>
      <c r="F608" s="0" t="n">
        <v>0</v>
      </c>
      <c r="G608" s="0" t="n">
        <v>0</v>
      </c>
      <c r="H608" s="0" t="n">
        <v>0</v>
      </c>
      <c r="I608" s="0" t="n">
        <v>0</v>
      </c>
      <c r="J608" s="0" t="n">
        <v>1</v>
      </c>
      <c r="K608" s="0" t="n">
        <v>1</v>
      </c>
      <c r="L608" s="0" t="s">
        <v>163</v>
      </c>
    </row>
    <row r="609" customFormat="false" ht="15" hidden="false" customHeight="false" outlineLevel="0" collapsed="false">
      <c r="A609" s="0" t="s">
        <v>292</v>
      </c>
      <c r="B609" s="0" t="s">
        <v>65</v>
      </c>
      <c r="C609" s="0" t="s">
        <v>434</v>
      </c>
      <c r="D609" s="0" t="s">
        <v>320</v>
      </c>
      <c r="E609" s="0" t="s">
        <v>443</v>
      </c>
      <c r="F609" s="0" t="n">
        <v>0.973574</v>
      </c>
      <c r="G609" s="0" t="n">
        <v>0.307951</v>
      </c>
      <c r="H609" s="0" t="n">
        <v>-1.66059</v>
      </c>
      <c r="I609" s="0" t="n">
        <v>-1.6291</v>
      </c>
      <c r="J609" s="0" t="n">
        <v>0.03495</v>
      </c>
      <c r="K609" s="0" t="n">
        <v>0.113536</v>
      </c>
      <c r="L609" s="0" t="s">
        <v>163</v>
      </c>
    </row>
    <row r="610" customFormat="false" ht="15" hidden="false" customHeight="false" outlineLevel="0" collapsed="false">
      <c r="A610" s="0" t="s">
        <v>293</v>
      </c>
      <c r="B610" s="0" t="s">
        <v>294</v>
      </c>
      <c r="C610" s="0" t="s">
        <v>435</v>
      </c>
      <c r="D610" s="0" t="s">
        <v>320</v>
      </c>
      <c r="E610" s="0" t="s">
        <v>443</v>
      </c>
      <c r="F610" s="0" t="n">
        <v>0.0294124</v>
      </c>
      <c r="G610" s="0" t="n">
        <v>0</v>
      </c>
      <c r="H610" s="0" t="e">
        <f aca="false"/>
        <v>#NAME?</v>
      </c>
      <c r="I610" s="0" t="n">
        <v>0</v>
      </c>
      <c r="J610" s="0" t="n">
        <v>1</v>
      </c>
      <c r="K610" s="0" t="n">
        <v>1</v>
      </c>
      <c r="L610" s="0" t="s">
        <v>163</v>
      </c>
    </row>
    <row r="611" customFormat="false" ht="15" hidden="false" customHeight="false" outlineLevel="0" collapsed="false">
      <c r="A611" s="0" t="s">
        <v>295</v>
      </c>
      <c r="B611" s="0" t="s">
        <v>133</v>
      </c>
      <c r="C611" s="0" t="s">
        <v>436</v>
      </c>
      <c r="D611" s="0" t="s">
        <v>320</v>
      </c>
      <c r="E611" s="0" t="s">
        <v>443</v>
      </c>
      <c r="F611" s="0" t="n">
        <v>16.1859</v>
      </c>
      <c r="G611" s="0" t="n">
        <v>21.4098</v>
      </c>
      <c r="H611" s="0" t="n">
        <v>0.403537</v>
      </c>
      <c r="I611" s="0" t="n">
        <v>0.894936</v>
      </c>
      <c r="J611" s="0" t="n">
        <v>0.11245</v>
      </c>
      <c r="K611" s="0" t="n">
        <v>0.274052</v>
      </c>
      <c r="L611" s="0" t="s">
        <v>163</v>
      </c>
    </row>
    <row r="612" customFormat="false" ht="15" hidden="false" customHeight="false" outlineLevel="0" collapsed="false">
      <c r="A612" s="0" t="s">
        <v>297</v>
      </c>
      <c r="B612" s="0" t="s">
        <v>44</v>
      </c>
      <c r="C612" s="0" t="s">
        <v>437</v>
      </c>
      <c r="D612" s="0" t="s">
        <v>320</v>
      </c>
      <c r="E612" s="0" t="s">
        <v>443</v>
      </c>
      <c r="F612" s="0" t="n">
        <v>64.7287</v>
      </c>
      <c r="G612" s="0" t="n">
        <v>13.7141</v>
      </c>
      <c r="H612" s="0" t="n">
        <v>-2.23875</v>
      </c>
      <c r="I612" s="0" t="n">
        <v>-4.95804</v>
      </c>
      <c r="J612" s="36" t="n">
        <v>5E-005</v>
      </c>
      <c r="K612" s="0" t="n">
        <v>0.000422303</v>
      </c>
      <c r="L612" s="0" t="s">
        <v>165</v>
      </c>
    </row>
    <row r="613" customFormat="false" ht="15" hidden="false" customHeight="false" outlineLevel="0" collapsed="false">
      <c r="A613" s="0" t="s">
        <v>298</v>
      </c>
      <c r="B613" s="0" t="s">
        <v>125</v>
      </c>
      <c r="C613" s="0" t="s">
        <v>438</v>
      </c>
      <c r="D613" s="0" t="s">
        <v>320</v>
      </c>
      <c r="E613" s="0" t="s">
        <v>443</v>
      </c>
      <c r="F613" s="0" t="n">
        <v>0.0605309</v>
      </c>
      <c r="G613" s="0" t="n">
        <v>0</v>
      </c>
      <c r="H613" s="0" t="e">
        <f aca="false"/>
        <v>#NAME?</v>
      </c>
      <c r="I613" s="0" t="n">
        <v>0</v>
      </c>
      <c r="J613" s="0" t="n">
        <v>1</v>
      </c>
      <c r="K613" s="0" t="n">
        <v>1</v>
      </c>
      <c r="L613" s="0" t="s">
        <v>163</v>
      </c>
    </row>
    <row r="614" customFormat="false" ht="15" hidden="false" customHeight="false" outlineLevel="0" collapsed="false">
      <c r="A614" s="32" t="s">
        <v>445</v>
      </c>
    </row>
    <row r="615" customFormat="false" ht="15" hidden="false" customHeight="false" outlineLevel="0" collapsed="false">
      <c r="A615" s="0" t="s">
        <v>144</v>
      </c>
      <c r="B615" s="0" t="s">
        <v>145</v>
      </c>
      <c r="C615" s="0" t="s">
        <v>308</v>
      </c>
      <c r="D615" s="0" t="s">
        <v>309</v>
      </c>
      <c r="E615" s="0" t="s">
        <v>310</v>
      </c>
      <c r="F615" s="0" t="s">
        <v>311</v>
      </c>
      <c r="G615" s="0" t="s">
        <v>312</v>
      </c>
      <c r="H615" s="0" t="s">
        <v>313</v>
      </c>
      <c r="I615" s="0" t="s">
        <v>314</v>
      </c>
      <c r="J615" s="0" t="s">
        <v>315</v>
      </c>
      <c r="K615" s="0" t="s">
        <v>316</v>
      </c>
      <c r="L615" s="0" t="s">
        <v>317</v>
      </c>
    </row>
    <row r="616" customFormat="false" ht="15" hidden="false" customHeight="false" outlineLevel="0" collapsed="false">
      <c r="A616" s="0" t="s">
        <v>162</v>
      </c>
      <c r="B616" s="0" t="s">
        <v>96</v>
      </c>
      <c r="C616" s="0" t="s">
        <v>318</v>
      </c>
      <c r="D616" s="0" t="s">
        <v>440</v>
      </c>
      <c r="E616" s="0" t="s">
        <v>443</v>
      </c>
      <c r="F616" s="0" t="n">
        <v>5.94696</v>
      </c>
      <c r="G616" s="0" t="n">
        <v>8.61921</v>
      </c>
      <c r="H616" s="0" t="n">
        <v>0.535404</v>
      </c>
      <c r="I616" s="0" t="n">
        <v>1.12409</v>
      </c>
      <c r="J616" s="0" t="n">
        <v>0.0516</v>
      </c>
      <c r="K616" s="0" t="n">
        <v>0.153662</v>
      </c>
      <c r="L616" s="0" t="s">
        <v>163</v>
      </c>
    </row>
    <row r="617" customFormat="false" ht="15" hidden="false" customHeight="false" outlineLevel="0" collapsed="false">
      <c r="A617" s="0" t="s">
        <v>166</v>
      </c>
      <c r="B617" s="0" t="s">
        <v>139</v>
      </c>
      <c r="C617" s="0" t="s">
        <v>321</v>
      </c>
      <c r="D617" s="0" t="s">
        <v>440</v>
      </c>
      <c r="E617" s="0" t="s">
        <v>443</v>
      </c>
      <c r="F617" s="0" t="n">
        <v>3.15749</v>
      </c>
      <c r="G617" s="0" t="n">
        <v>7.96243</v>
      </c>
      <c r="H617" s="0" t="n">
        <v>1.33443</v>
      </c>
      <c r="I617" s="0" t="n">
        <v>2.91998</v>
      </c>
      <c r="J617" s="36" t="n">
        <v>5E-005</v>
      </c>
      <c r="K617" s="0" t="n">
        <v>0.000422303</v>
      </c>
      <c r="L617" s="0" t="s">
        <v>165</v>
      </c>
    </row>
    <row r="618" customFormat="false" ht="15" hidden="false" customHeight="false" outlineLevel="0" collapsed="false">
      <c r="A618" s="0" t="s">
        <v>164</v>
      </c>
      <c r="B618" s="0" t="s">
        <v>102</v>
      </c>
      <c r="C618" s="0" t="s">
        <v>322</v>
      </c>
      <c r="D618" s="0" t="s">
        <v>440</v>
      </c>
      <c r="E618" s="0" t="s">
        <v>443</v>
      </c>
      <c r="F618" s="0" t="n">
        <v>13.4412</v>
      </c>
      <c r="G618" s="0" t="n">
        <v>1.8289</v>
      </c>
      <c r="H618" s="0" t="n">
        <v>-2.87761</v>
      </c>
      <c r="I618" s="0" t="n">
        <v>-1.21354</v>
      </c>
      <c r="J618" s="0" t="n">
        <v>0.04985</v>
      </c>
      <c r="K618" s="0" t="n">
        <v>0.149649</v>
      </c>
      <c r="L618" s="0" t="s">
        <v>163</v>
      </c>
    </row>
    <row r="619" customFormat="false" ht="15" hidden="false" customHeight="false" outlineLevel="0" collapsed="false">
      <c r="A619" s="0" t="s">
        <v>167</v>
      </c>
      <c r="B619" s="0" t="s">
        <v>109</v>
      </c>
      <c r="C619" s="0" t="s">
        <v>323</v>
      </c>
      <c r="D619" s="0" t="s">
        <v>440</v>
      </c>
      <c r="E619" s="0" t="s">
        <v>443</v>
      </c>
      <c r="F619" s="0" t="n">
        <v>0.0896761</v>
      </c>
      <c r="G619" s="0" t="n">
        <v>0.0602781</v>
      </c>
      <c r="H619" s="0" t="n">
        <v>-0.57309</v>
      </c>
      <c r="I619" s="0" t="n">
        <v>0</v>
      </c>
      <c r="J619" s="0" t="n">
        <v>1</v>
      </c>
      <c r="K619" s="0" t="n">
        <v>1</v>
      </c>
      <c r="L619" s="0" t="s">
        <v>163</v>
      </c>
    </row>
    <row r="620" customFormat="false" ht="15" hidden="false" customHeight="false" outlineLevel="0" collapsed="false">
      <c r="A620" s="0" t="s">
        <v>168</v>
      </c>
      <c r="B620" s="0" t="s">
        <v>47</v>
      </c>
      <c r="C620" s="0" t="s">
        <v>324</v>
      </c>
      <c r="D620" s="0" t="s">
        <v>440</v>
      </c>
      <c r="E620" s="0" t="s">
        <v>443</v>
      </c>
      <c r="F620" s="0" t="n">
        <v>0.078769</v>
      </c>
      <c r="G620" s="0" t="n">
        <v>0.192288</v>
      </c>
      <c r="H620" s="0" t="n">
        <v>1.28757</v>
      </c>
      <c r="I620" s="0" t="n">
        <v>0</v>
      </c>
      <c r="J620" s="0" t="n">
        <v>1</v>
      </c>
      <c r="K620" s="0" t="n">
        <v>1</v>
      </c>
      <c r="L620" s="0" t="s">
        <v>163</v>
      </c>
    </row>
    <row r="621" customFormat="false" ht="15" hidden="false" customHeight="false" outlineLevel="0" collapsed="false">
      <c r="A621" s="0" t="s">
        <v>169</v>
      </c>
      <c r="B621" s="0" t="s">
        <v>124</v>
      </c>
      <c r="C621" s="0" t="s">
        <v>325</v>
      </c>
      <c r="D621" s="0" t="s">
        <v>440</v>
      </c>
      <c r="E621" s="0" t="s">
        <v>443</v>
      </c>
      <c r="F621" s="0" t="n">
        <v>0.097861</v>
      </c>
      <c r="G621" s="0" t="n">
        <v>0</v>
      </c>
      <c r="H621" s="0" t="e">
        <f aca="false"/>
        <v>#NAME?</v>
      </c>
      <c r="I621" s="0" t="n">
        <v>0</v>
      </c>
      <c r="J621" s="0" t="n">
        <v>1</v>
      </c>
      <c r="K621" s="0" t="n">
        <v>1</v>
      </c>
      <c r="L621" s="0" t="s">
        <v>163</v>
      </c>
    </row>
    <row r="622" customFormat="false" ht="15" hidden="false" customHeight="false" outlineLevel="0" collapsed="false">
      <c r="A622" s="0" t="s">
        <v>170</v>
      </c>
      <c r="B622" s="0" t="s">
        <v>86</v>
      </c>
      <c r="C622" s="0" t="s">
        <v>326</v>
      </c>
      <c r="D622" s="0" t="s">
        <v>440</v>
      </c>
      <c r="E622" s="0" t="s">
        <v>443</v>
      </c>
      <c r="F622" s="0" t="n">
        <v>0.116552</v>
      </c>
      <c r="G622" s="0" t="n">
        <v>0.0464452</v>
      </c>
      <c r="H622" s="0" t="n">
        <v>-1.32737</v>
      </c>
      <c r="I622" s="0" t="n">
        <v>0</v>
      </c>
      <c r="J622" s="0" t="n">
        <v>1</v>
      </c>
      <c r="K622" s="0" t="n">
        <v>1</v>
      </c>
      <c r="L622" s="0" t="s">
        <v>163</v>
      </c>
    </row>
    <row r="623" customFormat="false" ht="15" hidden="false" customHeight="false" outlineLevel="0" collapsed="false">
      <c r="A623" s="0" t="s">
        <v>171</v>
      </c>
      <c r="B623" s="0" t="s">
        <v>81</v>
      </c>
      <c r="C623" s="0" t="s">
        <v>327</v>
      </c>
      <c r="D623" s="0" t="s">
        <v>440</v>
      </c>
      <c r="E623" s="0" t="s">
        <v>443</v>
      </c>
      <c r="F623" s="0" t="n">
        <v>0.578081</v>
      </c>
      <c r="G623" s="0" t="n">
        <v>2.02474</v>
      </c>
      <c r="H623" s="0" t="n">
        <v>1.80839</v>
      </c>
      <c r="I623" s="0" t="n">
        <v>2.06641</v>
      </c>
      <c r="J623" s="0" t="n">
        <v>0.0024</v>
      </c>
      <c r="K623" s="0" t="n">
        <v>0.0126665</v>
      </c>
      <c r="L623" s="0" t="s">
        <v>165</v>
      </c>
    </row>
    <row r="624" customFormat="false" ht="15" hidden="false" customHeight="false" outlineLevel="0" collapsed="false">
      <c r="A624" s="0" t="s">
        <v>172</v>
      </c>
      <c r="B624" s="0" t="s">
        <v>111</v>
      </c>
      <c r="C624" s="0" t="s">
        <v>328</v>
      </c>
      <c r="D624" s="0" t="s">
        <v>440</v>
      </c>
      <c r="E624" s="0" t="s">
        <v>443</v>
      </c>
      <c r="F624" s="0" t="n">
        <v>0</v>
      </c>
      <c r="G624" s="0" t="n">
        <v>0</v>
      </c>
      <c r="H624" s="0" t="n">
        <v>0</v>
      </c>
      <c r="I624" s="0" t="n">
        <v>0</v>
      </c>
      <c r="J624" s="0" t="n">
        <v>1</v>
      </c>
      <c r="K624" s="0" t="n">
        <v>1</v>
      </c>
      <c r="L624" s="0" t="s">
        <v>163</v>
      </c>
    </row>
    <row r="625" customFormat="false" ht="15" hidden="false" customHeight="false" outlineLevel="0" collapsed="false">
      <c r="A625" s="0" t="s">
        <v>173</v>
      </c>
      <c r="B625" s="0" t="s">
        <v>114</v>
      </c>
      <c r="C625" s="0" t="s">
        <v>330</v>
      </c>
      <c r="D625" s="0" t="s">
        <v>440</v>
      </c>
      <c r="E625" s="0" t="s">
        <v>443</v>
      </c>
      <c r="F625" s="0" t="n">
        <v>290.338</v>
      </c>
      <c r="G625" s="0" t="n">
        <v>109.11</v>
      </c>
      <c r="H625" s="0" t="n">
        <v>-1.41195</v>
      </c>
      <c r="I625" s="0" t="n">
        <v>-2.42044</v>
      </c>
      <c r="J625" s="36" t="n">
        <v>5E-005</v>
      </c>
      <c r="K625" s="0" t="n">
        <v>0.000422303</v>
      </c>
      <c r="L625" s="0" t="s">
        <v>165</v>
      </c>
    </row>
    <row r="626" customFormat="false" ht="15" hidden="false" customHeight="false" outlineLevel="0" collapsed="false">
      <c r="A626" s="0" t="s">
        <v>174</v>
      </c>
      <c r="B626" s="0" t="s">
        <v>87</v>
      </c>
      <c r="C626" s="0" t="s">
        <v>331</v>
      </c>
      <c r="D626" s="0" t="s">
        <v>440</v>
      </c>
      <c r="E626" s="0" t="s">
        <v>443</v>
      </c>
      <c r="F626" s="0" t="n">
        <v>2.23965</v>
      </c>
      <c r="G626" s="0" t="n">
        <v>0.686054</v>
      </c>
      <c r="H626" s="0" t="n">
        <v>-1.70688</v>
      </c>
      <c r="I626" s="0" t="n">
        <v>-2.00844</v>
      </c>
      <c r="J626" s="0" t="n">
        <v>0.00205</v>
      </c>
      <c r="K626" s="0" t="n">
        <v>0.0110909</v>
      </c>
      <c r="L626" s="0" t="s">
        <v>165</v>
      </c>
    </row>
    <row r="627" customFormat="false" ht="15" hidden="false" customHeight="false" outlineLevel="0" collapsed="false">
      <c r="A627" s="0" t="s">
        <v>175</v>
      </c>
      <c r="B627" s="0" t="s">
        <v>48</v>
      </c>
      <c r="C627" s="0" t="s">
        <v>332</v>
      </c>
      <c r="D627" s="0" t="s">
        <v>440</v>
      </c>
      <c r="E627" s="0" t="s">
        <v>443</v>
      </c>
      <c r="F627" s="0" t="n">
        <v>0.0596971</v>
      </c>
      <c r="G627" s="0" t="n">
        <v>0</v>
      </c>
      <c r="H627" s="0" t="e">
        <f aca="false"/>
        <v>#NAME?</v>
      </c>
      <c r="I627" s="0" t="n">
        <v>0</v>
      </c>
      <c r="J627" s="0" t="n">
        <v>1</v>
      </c>
      <c r="K627" s="0" t="n">
        <v>1</v>
      </c>
      <c r="L627" s="0" t="s">
        <v>163</v>
      </c>
    </row>
    <row r="628" customFormat="false" ht="15" hidden="false" customHeight="false" outlineLevel="0" collapsed="false">
      <c r="A628" s="0" t="s">
        <v>177</v>
      </c>
      <c r="B628" s="0" t="s">
        <v>41</v>
      </c>
      <c r="C628" s="0" t="s">
        <v>333</v>
      </c>
      <c r="D628" s="0" t="s">
        <v>440</v>
      </c>
      <c r="E628" s="0" t="s">
        <v>443</v>
      </c>
      <c r="F628" s="0" t="n">
        <v>11.8353</v>
      </c>
      <c r="G628" s="0" t="n">
        <v>34.8501</v>
      </c>
      <c r="H628" s="0" t="n">
        <v>1.55806</v>
      </c>
      <c r="I628" s="0" t="n">
        <v>1.12661</v>
      </c>
      <c r="J628" s="0" t="n">
        <v>0.13335</v>
      </c>
      <c r="K628" s="0" t="n">
        <v>0.308479</v>
      </c>
      <c r="L628" s="0" t="s">
        <v>163</v>
      </c>
    </row>
    <row r="629" customFormat="false" ht="15" hidden="false" customHeight="false" outlineLevel="0" collapsed="false">
      <c r="A629" s="0" t="s">
        <v>178</v>
      </c>
      <c r="B629" s="0" t="s">
        <v>54</v>
      </c>
      <c r="C629" s="0" t="s">
        <v>334</v>
      </c>
      <c r="D629" s="0" t="s">
        <v>440</v>
      </c>
      <c r="E629" s="0" t="s">
        <v>443</v>
      </c>
      <c r="F629" s="0" t="n">
        <v>4.92584</v>
      </c>
      <c r="G629" s="0" t="n">
        <v>1.26729</v>
      </c>
      <c r="H629" s="0" t="n">
        <v>-1.95862</v>
      </c>
      <c r="I629" s="0" t="n">
        <v>-3.16273</v>
      </c>
      <c r="J629" s="36" t="n">
        <v>5E-005</v>
      </c>
      <c r="K629" s="0" t="n">
        <v>0.000422303</v>
      </c>
      <c r="L629" s="0" t="s">
        <v>165</v>
      </c>
    </row>
    <row r="630" customFormat="false" ht="15" hidden="false" customHeight="false" outlineLevel="0" collapsed="false">
      <c r="A630" s="0" t="s">
        <v>179</v>
      </c>
      <c r="B630" s="0" t="s">
        <v>74</v>
      </c>
      <c r="C630" s="0" t="s">
        <v>335</v>
      </c>
      <c r="D630" s="0" t="s">
        <v>440</v>
      </c>
      <c r="E630" s="0" t="s">
        <v>443</v>
      </c>
      <c r="F630" s="0" t="n">
        <v>33.0548</v>
      </c>
      <c r="G630" s="0" t="n">
        <v>15.9919</v>
      </c>
      <c r="H630" s="0" t="n">
        <v>-1.04751</v>
      </c>
      <c r="I630" s="0" t="n">
        <v>-2.40423</v>
      </c>
      <c r="J630" s="36" t="n">
        <v>5E-005</v>
      </c>
      <c r="K630" s="0" t="n">
        <v>0.000422303</v>
      </c>
      <c r="L630" s="0" t="s">
        <v>165</v>
      </c>
    </row>
    <row r="631" customFormat="false" ht="15" hidden="false" customHeight="false" outlineLevel="0" collapsed="false">
      <c r="A631" s="0" t="s">
        <v>181</v>
      </c>
      <c r="B631" s="0" t="s">
        <v>68</v>
      </c>
      <c r="C631" s="0" t="s">
        <v>336</v>
      </c>
      <c r="D631" s="0" t="s">
        <v>440</v>
      </c>
      <c r="E631" s="0" t="s">
        <v>443</v>
      </c>
      <c r="F631" s="0" t="n">
        <v>42.2369</v>
      </c>
      <c r="G631" s="0" t="n">
        <v>25.4111</v>
      </c>
      <c r="H631" s="0" t="n">
        <v>-0.733047</v>
      </c>
      <c r="I631" s="0" t="n">
        <v>-1.77542</v>
      </c>
      <c r="J631" s="0" t="n">
        <v>0.0019</v>
      </c>
      <c r="K631" s="0" t="n">
        <v>0.0103923</v>
      </c>
      <c r="L631" s="0" t="s">
        <v>165</v>
      </c>
    </row>
    <row r="632" customFormat="false" ht="15" hidden="false" customHeight="false" outlineLevel="0" collapsed="false">
      <c r="A632" s="0" t="s">
        <v>182</v>
      </c>
      <c r="B632" s="0" t="s">
        <v>106</v>
      </c>
      <c r="C632" s="0" t="s">
        <v>337</v>
      </c>
      <c r="D632" s="0" t="s">
        <v>440</v>
      </c>
      <c r="E632" s="0" t="s">
        <v>443</v>
      </c>
      <c r="F632" s="0" t="n">
        <v>17.7171</v>
      </c>
      <c r="G632" s="0" t="n">
        <v>6.64494</v>
      </c>
      <c r="H632" s="0" t="n">
        <v>-1.41482</v>
      </c>
      <c r="I632" s="0" t="n">
        <v>-2.696</v>
      </c>
      <c r="J632" s="0" t="n">
        <v>0.00025</v>
      </c>
      <c r="K632" s="0" t="n">
        <v>0.0018035</v>
      </c>
      <c r="L632" s="0" t="s">
        <v>165</v>
      </c>
    </row>
    <row r="633" customFormat="false" ht="15" hidden="false" customHeight="false" outlineLevel="0" collapsed="false">
      <c r="A633" s="0" t="s">
        <v>183</v>
      </c>
      <c r="B633" s="0" t="s">
        <v>98</v>
      </c>
      <c r="C633" s="0" t="s">
        <v>338</v>
      </c>
      <c r="D633" s="0" t="s">
        <v>440</v>
      </c>
      <c r="E633" s="0" t="s">
        <v>443</v>
      </c>
      <c r="F633" s="0" t="n">
        <v>4.26975</v>
      </c>
      <c r="G633" s="0" t="n">
        <v>12.0646</v>
      </c>
      <c r="H633" s="0" t="n">
        <v>1.49856</v>
      </c>
      <c r="I633" s="0" t="n">
        <v>2.92141</v>
      </c>
      <c r="J633" s="36" t="n">
        <v>5E-005</v>
      </c>
      <c r="K633" s="0" t="n">
        <v>0.000422303</v>
      </c>
      <c r="L633" s="0" t="s">
        <v>165</v>
      </c>
    </row>
    <row r="634" customFormat="false" ht="15" hidden="false" customHeight="false" outlineLevel="0" collapsed="false">
      <c r="A634" s="0" t="s">
        <v>184</v>
      </c>
      <c r="B634" s="0" t="s">
        <v>61</v>
      </c>
      <c r="C634" s="0" t="s">
        <v>339</v>
      </c>
      <c r="D634" s="0" t="s">
        <v>440</v>
      </c>
      <c r="E634" s="0" t="s">
        <v>443</v>
      </c>
      <c r="F634" s="0" t="n">
        <v>1.69286</v>
      </c>
      <c r="G634" s="0" t="n">
        <v>0.459884</v>
      </c>
      <c r="H634" s="0" t="n">
        <v>-1.88012</v>
      </c>
      <c r="I634" s="0" t="n">
        <v>-2.12752</v>
      </c>
      <c r="J634" s="0" t="n">
        <v>0.00225</v>
      </c>
      <c r="K634" s="0" t="n">
        <v>0.0119952</v>
      </c>
      <c r="L634" s="0" t="s">
        <v>165</v>
      </c>
    </row>
    <row r="635" customFormat="false" ht="15" hidden="false" customHeight="false" outlineLevel="0" collapsed="false">
      <c r="A635" s="0" t="s">
        <v>176</v>
      </c>
      <c r="B635" s="0" t="s">
        <v>39</v>
      </c>
      <c r="C635" s="0" t="s">
        <v>333</v>
      </c>
      <c r="D635" s="0" t="s">
        <v>440</v>
      </c>
      <c r="E635" s="0" t="s">
        <v>443</v>
      </c>
      <c r="F635" s="0" t="n">
        <v>139.577</v>
      </c>
      <c r="G635" s="0" t="n">
        <v>47.3306</v>
      </c>
      <c r="H635" s="0" t="n">
        <v>-1.56021</v>
      </c>
      <c r="I635" s="0" t="n">
        <v>-2.07213</v>
      </c>
      <c r="J635" s="0" t="n">
        <v>0.00465</v>
      </c>
      <c r="K635" s="0" t="n">
        <v>0.0220724</v>
      </c>
      <c r="L635" s="0" t="s">
        <v>165</v>
      </c>
    </row>
    <row r="636" customFormat="false" ht="15" hidden="false" customHeight="false" outlineLevel="0" collapsed="false">
      <c r="A636" s="0" t="s">
        <v>180</v>
      </c>
      <c r="B636" s="0" t="s">
        <v>84</v>
      </c>
      <c r="C636" s="0" t="s">
        <v>340</v>
      </c>
      <c r="D636" s="0" t="s">
        <v>440</v>
      </c>
      <c r="E636" s="0" t="s">
        <v>443</v>
      </c>
      <c r="F636" s="0" t="n">
        <v>0.850818</v>
      </c>
      <c r="G636" s="0" t="n">
        <v>0.550523</v>
      </c>
      <c r="H636" s="0" t="n">
        <v>-0.628047</v>
      </c>
      <c r="I636" s="0" t="n">
        <v>-0.76703</v>
      </c>
      <c r="J636" s="0" t="n">
        <v>0.1786</v>
      </c>
      <c r="K636" s="0" t="n">
        <v>0.376884</v>
      </c>
      <c r="L636" s="0" t="s">
        <v>163</v>
      </c>
    </row>
    <row r="637" customFormat="false" ht="15" hidden="false" customHeight="false" outlineLevel="0" collapsed="false">
      <c r="A637" s="0" t="s">
        <v>186</v>
      </c>
      <c r="B637" s="0" t="s">
        <v>187</v>
      </c>
      <c r="C637" s="0" t="s">
        <v>341</v>
      </c>
      <c r="D637" s="0" t="s">
        <v>440</v>
      </c>
      <c r="E637" s="0" t="s">
        <v>443</v>
      </c>
      <c r="F637" s="0" t="n">
        <v>0</v>
      </c>
      <c r="G637" s="0" t="n">
        <v>0</v>
      </c>
      <c r="H637" s="0" t="n">
        <v>0</v>
      </c>
      <c r="I637" s="0" t="n">
        <v>0</v>
      </c>
      <c r="J637" s="0" t="n">
        <v>1</v>
      </c>
      <c r="K637" s="0" t="n">
        <v>1</v>
      </c>
      <c r="L637" s="0" t="s">
        <v>163</v>
      </c>
    </row>
    <row r="638" customFormat="false" ht="15" hidden="false" customHeight="false" outlineLevel="0" collapsed="false">
      <c r="A638" s="0" t="s">
        <v>189</v>
      </c>
      <c r="B638" s="0" t="s">
        <v>78</v>
      </c>
      <c r="C638" s="0" t="s">
        <v>342</v>
      </c>
      <c r="D638" s="0" t="s">
        <v>440</v>
      </c>
      <c r="E638" s="0" t="s">
        <v>443</v>
      </c>
      <c r="F638" s="0" t="n">
        <v>169.851</v>
      </c>
      <c r="G638" s="0" t="n">
        <v>53.9464</v>
      </c>
      <c r="H638" s="0" t="n">
        <v>-1.65467</v>
      </c>
      <c r="I638" s="0" t="n">
        <v>-3.65073</v>
      </c>
      <c r="J638" s="36" t="n">
        <v>5E-005</v>
      </c>
      <c r="K638" s="0" t="n">
        <v>0.000422303</v>
      </c>
      <c r="L638" s="0" t="s">
        <v>165</v>
      </c>
    </row>
    <row r="639" customFormat="false" ht="15" hidden="false" customHeight="false" outlineLevel="0" collapsed="false">
      <c r="A639" s="0" t="s">
        <v>185</v>
      </c>
      <c r="B639" s="0" t="s">
        <v>70</v>
      </c>
      <c r="C639" s="0" t="s">
        <v>343</v>
      </c>
      <c r="D639" s="0" t="s">
        <v>440</v>
      </c>
      <c r="E639" s="0" t="s">
        <v>443</v>
      </c>
      <c r="F639" s="0" t="n">
        <v>9.47911</v>
      </c>
      <c r="G639" s="0" t="n">
        <v>5.64297</v>
      </c>
      <c r="H639" s="0" t="n">
        <v>-0.748297</v>
      </c>
      <c r="I639" s="0" t="n">
        <v>-1.39482</v>
      </c>
      <c r="J639" s="0" t="n">
        <v>0.0164</v>
      </c>
      <c r="K639" s="0" t="n">
        <v>0.0622092</v>
      </c>
      <c r="L639" s="0" t="s">
        <v>163</v>
      </c>
    </row>
    <row r="640" customFormat="false" ht="15" hidden="false" customHeight="false" outlineLevel="0" collapsed="false">
      <c r="A640" s="0" t="s">
        <v>190</v>
      </c>
      <c r="B640" s="0" t="s">
        <v>92</v>
      </c>
      <c r="C640" s="0" t="s">
        <v>344</v>
      </c>
      <c r="D640" s="0" t="s">
        <v>440</v>
      </c>
      <c r="E640" s="0" t="s">
        <v>443</v>
      </c>
      <c r="F640" s="0" t="n">
        <v>0</v>
      </c>
      <c r="G640" s="0" t="n">
        <v>0</v>
      </c>
      <c r="H640" s="0" t="n">
        <v>0</v>
      </c>
      <c r="I640" s="0" t="n">
        <v>0</v>
      </c>
      <c r="J640" s="0" t="n">
        <v>1</v>
      </c>
      <c r="K640" s="0" t="n">
        <v>1</v>
      </c>
      <c r="L640" s="0" t="s">
        <v>163</v>
      </c>
    </row>
    <row r="641" customFormat="false" ht="15" hidden="false" customHeight="false" outlineLevel="0" collapsed="false">
      <c r="A641" s="0" t="s">
        <v>191</v>
      </c>
      <c r="B641" s="0" t="s">
        <v>77</v>
      </c>
      <c r="C641" s="0" t="s">
        <v>345</v>
      </c>
      <c r="D641" s="0" t="s">
        <v>440</v>
      </c>
      <c r="E641" s="0" t="s">
        <v>443</v>
      </c>
      <c r="F641" s="0" t="n">
        <v>191.289</v>
      </c>
      <c r="G641" s="0" t="n">
        <v>58.6531</v>
      </c>
      <c r="H641" s="0" t="n">
        <v>-1.70547</v>
      </c>
      <c r="I641" s="0" t="n">
        <v>-3.72447</v>
      </c>
      <c r="J641" s="36" t="n">
        <v>5E-005</v>
      </c>
      <c r="K641" s="0" t="n">
        <v>0.000422303</v>
      </c>
      <c r="L641" s="0" t="s">
        <v>165</v>
      </c>
    </row>
    <row r="642" customFormat="false" ht="15" hidden="false" customHeight="false" outlineLevel="0" collapsed="false">
      <c r="A642" s="0" t="s">
        <v>192</v>
      </c>
      <c r="B642" s="0" t="s">
        <v>37</v>
      </c>
      <c r="C642" s="0" t="s">
        <v>346</v>
      </c>
      <c r="D642" s="0" t="s">
        <v>440</v>
      </c>
      <c r="E642" s="0" t="s">
        <v>443</v>
      </c>
      <c r="F642" s="0" t="n">
        <v>64.6942</v>
      </c>
      <c r="G642" s="0" t="n">
        <v>16.8525</v>
      </c>
      <c r="H642" s="0" t="n">
        <v>-1.94067</v>
      </c>
      <c r="I642" s="0" t="n">
        <v>-4.1137</v>
      </c>
      <c r="J642" s="36" t="n">
        <v>5E-005</v>
      </c>
      <c r="K642" s="0" t="n">
        <v>0.000422303</v>
      </c>
      <c r="L642" s="0" t="s">
        <v>165</v>
      </c>
    </row>
    <row r="643" customFormat="false" ht="15" hidden="false" customHeight="false" outlineLevel="0" collapsed="false">
      <c r="A643" s="0" t="s">
        <v>193</v>
      </c>
      <c r="B643" s="0" t="s">
        <v>194</v>
      </c>
      <c r="C643" s="0" t="s">
        <v>347</v>
      </c>
      <c r="D643" s="0" t="s">
        <v>440</v>
      </c>
      <c r="E643" s="0" t="s">
        <v>443</v>
      </c>
      <c r="F643" s="0" t="n">
        <v>0</v>
      </c>
      <c r="G643" s="0" t="n">
        <v>0</v>
      </c>
      <c r="H643" s="0" t="n">
        <v>0</v>
      </c>
      <c r="I643" s="0" t="n">
        <v>0</v>
      </c>
      <c r="J643" s="0" t="n">
        <v>1</v>
      </c>
      <c r="K643" s="0" t="n">
        <v>1</v>
      </c>
      <c r="L643" s="0" t="s">
        <v>163</v>
      </c>
    </row>
    <row r="644" customFormat="false" ht="15" hidden="false" customHeight="false" outlineLevel="0" collapsed="false">
      <c r="A644" s="0" t="s">
        <v>195</v>
      </c>
      <c r="B644" s="0" t="s">
        <v>196</v>
      </c>
      <c r="C644" s="0" t="s">
        <v>348</v>
      </c>
      <c r="D644" s="0" t="s">
        <v>440</v>
      </c>
      <c r="E644" s="0" t="s">
        <v>443</v>
      </c>
      <c r="F644" s="0" t="n">
        <v>0</v>
      </c>
      <c r="G644" s="0" t="n">
        <v>0</v>
      </c>
      <c r="H644" s="0" t="n">
        <v>0</v>
      </c>
      <c r="I644" s="0" t="n">
        <v>0</v>
      </c>
      <c r="J644" s="0" t="n">
        <v>1</v>
      </c>
      <c r="K644" s="0" t="n">
        <v>1</v>
      </c>
      <c r="L644" s="0" t="s">
        <v>163</v>
      </c>
    </row>
    <row r="645" customFormat="false" ht="15" hidden="false" customHeight="false" outlineLevel="0" collapsed="false">
      <c r="A645" s="0" t="s">
        <v>201</v>
      </c>
      <c r="B645" s="0" t="s">
        <v>80</v>
      </c>
      <c r="C645" s="0" t="s">
        <v>349</v>
      </c>
      <c r="D645" s="0" t="s">
        <v>440</v>
      </c>
      <c r="E645" s="0" t="s">
        <v>443</v>
      </c>
      <c r="F645" s="0" t="n">
        <v>0.0159114</v>
      </c>
      <c r="G645" s="0" t="n">
        <v>0.127026</v>
      </c>
      <c r="H645" s="0" t="n">
        <v>2.997</v>
      </c>
      <c r="I645" s="0" t="n">
        <v>0</v>
      </c>
      <c r="J645" s="0" t="n">
        <v>1</v>
      </c>
      <c r="K645" s="0" t="n">
        <v>1</v>
      </c>
      <c r="L645" s="0" t="s">
        <v>163</v>
      </c>
    </row>
    <row r="646" customFormat="false" ht="15" hidden="false" customHeight="false" outlineLevel="0" collapsed="false">
      <c r="A646" s="0" t="s">
        <v>197</v>
      </c>
      <c r="B646" s="0" t="s">
        <v>198</v>
      </c>
      <c r="C646" s="0" t="s">
        <v>350</v>
      </c>
      <c r="D646" s="0" t="s">
        <v>440</v>
      </c>
      <c r="E646" s="0" t="s">
        <v>443</v>
      </c>
      <c r="F646" s="0" t="n">
        <v>0</v>
      </c>
      <c r="G646" s="0" t="n">
        <v>0</v>
      </c>
      <c r="H646" s="0" t="n">
        <v>0</v>
      </c>
      <c r="I646" s="0" t="n">
        <v>0</v>
      </c>
      <c r="J646" s="0" t="n">
        <v>1</v>
      </c>
      <c r="K646" s="0" t="n">
        <v>1</v>
      </c>
      <c r="L646" s="0" t="s">
        <v>163</v>
      </c>
    </row>
    <row r="647" customFormat="false" ht="15" hidden="false" customHeight="false" outlineLevel="0" collapsed="false">
      <c r="A647" s="0" t="s">
        <v>199</v>
      </c>
      <c r="B647" s="0" t="s">
        <v>93</v>
      </c>
      <c r="C647" s="0" t="s">
        <v>351</v>
      </c>
      <c r="D647" s="0" t="s">
        <v>440</v>
      </c>
      <c r="E647" s="0" t="s">
        <v>443</v>
      </c>
      <c r="F647" s="0" t="n">
        <v>0</v>
      </c>
      <c r="G647" s="0" t="n">
        <v>0.0812655</v>
      </c>
      <c r="H647" s="0" t="s">
        <v>329</v>
      </c>
      <c r="I647" s="0" t="n">
        <v>0</v>
      </c>
      <c r="J647" s="0" t="n">
        <v>1</v>
      </c>
      <c r="K647" s="0" t="n">
        <v>1</v>
      </c>
      <c r="L647" s="0" t="s">
        <v>163</v>
      </c>
    </row>
    <row r="648" customFormat="false" ht="15" hidden="false" customHeight="false" outlineLevel="0" collapsed="false">
      <c r="A648" s="0" t="s">
        <v>200</v>
      </c>
      <c r="B648" s="0" t="s">
        <v>104</v>
      </c>
      <c r="C648" s="0" t="s">
        <v>352</v>
      </c>
      <c r="D648" s="0" t="s">
        <v>440</v>
      </c>
      <c r="E648" s="0" t="s">
        <v>443</v>
      </c>
      <c r="F648" s="0" t="n">
        <v>44.9877</v>
      </c>
      <c r="G648" s="0" t="n">
        <v>15.7795</v>
      </c>
      <c r="H648" s="0" t="n">
        <v>-1.51148</v>
      </c>
      <c r="I648" s="0" t="n">
        <v>-2.25816</v>
      </c>
      <c r="J648" s="0" t="n">
        <v>0.0136</v>
      </c>
      <c r="K648" s="0" t="n">
        <v>0.0533928</v>
      </c>
      <c r="L648" s="0" t="s">
        <v>163</v>
      </c>
    </row>
    <row r="649" customFormat="false" ht="15" hidden="false" customHeight="false" outlineLevel="0" collapsed="false">
      <c r="A649" s="0" t="s">
        <v>202</v>
      </c>
      <c r="B649" s="0" t="s">
        <v>137</v>
      </c>
      <c r="C649" s="0" t="s">
        <v>353</v>
      </c>
      <c r="D649" s="0" t="s">
        <v>440</v>
      </c>
      <c r="E649" s="0" t="s">
        <v>443</v>
      </c>
      <c r="F649" s="0" t="n">
        <v>9.97449</v>
      </c>
      <c r="G649" s="0" t="n">
        <v>7.7937</v>
      </c>
      <c r="H649" s="0" t="n">
        <v>-0.355934</v>
      </c>
      <c r="I649" s="0" t="n">
        <v>-0.640166</v>
      </c>
      <c r="J649" s="0" t="n">
        <v>0.26175</v>
      </c>
      <c r="K649" s="0" t="n">
        <v>0.482015</v>
      </c>
      <c r="L649" s="0" t="s">
        <v>163</v>
      </c>
    </row>
    <row r="650" customFormat="false" ht="15" hidden="false" customHeight="false" outlineLevel="0" collapsed="false">
      <c r="A650" s="0" t="s">
        <v>203</v>
      </c>
      <c r="B650" s="0" t="s">
        <v>128</v>
      </c>
      <c r="C650" s="0" t="s">
        <v>354</v>
      </c>
      <c r="D650" s="0" t="s">
        <v>440</v>
      </c>
      <c r="E650" s="0" t="s">
        <v>443</v>
      </c>
      <c r="F650" s="0" t="n">
        <v>2.8426</v>
      </c>
      <c r="G650" s="0" t="n">
        <v>2.69665</v>
      </c>
      <c r="H650" s="0" t="n">
        <v>-0.0760379</v>
      </c>
      <c r="I650" s="0" t="n">
        <v>-0.115106</v>
      </c>
      <c r="J650" s="0" t="n">
        <v>0.8359</v>
      </c>
      <c r="K650" s="0" t="n">
        <v>0.926653</v>
      </c>
      <c r="L650" s="0" t="s">
        <v>163</v>
      </c>
    </row>
    <row r="651" customFormat="false" ht="15" hidden="false" customHeight="false" outlineLevel="0" collapsed="false">
      <c r="A651" s="0" t="s">
        <v>205</v>
      </c>
      <c r="B651" s="0" t="s">
        <v>116</v>
      </c>
      <c r="C651" s="0" t="s">
        <v>355</v>
      </c>
      <c r="D651" s="0" t="s">
        <v>440</v>
      </c>
      <c r="E651" s="0" t="s">
        <v>443</v>
      </c>
      <c r="F651" s="0" t="n">
        <v>71.7444</v>
      </c>
      <c r="G651" s="0" t="n">
        <v>24.0811</v>
      </c>
      <c r="H651" s="0" t="n">
        <v>-1.57497</v>
      </c>
      <c r="I651" s="0" t="n">
        <v>-3.22215</v>
      </c>
      <c r="J651" s="36" t="n">
        <v>5E-005</v>
      </c>
      <c r="K651" s="0" t="n">
        <v>0.000422303</v>
      </c>
      <c r="L651" s="0" t="s">
        <v>165</v>
      </c>
    </row>
    <row r="652" customFormat="false" ht="15" hidden="false" customHeight="false" outlineLevel="0" collapsed="false">
      <c r="A652" s="0" t="s">
        <v>204</v>
      </c>
      <c r="B652" s="0" t="s">
        <v>101</v>
      </c>
      <c r="C652" s="0" t="s">
        <v>356</v>
      </c>
      <c r="D652" s="0" t="s">
        <v>440</v>
      </c>
      <c r="E652" s="0" t="s">
        <v>443</v>
      </c>
      <c r="F652" s="0" t="n">
        <v>0.0725325</v>
      </c>
      <c r="G652" s="0" t="n">
        <v>0</v>
      </c>
      <c r="H652" s="0" t="e">
        <f aca="false"/>
        <v>#NAME?</v>
      </c>
      <c r="I652" s="0" t="n">
        <v>0</v>
      </c>
      <c r="J652" s="0" t="n">
        <v>1</v>
      </c>
      <c r="K652" s="0" t="n">
        <v>1</v>
      </c>
      <c r="L652" s="0" t="s">
        <v>163</v>
      </c>
    </row>
    <row r="653" customFormat="false" ht="15" hidden="false" customHeight="false" outlineLevel="0" collapsed="false">
      <c r="A653" s="0" t="s">
        <v>206</v>
      </c>
      <c r="B653" s="0" t="s">
        <v>207</v>
      </c>
      <c r="C653" s="0" t="s">
        <v>357</v>
      </c>
      <c r="D653" s="0" t="s">
        <v>440</v>
      </c>
      <c r="E653" s="0" t="s">
        <v>443</v>
      </c>
      <c r="F653" s="0" t="n">
        <v>0</v>
      </c>
      <c r="G653" s="0" t="n">
        <v>0</v>
      </c>
      <c r="H653" s="0" t="n">
        <v>0</v>
      </c>
      <c r="I653" s="0" t="n">
        <v>0</v>
      </c>
      <c r="J653" s="0" t="n">
        <v>1</v>
      </c>
      <c r="K653" s="0" t="n">
        <v>1</v>
      </c>
      <c r="L653" s="0" t="s">
        <v>163</v>
      </c>
    </row>
    <row r="654" customFormat="false" ht="15" hidden="false" customHeight="false" outlineLevel="0" collapsed="false">
      <c r="A654" s="0" t="s">
        <v>208</v>
      </c>
      <c r="B654" s="0" t="s">
        <v>85</v>
      </c>
      <c r="C654" s="0" t="s">
        <v>358</v>
      </c>
      <c r="D654" s="0" t="s">
        <v>440</v>
      </c>
      <c r="E654" s="0" t="s">
        <v>443</v>
      </c>
      <c r="F654" s="0" t="n">
        <v>0</v>
      </c>
      <c r="G654" s="0" t="n">
        <v>0.0246373</v>
      </c>
      <c r="H654" s="0" t="s">
        <v>329</v>
      </c>
      <c r="I654" s="0" t="n">
        <v>0</v>
      </c>
      <c r="J654" s="0" t="n">
        <v>1</v>
      </c>
      <c r="K654" s="0" t="n">
        <v>1</v>
      </c>
      <c r="L654" s="0" t="s">
        <v>163</v>
      </c>
    </row>
    <row r="655" customFormat="false" ht="15" hidden="false" customHeight="false" outlineLevel="0" collapsed="false">
      <c r="A655" s="0" t="s">
        <v>209</v>
      </c>
      <c r="B655" s="0" t="s">
        <v>50</v>
      </c>
      <c r="C655" s="0" t="s">
        <v>359</v>
      </c>
      <c r="D655" s="0" t="s">
        <v>440</v>
      </c>
      <c r="E655" s="0" t="s">
        <v>443</v>
      </c>
      <c r="F655" s="0" t="n">
        <v>0.0255317</v>
      </c>
      <c r="G655" s="0" t="n">
        <v>0</v>
      </c>
      <c r="H655" s="0" t="e">
        <f aca="false"/>
        <v>#NAME?</v>
      </c>
      <c r="I655" s="0" t="n">
        <v>0</v>
      </c>
      <c r="J655" s="0" t="n">
        <v>1</v>
      </c>
      <c r="K655" s="0" t="n">
        <v>1</v>
      </c>
      <c r="L655" s="0" t="s">
        <v>163</v>
      </c>
    </row>
    <row r="656" customFormat="false" ht="15" hidden="false" customHeight="false" outlineLevel="0" collapsed="false">
      <c r="A656" s="0" t="s">
        <v>212</v>
      </c>
      <c r="B656" s="0" t="s">
        <v>122</v>
      </c>
      <c r="C656" s="0" t="s">
        <v>360</v>
      </c>
      <c r="D656" s="0" t="s">
        <v>440</v>
      </c>
      <c r="E656" s="0" t="s">
        <v>443</v>
      </c>
      <c r="F656" s="0" t="n">
        <v>0.0651583</v>
      </c>
      <c r="G656" s="0" t="n">
        <v>0</v>
      </c>
      <c r="H656" s="0" t="e">
        <f aca="false"/>
        <v>#NAME?</v>
      </c>
      <c r="I656" s="0" t="n">
        <v>0</v>
      </c>
      <c r="J656" s="0" t="n">
        <v>1</v>
      </c>
      <c r="K656" s="0" t="n">
        <v>1</v>
      </c>
      <c r="L656" s="0" t="s">
        <v>163</v>
      </c>
    </row>
    <row r="657" customFormat="false" ht="15" hidden="false" customHeight="false" outlineLevel="0" collapsed="false">
      <c r="A657" s="0" t="s">
        <v>213</v>
      </c>
      <c r="B657" s="0" t="s">
        <v>88</v>
      </c>
      <c r="C657" s="0" t="s">
        <v>361</v>
      </c>
      <c r="D657" s="0" t="s">
        <v>440</v>
      </c>
      <c r="E657" s="0" t="s">
        <v>443</v>
      </c>
      <c r="F657" s="0" t="n">
        <v>5.06032</v>
      </c>
      <c r="G657" s="0" t="n">
        <v>1.8874</v>
      </c>
      <c r="H657" s="0" t="n">
        <v>-1.42283</v>
      </c>
      <c r="I657" s="0" t="n">
        <v>-2.21204</v>
      </c>
      <c r="J657" s="0" t="n">
        <v>0.0005</v>
      </c>
      <c r="K657" s="0" t="n">
        <v>0.00329668</v>
      </c>
      <c r="L657" s="0" t="s">
        <v>165</v>
      </c>
    </row>
    <row r="658" customFormat="false" ht="15" hidden="false" customHeight="false" outlineLevel="0" collapsed="false">
      <c r="A658" s="0" t="s">
        <v>210</v>
      </c>
      <c r="B658" s="0" t="s">
        <v>132</v>
      </c>
      <c r="C658" s="0" t="s">
        <v>362</v>
      </c>
      <c r="D658" s="0" t="s">
        <v>440</v>
      </c>
      <c r="E658" s="0" t="s">
        <v>443</v>
      </c>
      <c r="F658" s="0" t="n">
        <v>18.4846</v>
      </c>
      <c r="G658" s="0" t="n">
        <v>24.4776</v>
      </c>
      <c r="H658" s="0" t="n">
        <v>0.405137</v>
      </c>
      <c r="I658" s="0" t="n">
        <v>0.921257</v>
      </c>
      <c r="J658" s="0" t="n">
        <v>0.10175</v>
      </c>
      <c r="K658" s="0" t="n">
        <v>0.255567</v>
      </c>
      <c r="L658" s="0" t="s">
        <v>163</v>
      </c>
    </row>
    <row r="659" customFormat="false" ht="15" hidden="false" customHeight="false" outlineLevel="0" collapsed="false">
      <c r="A659" s="0" t="s">
        <v>211</v>
      </c>
      <c r="B659" s="0" t="s">
        <v>126</v>
      </c>
      <c r="C659" s="0" t="s">
        <v>363</v>
      </c>
      <c r="D659" s="0" t="s">
        <v>440</v>
      </c>
      <c r="E659" s="0" t="s">
        <v>443</v>
      </c>
      <c r="F659" s="0" t="n">
        <v>0</v>
      </c>
      <c r="G659" s="0" t="n">
        <v>0</v>
      </c>
      <c r="H659" s="0" t="n">
        <v>0</v>
      </c>
      <c r="I659" s="0" t="n">
        <v>0</v>
      </c>
      <c r="J659" s="0" t="n">
        <v>1</v>
      </c>
      <c r="K659" s="0" t="n">
        <v>1</v>
      </c>
      <c r="L659" s="0" t="s">
        <v>163</v>
      </c>
    </row>
    <row r="660" customFormat="false" ht="15" hidden="false" customHeight="false" outlineLevel="0" collapsed="false">
      <c r="A660" s="0" t="s">
        <v>214</v>
      </c>
      <c r="B660" s="0" t="s">
        <v>215</v>
      </c>
      <c r="C660" s="0" t="s">
        <v>364</v>
      </c>
      <c r="D660" s="0" t="s">
        <v>440</v>
      </c>
      <c r="E660" s="0" t="s">
        <v>443</v>
      </c>
      <c r="F660" s="0" t="n">
        <v>0</v>
      </c>
      <c r="G660" s="0" t="n">
        <v>0</v>
      </c>
      <c r="H660" s="0" t="n">
        <v>0</v>
      </c>
      <c r="I660" s="0" t="n">
        <v>0</v>
      </c>
      <c r="J660" s="0" t="n">
        <v>1</v>
      </c>
      <c r="K660" s="0" t="n">
        <v>1</v>
      </c>
      <c r="L660" s="0" t="s">
        <v>163</v>
      </c>
    </row>
    <row r="661" customFormat="false" ht="15" hidden="false" customHeight="false" outlineLevel="0" collapsed="false">
      <c r="A661" s="0" t="s">
        <v>216</v>
      </c>
      <c r="B661" s="0" t="s">
        <v>57</v>
      </c>
      <c r="C661" s="0" t="s">
        <v>365</v>
      </c>
      <c r="D661" s="0" t="s">
        <v>440</v>
      </c>
      <c r="E661" s="0" t="s">
        <v>443</v>
      </c>
      <c r="F661" s="0" t="n">
        <v>255.993</v>
      </c>
      <c r="G661" s="0" t="n">
        <v>74.4353</v>
      </c>
      <c r="H661" s="0" t="n">
        <v>-1.78205</v>
      </c>
      <c r="I661" s="0" t="n">
        <v>-3.67584</v>
      </c>
      <c r="J661" s="36" t="n">
        <v>5E-005</v>
      </c>
      <c r="K661" s="0" t="n">
        <v>0.000422303</v>
      </c>
      <c r="L661" s="0" t="s">
        <v>165</v>
      </c>
    </row>
    <row r="662" customFormat="false" ht="15" hidden="false" customHeight="false" outlineLevel="0" collapsed="false">
      <c r="A662" s="0" t="s">
        <v>218</v>
      </c>
      <c r="B662" s="0" t="s">
        <v>52</v>
      </c>
      <c r="C662" s="0" t="s">
        <v>366</v>
      </c>
      <c r="D662" s="0" t="s">
        <v>440</v>
      </c>
      <c r="E662" s="0" t="s">
        <v>443</v>
      </c>
      <c r="F662" s="0" t="n">
        <v>0.123945</v>
      </c>
      <c r="G662" s="0" t="n">
        <v>1.23221</v>
      </c>
      <c r="H662" s="0" t="n">
        <v>3.31348</v>
      </c>
      <c r="I662" s="0" t="n">
        <v>2.46336</v>
      </c>
      <c r="J662" s="0" t="n">
        <v>0.00465</v>
      </c>
      <c r="K662" s="0" t="n">
        <v>0.0220724</v>
      </c>
      <c r="L662" s="0" t="s">
        <v>165</v>
      </c>
    </row>
    <row r="663" customFormat="false" ht="15" hidden="false" customHeight="false" outlineLevel="0" collapsed="false">
      <c r="A663" s="0" t="s">
        <v>221</v>
      </c>
      <c r="B663" s="0" t="s">
        <v>72</v>
      </c>
      <c r="C663" s="0" t="s">
        <v>367</v>
      </c>
      <c r="D663" s="0" t="s">
        <v>440</v>
      </c>
      <c r="E663" s="0" t="s">
        <v>443</v>
      </c>
      <c r="F663" s="0" t="n">
        <v>11.8468</v>
      </c>
      <c r="G663" s="0" t="n">
        <v>3.16999</v>
      </c>
      <c r="H663" s="0" t="n">
        <v>-1.90194</v>
      </c>
      <c r="I663" s="0" t="n">
        <v>-3.50157</v>
      </c>
      <c r="J663" s="36" t="n">
        <v>5E-005</v>
      </c>
      <c r="K663" s="0" t="n">
        <v>0.000422303</v>
      </c>
      <c r="L663" s="0" t="s">
        <v>165</v>
      </c>
    </row>
    <row r="664" customFormat="false" ht="15" hidden="false" customHeight="false" outlineLevel="0" collapsed="false">
      <c r="A664" s="0" t="s">
        <v>217</v>
      </c>
      <c r="B664" s="0" t="s">
        <v>43</v>
      </c>
      <c r="C664" s="0" t="s">
        <v>368</v>
      </c>
      <c r="D664" s="0" t="s">
        <v>440</v>
      </c>
      <c r="E664" s="0" t="s">
        <v>443</v>
      </c>
      <c r="F664" s="0" t="n">
        <v>63.676</v>
      </c>
      <c r="G664" s="0" t="n">
        <v>32.1832</v>
      </c>
      <c r="H664" s="0" t="n">
        <v>-0.984441</v>
      </c>
      <c r="I664" s="0" t="n">
        <v>-2.37634</v>
      </c>
      <c r="J664" s="36" t="n">
        <v>5E-005</v>
      </c>
      <c r="K664" s="0" t="n">
        <v>0.000422303</v>
      </c>
      <c r="L664" s="0" t="s">
        <v>165</v>
      </c>
    </row>
    <row r="665" customFormat="false" ht="15" hidden="false" customHeight="false" outlineLevel="0" collapsed="false">
      <c r="A665" s="0" t="s">
        <v>219</v>
      </c>
      <c r="B665" s="0" t="s">
        <v>220</v>
      </c>
      <c r="C665" s="0" t="s">
        <v>369</v>
      </c>
      <c r="D665" s="0" t="s">
        <v>440</v>
      </c>
      <c r="E665" s="0" t="s">
        <v>443</v>
      </c>
      <c r="F665" s="0" t="n">
        <v>0</v>
      </c>
      <c r="G665" s="0" t="n">
        <v>0</v>
      </c>
      <c r="H665" s="0" t="n">
        <v>0</v>
      </c>
      <c r="I665" s="0" t="n">
        <v>0</v>
      </c>
      <c r="J665" s="0" t="n">
        <v>1</v>
      </c>
      <c r="K665" s="0" t="n">
        <v>1</v>
      </c>
      <c r="L665" s="0" t="s">
        <v>163</v>
      </c>
    </row>
    <row r="666" customFormat="false" ht="15" hidden="false" customHeight="false" outlineLevel="0" collapsed="false">
      <c r="A666" s="0" t="s">
        <v>222</v>
      </c>
      <c r="B666" s="0" t="s">
        <v>130</v>
      </c>
      <c r="C666" s="0" t="s">
        <v>370</v>
      </c>
      <c r="D666" s="0" t="s">
        <v>440</v>
      </c>
      <c r="E666" s="0" t="s">
        <v>443</v>
      </c>
      <c r="F666" s="0" t="n">
        <v>0.0384537</v>
      </c>
      <c r="G666" s="0" t="n">
        <v>0</v>
      </c>
      <c r="H666" s="0" t="e">
        <f aca="false"/>
        <v>#NAME?</v>
      </c>
      <c r="I666" s="0" t="n">
        <v>0</v>
      </c>
      <c r="J666" s="0" t="n">
        <v>1</v>
      </c>
      <c r="K666" s="0" t="n">
        <v>1</v>
      </c>
      <c r="L666" s="0" t="s">
        <v>163</v>
      </c>
    </row>
    <row r="667" customFormat="false" ht="15" hidden="false" customHeight="false" outlineLevel="0" collapsed="false">
      <c r="A667" s="0" t="s">
        <v>224</v>
      </c>
      <c r="B667" s="0" t="s">
        <v>66</v>
      </c>
      <c r="C667" s="0" t="s">
        <v>371</v>
      </c>
      <c r="D667" s="0" t="s">
        <v>440</v>
      </c>
      <c r="E667" s="0" t="s">
        <v>443</v>
      </c>
      <c r="F667" s="0" t="n">
        <v>127.329</v>
      </c>
      <c r="G667" s="0" t="n">
        <v>34.568</v>
      </c>
      <c r="H667" s="0" t="n">
        <v>-1.88105</v>
      </c>
      <c r="I667" s="0" t="n">
        <v>-3.94707</v>
      </c>
      <c r="J667" s="36" t="n">
        <v>5E-005</v>
      </c>
      <c r="K667" s="0" t="n">
        <v>0.000422303</v>
      </c>
      <c r="L667" s="0" t="s">
        <v>165</v>
      </c>
    </row>
    <row r="668" customFormat="false" ht="15" hidden="false" customHeight="false" outlineLevel="0" collapsed="false">
      <c r="A668" s="0" t="s">
        <v>223</v>
      </c>
      <c r="B668" s="0" t="s">
        <v>121</v>
      </c>
      <c r="C668" s="0" t="s">
        <v>372</v>
      </c>
      <c r="D668" s="0" t="s">
        <v>440</v>
      </c>
      <c r="E668" s="0" t="s">
        <v>443</v>
      </c>
      <c r="F668" s="0" t="n">
        <v>0.110105</v>
      </c>
      <c r="G668" s="0" t="n">
        <v>0.0191108</v>
      </c>
      <c r="H668" s="0" t="n">
        <v>-2.52642</v>
      </c>
      <c r="I668" s="0" t="n">
        <v>0</v>
      </c>
      <c r="J668" s="0" t="n">
        <v>1</v>
      </c>
      <c r="K668" s="0" t="n">
        <v>1</v>
      </c>
      <c r="L668" s="0" t="s">
        <v>163</v>
      </c>
    </row>
    <row r="669" customFormat="false" ht="15" hidden="false" customHeight="false" outlineLevel="0" collapsed="false">
      <c r="A669" s="0" t="s">
        <v>225</v>
      </c>
      <c r="B669" s="0" t="s">
        <v>63</v>
      </c>
      <c r="C669" s="0" t="s">
        <v>373</v>
      </c>
      <c r="D669" s="0" t="s">
        <v>440</v>
      </c>
      <c r="E669" s="0" t="s">
        <v>443</v>
      </c>
      <c r="F669" s="0" t="n">
        <v>8.96248</v>
      </c>
      <c r="G669" s="0" t="n">
        <v>1.30683</v>
      </c>
      <c r="H669" s="0" t="n">
        <v>-2.77783</v>
      </c>
      <c r="I669" s="0" t="n">
        <v>-3.52459</v>
      </c>
      <c r="J669" s="36" t="n">
        <v>5E-005</v>
      </c>
      <c r="K669" s="0" t="n">
        <v>0.000422303</v>
      </c>
      <c r="L669" s="0" t="s">
        <v>165</v>
      </c>
    </row>
    <row r="670" customFormat="false" ht="15" hidden="false" customHeight="false" outlineLevel="0" collapsed="false">
      <c r="A670" s="0" t="s">
        <v>227</v>
      </c>
      <c r="B670" s="0" t="s">
        <v>135</v>
      </c>
      <c r="C670" s="0" t="s">
        <v>374</v>
      </c>
      <c r="D670" s="0" t="s">
        <v>440</v>
      </c>
      <c r="E670" s="0" t="s">
        <v>443</v>
      </c>
      <c r="F670" s="0" t="n">
        <v>4.57209</v>
      </c>
      <c r="G670" s="0" t="n">
        <v>35.5267</v>
      </c>
      <c r="H670" s="0" t="n">
        <v>2.95798</v>
      </c>
      <c r="I670" s="0" t="n">
        <v>6.30091</v>
      </c>
      <c r="J670" s="36" t="n">
        <v>5E-005</v>
      </c>
      <c r="K670" s="0" t="n">
        <v>0.000422303</v>
      </c>
      <c r="L670" s="0" t="s">
        <v>165</v>
      </c>
    </row>
    <row r="671" customFormat="false" ht="15" hidden="false" customHeight="false" outlineLevel="0" collapsed="false">
      <c r="A671" s="0" t="s">
        <v>226</v>
      </c>
      <c r="B671" s="0" t="s">
        <v>45</v>
      </c>
      <c r="C671" s="0" t="s">
        <v>375</v>
      </c>
      <c r="D671" s="0" t="s">
        <v>440</v>
      </c>
      <c r="E671" s="0" t="s">
        <v>443</v>
      </c>
      <c r="F671" s="0" t="n">
        <v>0.0242558</v>
      </c>
      <c r="G671" s="0" t="n">
        <v>0.0571158</v>
      </c>
      <c r="H671" s="0" t="n">
        <v>1.23556</v>
      </c>
      <c r="I671" s="0" t="n">
        <v>0</v>
      </c>
      <c r="J671" s="0" t="n">
        <v>1</v>
      </c>
      <c r="K671" s="0" t="n">
        <v>1</v>
      </c>
      <c r="L671" s="0" t="s">
        <v>163</v>
      </c>
    </row>
    <row r="672" customFormat="false" ht="15" hidden="false" customHeight="false" outlineLevel="0" collapsed="false">
      <c r="A672" s="0" t="s">
        <v>229</v>
      </c>
      <c r="B672" s="0" t="s">
        <v>119</v>
      </c>
      <c r="C672" s="0" t="s">
        <v>376</v>
      </c>
      <c r="D672" s="0" t="s">
        <v>440</v>
      </c>
      <c r="E672" s="0" t="s">
        <v>443</v>
      </c>
      <c r="F672" s="0" t="n">
        <v>50.8795</v>
      </c>
      <c r="G672" s="0" t="n">
        <v>22.4318</v>
      </c>
      <c r="H672" s="0" t="n">
        <v>-1.18154</v>
      </c>
      <c r="I672" s="0" t="n">
        <v>-2.55001</v>
      </c>
      <c r="J672" s="36" t="n">
        <v>5E-005</v>
      </c>
      <c r="K672" s="0" t="n">
        <v>0.000422303</v>
      </c>
      <c r="L672" s="0" t="s">
        <v>165</v>
      </c>
    </row>
    <row r="673" customFormat="false" ht="15" hidden="false" customHeight="false" outlineLevel="0" collapsed="false">
      <c r="A673" s="0" t="s">
        <v>231</v>
      </c>
      <c r="B673" s="0" t="s">
        <v>120</v>
      </c>
      <c r="C673" s="0" t="s">
        <v>377</v>
      </c>
      <c r="D673" s="0" t="s">
        <v>440</v>
      </c>
      <c r="E673" s="0" t="s">
        <v>443</v>
      </c>
      <c r="F673" s="0" t="n">
        <v>68.6984</v>
      </c>
      <c r="G673" s="0" t="n">
        <v>29.8074</v>
      </c>
      <c r="H673" s="0" t="n">
        <v>-1.20461</v>
      </c>
      <c r="I673" s="0" t="n">
        <v>-2.602</v>
      </c>
      <c r="J673" s="36" t="n">
        <v>5E-005</v>
      </c>
      <c r="K673" s="0" t="n">
        <v>0.000422303</v>
      </c>
      <c r="L673" s="0" t="s">
        <v>165</v>
      </c>
    </row>
    <row r="674" customFormat="false" ht="15" hidden="false" customHeight="false" outlineLevel="0" collapsed="false">
      <c r="A674" s="0" t="s">
        <v>228</v>
      </c>
      <c r="B674" s="0" t="s">
        <v>59</v>
      </c>
      <c r="C674" s="0" t="s">
        <v>378</v>
      </c>
      <c r="D674" s="0" t="s">
        <v>440</v>
      </c>
      <c r="E674" s="0" t="s">
        <v>443</v>
      </c>
      <c r="F674" s="0" t="n">
        <v>80.4824</v>
      </c>
      <c r="G674" s="0" t="n">
        <v>30.5191</v>
      </c>
      <c r="H674" s="0" t="n">
        <v>-1.39896</v>
      </c>
      <c r="I674" s="0" t="n">
        <v>-2.84837</v>
      </c>
      <c r="J674" s="36" t="n">
        <v>5E-005</v>
      </c>
      <c r="K674" s="0" t="n">
        <v>0.000422303</v>
      </c>
      <c r="L674" s="0" t="s">
        <v>165</v>
      </c>
    </row>
    <row r="675" customFormat="false" ht="15" hidden="false" customHeight="false" outlineLevel="0" collapsed="false">
      <c r="A675" s="0" t="s">
        <v>230</v>
      </c>
      <c r="B675" s="0" t="s">
        <v>71</v>
      </c>
      <c r="C675" s="0" t="s">
        <v>379</v>
      </c>
      <c r="D675" s="0" t="s">
        <v>440</v>
      </c>
      <c r="E675" s="0" t="s">
        <v>443</v>
      </c>
      <c r="F675" s="0" t="n">
        <v>2.82114</v>
      </c>
      <c r="G675" s="0" t="n">
        <v>2.66452</v>
      </c>
      <c r="H675" s="0" t="n">
        <v>-0.082406</v>
      </c>
      <c r="I675" s="0" t="n">
        <v>-0.120447</v>
      </c>
      <c r="J675" s="0" t="n">
        <v>0.83595</v>
      </c>
      <c r="K675" s="0" t="n">
        <v>0.926692</v>
      </c>
      <c r="L675" s="0" t="s">
        <v>163</v>
      </c>
    </row>
    <row r="676" customFormat="false" ht="15" hidden="false" customHeight="false" outlineLevel="0" collapsed="false">
      <c r="A676" s="0" t="s">
        <v>233</v>
      </c>
      <c r="B676" s="0" t="s">
        <v>97</v>
      </c>
      <c r="C676" s="0" t="s">
        <v>380</v>
      </c>
      <c r="D676" s="0" t="s">
        <v>440</v>
      </c>
      <c r="E676" s="0" t="s">
        <v>443</v>
      </c>
      <c r="F676" s="0" t="n">
        <v>5.82908</v>
      </c>
      <c r="G676" s="0" t="n">
        <v>17.4121</v>
      </c>
      <c r="H676" s="0" t="n">
        <v>1.57875</v>
      </c>
      <c r="I676" s="0" t="n">
        <v>3.23056</v>
      </c>
      <c r="J676" s="36" t="n">
        <v>5E-005</v>
      </c>
      <c r="K676" s="0" t="n">
        <v>0.000422303</v>
      </c>
      <c r="L676" s="0" t="s">
        <v>165</v>
      </c>
    </row>
    <row r="677" customFormat="false" ht="15" hidden="false" customHeight="false" outlineLevel="0" collapsed="false">
      <c r="A677" s="0" t="s">
        <v>234</v>
      </c>
      <c r="B677" s="0" t="s">
        <v>140</v>
      </c>
      <c r="C677" s="0" t="s">
        <v>381</v>
      </c>
      <c r="D677" s="0" t="s">
        <v>440</v>
      </c>
      <c r="E677" s="0" t="s">
        <v>443</v>
      </c>
      <c r="F677" s="0" t="n">
        <v>13.8283</v>
      </c>
      <c r="G677" s="0" t="n">
        <v>18.8281</v>
      </c>
      <c r="H677" s="0" t="n">
        <v>0.445255</v>
      </c>
      <c r="I677" s="0" t="n">
        <v>0.912653</v>
      </c>
      <c r="J677" s="0" t="n">
        <v>0.10785</v>
      </c>
      <c r="K677" s="0" t="n">
        <v>0.265939</v>
      </c>
      <c r="L677" s="0" t="s">
        <v>163</v>
      </c>
    </row>
    <row r="678" customFormat="false" ht="15" hidden="false" customHeight="false" outlineLevel="0" collapsed="false">
      <c r="A678" s="0" t="s">
        <v>232</v>
      </c>
      <c r="B678" s="0" t="s">
        <v>60</v>
      </c>
      <c r="C678" s="0" t="s">
        <v>382</v>
      </c>
      <c r="D678" s="0" t="s">
        <v>440</v>
      </c>
      <c r="E678" s="0" t="s">
        <v>443</v>
      </c>
      <c r="F678" s="0" t="n">
        <v>137.898</v>
      </c>
      <c r="G678" s="0" t="n">
        <v>35.8507</v>
      </c>
      <c r="H678" s="0" t="n">
        <v>-1.94352</v>
      </c>
      <c r="I678" s="0" t="n">
        <v>-3.63717</v>
      </c>
      <c r="J678" s="36" t="n">
        <v>5E-005</v>
      </c>
      <c r="K678" s="0" t="n">
        <v>0.000422303</v>
      </c>
      <c r="L678" s="0" t="s">
        <v>165</v>
      </c>
    </row>
    <row r="679" customFormat="false" ht="15" hidden="false" customHeight="false" outlineLevel="0" collapsed="false">
      <c r="A679" s="0" t="s">
        <v>235</v>
      </c>
      <c r="B679" s="0" t="s">
        <v>110</v>
      </c>
      <c r="C679" s="0" t="s">
        <v>383</v>
      </c>
      <c r="D679" s="0" t="s">
        <v>440</v>
      </c>
      <c r="E679" s="0" t="s">
        <v>443</v>
      </c>
      <c r="F679" s="0" t="n">
        <v>0.215454</v>
      </c>
      <c r="G679" s="0" t="n">
        <v>0.176212</v>
      </c>
      <c r="H679" s="0" t="n">
        <v>-0.290064</v>
      </c>
      <c r="I679" s="0" t="n">
        <v>0</v>
      </c>
      <c r="J679" s="0" t="n">
        <v>1</v>
      </c>
      <c r="K679" s="0" t="n">
        <v>1</v>
      </c>
      <c r="L679" s="0" t="s">
        <v>163</v>
      </c>
    </row>
    <row r="680" customFormat="false" ht="15" hidden="false" customHeight="false" outlineLevel="0" collapsed="false">
      <c r="A680" s="0" t="s">
        <v>236</v>
      </c>
      <c r="B680" s="0" t="s">
        <v>103</v>
      </c>
      <c r="C680" s="0" t="s">
        <v>384</v>
      </c>
      <c r="D680" s="0" t="s">
        <v>440</v>
      </c>
      <c r="E680" s="0" t="s">
        <v>443</v>
      </c>
      <c r="F680" s="0" t="n">
        <v>16.5489</v>
      </c>
      <c r="G680" s="0" t="n">
        <v>5.34692</v>
      </c>
      <c r="H680" s="0" t="n">
        <v>-1.62995</v>
      </c>
      <c r="I680" s="0" t="n">
        <v>-2.89266</v>
      </c>
      <c r="J680" s="36" t="n">
        <v>5E-005</v>
      </c>
      <c r="K680" s="0" t="n">
        <v>0.000422303</v>
      </c>
      <c r="L680" s="0" t="s">
        <v>165</v>
      </c>
    </row>
    <row r="681" customFormat="false" ht="15" hidden="false" customHeight="false" outlineLevel="0" collapsed="false">
      <c r="A681" s="0" t="s">
        <v>237</v>
      </c>
      <c r="B681" s="0" t="s">
        <v>82</v>
      </c>
      <c r="C681" s="0" t="s">
        <v>385</v>
      </c>
      <c r="D681" s="0" t="s">
        <v>440</v>
      </c>
      <c r="E681" s="0" t="s">
        <v>443</v>
      </c>
      <c r="F681" s="0" t="n">
        <v>2.88895</v>
      </c>
      <c r="G681" s="0" t="n">
        <v>3.4907</v>
      </c>
      <c r="H681" s="0" t="n">
        <v>0.27297</v>
      </c>
      <c r="I681" s="0" t="n">
        <v>0.450785</v>
      </c>
      <c r="J681" s="0" t="n">
        <v>0.4306</v>
      </c>
      <c r="K681" s="0" t="n">
        <v>0.657432</v>
      </c>
      <c r="L681" s="0" t="s">
        <v>163</v>
      </c>
    </row>
    <row r="682" customFormat="false" ht="15" hidden="false" customHeight="false" outlineLevel="0" collapsed="false">
      <c r="A682" s="0" t="s">
        <v>238</v>
      </c>
      <c r="B682" s="0" t="s">
        <v>115</v>
      </c>
      <c r="C682" s="0" t="s">
        <v>386</v>
      </c>
      <c r="D682" s="0" t="s">
        <v>440</v>
      </c>
      <c r="E682" s="0" t="s">
        <v>443</v>
      </c>
      <c r="F682" s="0" t="n">
        <v>204.58</v>
      </c>
      <c r="G682" s="0" t="n">
        <v>71.5002</v>
      </c>
      <c r="H682" s="0" t="n">
        <v>-1.51664</v>
      </c>
      <c r="I682" s="0" t="n">
        <v>-2.82911</v>
      </c>
      <c r="J682" s="36" t="n">
        <v>5E-005</v>
      </c>
      <c r="K682" s="0" t="n">
        <v>0.000422303</v>
      </c>
      <c r="L682" s="0" t="s">
        <v>165</v>
      </c>
    </row>
    <row r="683" customFormat="false" ht="15" hidden="false" customHeight="false" outlineLevel="0" collapsed="false">
      <c r="A683" s="0" t="s">
        <v>239</v>
      </c>
      <c r="B683" s="0" t="s">
        <v>112</v>
      </c>
      <c r="C683" s="0" t="s">
        <v>387</v>
      </c>
      <c r="D683" s="0" t="s">
        <v>440</v>
      </c>
      <c r="E683" s="0" t="s">
        <v>443</v>
      </c>
      <c r="F683" s="0" t="n">
        <v>0</v>
      </c>
      <c r="G683" s="0" t="n">
        <v>0</v>
      </c>
      <c r="H683" s="0" t="n">
        <v>0</v>
      </c>
      <c r="I683" s="0" t="n">
        <v>0</v>
      </c>
      <c r="J683" s="0" t="n">
        <v>1</v>
      </c>
      <c r="K683" s="0" t="n">
        <v>1</v>
      </c>
      <c r="L683" s="0" t="s">
        <v>163</v>
      </c>
    </row>
    <row r="684" customFormat="false" ht="15" hidden="false" customHeight="false" outlineLevel="0" collapsed="false">
      <c r="A684" s="0" t="s">
        <v>240</v>
      </c>
      <c r="B684" s="0" t="s">
        <v>49</v>
      </c>
      <c r="C684" s="0" t="s">
        <v>388</v>
      </c>
      <c r="D684" s="0" t="s">
        <v>440</v>
      </c>
      <c r="E684" s="0" t="s">
        <v>443</v>
      </c>
      <c r="F684" s="0" t="n">
        <v>0</v>
      </c>
      <c r="G684" s="0" t="n">
        <v>0</v>
      </c>
      <c r="H684" s="0" t="n">
        <v>0</v>
      </c>
      <c r="I684" s="0" t="n">
        <v>0</v>
      </c>
      <c r="J684" s="0" t="n">
        <v>1</v>
      </c>
      <c r="K684" s="0" t="n">
        <v>1</v>
      </c>
      <c r="L684" s="0" t="s">
        <v>163</v>
      </c>
    </row>
    <row r="685" customFormat="false" ht="15" hidden="false" customHeight="false" outlineLevel="0" collapsed="false">
      <c r="A685" s="0" t="s">
        <v>241</v>
      </c>
      <c r="B685" s="0" t="s">
        <v>55</v>
      </c>
      <c r="C685" s="0" t="s">
        <v>389</v>
      </c>
      <c r="D685" s="0" t="s">
        <v>440</v>
      </c>
      <c r="E685" s="0" t="s">
        <v>443</v>
      </c>
      <c r="F685" s="0" t="n">
        <v>4.12438</v>
      </c>
      <c r="G685" s="0" t="n">
        <v>1.14915</v>
      </c>
      <c r="H685" s="0" t="n">
        <v>-1.8436</v>
      </c>
      <c r="I685" s="0" t="n">
        <v>-3.141</v>
      </c>
      <c r="J685" s="36" t="n">
        <v>5E-005</v>
      </c>
      <c r="K685" s="0" t="n">
        <v>0.000422303</v>
      </c>
      <c r="L685" s="0" t="s">
        <v>165</v>
      </c>
    </row>
    <row r="686" customFormat="false" ht="15" hidden="false" customHeight="false" outlineLevel="0" collapsed="false">
      <c r="A686" s="0" t="s">
        <v>242</v>
      </c>
      <c r="B686" s="0" t="s">
        <v>75</v>
      </c>
      <c r="C686" s="0" t="s">
        <v>390</v>
      </c>
      <c r="D686" s="0" t="s">
        <v>440</v>
      </c>
      <c r="E686" s="0" t="s">
        <v>443</v>
      </c>
      <c r="F686" s="0" t="n">
        <v>67.0041</v>
      </c>
      <c r="G686" s="0" t="n">
        <v>48.8666</v>
      </c>
      <c r="H686" s="0" t="n">
        <v>-0.455402</v>
      </c>
      <c r="I686" s="0" t="n">
        <v>-1.09923</v>
      </c>
      <c r="J686" s="0" t="n">
        <v>0.05215</v>
      </c>
      <c r="K686" s="0" t="n">
        <v>0.154938</v>
      </c>
      <c r="L686" s="0" t="s">
        <v>163</v>
      </c>
    </row>
    <row r="687" customFormat="false" ht="15" hidden="false" customHeight="false" outlineLevel="0" collapsed="false">
      <c r="A687" s="0" t="s">
        <v>244</v>
      </c>
      <c r="B687" s="0" t="s">
        <v>69</v>
      </c>
      <c r="C687" s="0" t="s">
        <v>391</v>
      </c>
      <c r="D687" s="0" t="s">
        <v>440</v>
      </c>
      <c r="E687" s="0" t="s">
        <v>443</v>
      </c>
      <c r="F687" s="0" t="n">
        <v>15.6299</v>
      </c>
      <c r="G687" s="0" t="n">
        <v>7.23745</v>
      </c>
      <c r="H687" s="0" t="n">
        <v>-1.11075</v>
      </c>
      <c r="I687" s="0" t="n">
        <v>-2.41326</v>
      </c>
      <c r="J687" s="0" t="n">
        <v>0.0001</v>
      </c>
      <c r="K687" s="0" t="n">
        <v>0.000795994</v>
      </c>
      <c r="L687" s="0" t="s">
        <v>165</v>
      </c>
    </row>
    <row r="688" customFormat="false" ht="15" hidden="false" customHeight="false" outlineLevel="0" collapsed="false">
      <c r="A688" s="0" t="s">
        <v>245</v>
      </c>
      <c r="B688" s="0" t="s">
        <v>107</v>
      </c>
      <c r="C688" s="0" t="s">
        <v>392</v>
      </c>
      <c r="D688" s="0" t="s">
        <v>440</v>
      </c>
      <c r="E688" s="0" t="s">
        <v>443</v>
      </c>
      <c r="F688" s="0" t="n">
        <v>23.6164</v>
      </c>
      <c r="G688" s="0" t="n">
        <v>15.0415</v>
      </c>
      <c r="H688" s="0" t="n">
        <v>-0.650835</v>
      </c>
      <c r="I688" s="0" t="n">
        <v>-1.37755</v>
      </c>
      <c r="J688" s="0" t="n">
        <v>0.0316</v>
      </c>
      <c r="K688" s="0" t="n">
        <v>0.104865</v>
      </c>
      <c r="L688" s="0" t="s">
        <v>163</v>
      </c>
    </row>
    <row r="689" customFormat="false" ht="15" hidden="false" customHeight="false" outlineLevel="0" collapsed="false">
      <c r="A689" s="0" t="s">
        <v>246</v>
      </c>
      <c r="B689" s="0" t="s">
        <v>247</v>
      </c>
      <c r="C689" s="0" t="s">
        <v>393</v>
      </c>
      <c r="D689" s="0" t="s">
        <v>440</v>
      </c>
      <c r="E689" s="0" t="s">
        <v>443</v>
      </c>
      <c r="F689" s="0" t="n">
        <v>0</v>
      </c>
      <c r="G689" s="0" t="n">
        <v>0</v>
      </c>
      <c r="H689" s="0" t="n">
        <v>0</v>
      </c>
      <c r="I689" s="0" t="n">
        <v>0</v>
      </c>
      <c r="J689" s="0" t="n">
        <v>1</v>
      </c>
      <c r="K689" s="0" t="n">
        <v>1</v>
      </c>
      <c r="L689" s="0" t="s">
        <v>163</v>
      </c>
    </row>
    <row r="690" customFormat="false" ht="15" hidden="false" customHeight="false" outlineLevel="0" collapsed="false">
      <c r="A690" s="0" t="s">
        <v>243</v>
      </c>
      <c r="B690" s="0" t="s">
        <v>83</v>
      </c>
      <c r="C690" s="0" t="s">
        <v>394</v>
      </c>
      <c r="D690" s="0" t="s">
        <v>440</v>
      </c>
      <c r="E690" s="0" t="s">
        <v>443</v>
      </c>
      <c r="F690" s="0" t="n">
        <v>0.154271</v>
      </c>
      <c r="G690" s="0" t="n">
        <v>0.163137</v>
      </c>
      <c r="H690" s="0" t="n">
        <v>0.0806196</v>
      </c>
      <c r="I690" s="0" t="n">
        <v>0</v>
      </c>
      <c r="J690" s="0" t="n">
        <v>1</v>
      </c>
      <c r="K690" s="0" t="n">
        <v>1</v>
      </c>
      <c r="L690" s="0" t="s">
        <v>163</v>
      </c>
    </row>
    <row r="691" customFormat="false" ht="15" hidden="false" customHeight="false" outlineLevel="0" collapsed="false">
      <c r="A691" s="0" t="s">
        <v>248</v>
      </c>
      <c r="B691" s="0" t="s">
        <v>58</v>
      </c>
      <c r="C691" s="0" t="s">
        <v>395</v>
      </c>
      <c r="D691" s="0" t="s">
        <v>440</v>
      </c>
      <c r="E691" s="0" t="s">
        <v>443</v>
      </c>
      <c r="F691" s="0" t="n">
        <v>256.589</v>
      </c>
      <c r="G691" s="0" t="n">
        <v>94.7213</v>
      </c>
      <c r="H691" s="0" t="n">
        <v>-1.4377</v>
      </c>
      <c r="I691" s="0" t="n">
        <v>-3.09411</v>
      </c>
      <c r="J691" s="36" t="n">
        <v>5E-005</v>
      </c>
      <c r="K691" s="0" t="n">
        <v>0.000422303</v>
      </c>
      <c r="L691" s="0" t="s">
        <v>165</v>
      </c>
    </row>
    <row r="692" customFormat="false" ht="15" hidden="false" customHeight="false" outlineLevel="0" collapsed="false">
      <c r="A692" s="0" t="s">
        <v>249</v>
      </c>
      <c r="B692" s="0" t="s">
        <v>76</v>
      </c>
      <c r="C692" s="0" t="s">
        <v>396</v>
      </c>
      <c r="D692" s="0" t="s">
        <v>440</v>
      </c>
      <c r="E692" s="0" t="s">
        <v>443</v>
      </c>
      <c r="F692" s="0" t="n">
        <v>539.003</v>
      </c>
      <c r="G692" s="0" t="n">
        <v>211.818</v>
      </c>
      <c r="H692" s="0" t="n">
        <v>-1.34746</v>
      </c>
      <c r="I692" s="0" t="n">
        <v>-2.60218</v>
      </c>
      <c r="J692" s="36" t="n">
        <v>5E-005</v>
      </c>
      <c r="K692" s="0" t="n">
        <v>0.000422303</v>
      </c>
      <c r="L692" s="0" t="s">
        <v>165</v>
      </c>
    </row>
    <row r="693" customFormat="false" ht="15" hidden="false" customHeight="false" outlineLevel="0" collapsed="false">
      <c r="A693" s="0" t="s">
        <v>251</v>
      </c>
      <c r="B693" s="0" t="s">
        <v>38</v>
      </c>
      <c r="C693" s="0" t="s">
        <v>397</v>
      </c>
      <c r="D693" s="0" t="s">
        <v>440</v>
      </c>
      <c r="E693" s="0" t="s">
        <v>443</v>
      </c>
      <c r="F693" s="0" t="n">
        <v>57.2934</v>
      </c>
      <c r="G693" s="0" t="n">
        <v>17.9677</v>
      </c>
      <c r="H693" s="0" t="n">
        <v>-1.67296</v>
      </c>
      <c r="I693" s="0" t="n">
        <v>-1.67975</v>
      </c>
      <c r="J693" s="0" t="n">
        <v>0.01915</v>
      </c>
      <c r="K693" s="0" t="n">
        <v>0.0703816</v>
      </c>
      <c r="L693" s="0" t="s">
        <v>163</v>
      </c>
    </row>
    <row r="694" customFormat="false" ht="15" hidden="false" customHeight="false" outlineLevel="0" collapsed="false">
      <c r="A694" s="0" t="s">
        <v>252</v>
      </c>
      <c r="B694" s="0" t="s">
        <v>253</v>
      </c>
      <c r="C694" s="0" t="s">
        <v>398</v>
      </c>
      <c r="D694" s="0" t="s">
        <v>440</v>
      </c>
      <c r="E694" s="0" t="s">
        <v>443</v>
      </c>
      <c r="F694" s="0" t="n">
        <v>0.0413725</v>
      </c>
      <c r="G694" s="0" t="n">
        <v>0.138473</v>
      </c>
      <c r="H694" s="0" t="n">
        <v>1.74286</v>
      </c>
      <c r="I694" s="0" t="n">
        <v>0</v>
      </c>
      <c r="J694" s="0" t="n">
        <v>1</v>
      </c>
      <c r="K694" s="0" t="n">
        <v>1</v>
      </c>
      <c r="L694" s="0" t="s">
        <v>163</v>
      </c>
    </row>
    <row r="695" customFormat="false" ht="15" hidden="false" customHeight="false" outlineLevel="0" collapsed="false">
      <c r="A695" s="0" t="s">
        <v>254</v>
      </c>
      <c r="B695" s="0" t="s">
        <v>100</v>
      </c>
      <c r="C695" s="0" t="s">
        <v>399</v>
      </c>
      <c r="D695" s="0" t="s">
        <v>440</v>
      </c>
      <c r="E695" s="0" t="s">
        <v>443</v>
      </c>
      <c r="F695" s="0" t="n">
        <v>0</v>
      </c>
      <c r="G695" s="0" t="n">
        <v>0</v>
      </c>
      <c r="H695" s="0" t="n">
        <v>0</v>
      </c>
      <c r="I695" s="0" t="n">
        <v>0</v>
      </c>
      <c r="J695" s="0" t="n">
        <v>1</v>
      </c>
      <c r="K695" s="0" t="n">
        <v>1</v>
      </c>
      <c r="L695" s="0" t="s">
        <v>163</v>
      </c>
    </row>
    <row r="696" customFormat="false" ht="15" hidden="false" customHeight="false" outlineLevel="0" collapsed="false">
      <c r="A696" s="0" t="s">
        <v>255</v>
      </c>
      <c r="B696" s="0" t="s">
        <v>134</v>
      </c>
      <c r="C696" s="0" t="s">
        <v>400</v>
      </c>
      <c r="D696" s="0" t="s">
        <v>440</v>
      </c>
      <c r="E696" s="0" t="s">
        <v>443</v>
      </c>
      <c r="F696" s="0" t="n">
        <v>1.46039</v>
      </c>
      <c r="G696" s="0" t="n">
        <v>0.751719</v>
      </c>
      <c r="H696" s="0" t="n">
        <v>-0.958086</v>
      </c>
      <c r="I696" s="0" t="n">
        <v>-1.19816</v>
      </c>
      <c r="J696" s="0" t="n">
        <v>0.0412</v>
      </c>
      <c r="K696" s="0" t="n">
        <v>0.12909</v>
      </c>
      <c r="L696" s="0" t="s">
        <v>163</v>
      </c>
    </row>
    <row r="697" customFormat="false" ht="15" hidden="false" customHeight="false" outlineLevel="0" collapsed="false">
      <c r="A697" s="0" t="s">
        <v>256</v>
      </c>
      <c r="B697" s="0" t="s">
        <v>257</v>
      </c>
      <c r="C697" s="0" t="s">
        <v>401</v>
      </c>
      <c r="D697" s="0" t="s">
        <v>440</v>
      </c>
      <c r="E697" s="0" t="s">
        <v>443</v>
      </c>
      <c r="F697" s="0" t="n">
        <v>0</v>
      </c>
      <c r="G697" s="0" t="n">
        <v>0.0820265</v>
      </c>
      <c r="H697" s="0" t="s">
        <v>329</v>
      </c>
      <c r="I697" s="0" t="n">
        <v>0</v>
      </c>
      <c r="J697" s="0" t="n">
        <v>1</v>
      </c>
      <c r="K697" s="0" t="n">
        <v>1</v>
      </c>
      <c r="L697" s="0" t="s">
        <v>163</v>
      </c>
    </row>
    <row r="698" customFormat="false" ht="15" hidden="false" customHeight="false" outlineLevel="0" collapsed="false">
      <c r="A698" s="0" t="s">
        <v>259</v>
      </c>
      <c r="B698" s="0" t="s">
        <v>113</v>
      </c>
      <c r="C698" s="0" t="s">
        <v>402</v>
      </c>
      <c r="D698" s="0" t="s">
        <v>440</v>
      </c>
      <c r="E698" s="0" t="s">
        <v>443</v>
      </c>
      <c r="F698" s="0" t="n">
        <v>1.54611</v>
      </c>
      <c r="G698" s="0" t="n">
        <v>0.678898</v>
      </c>
      <c r="H698" s="0" t="n">
        <v>-1.18738</v>
      </c>
      <c r="I698" s="0" t="n">
        <v>-1.23502</v>
      </c>
      <c r="J698" s="0" t="n">
        <v>0.0361</v>
      </c>
      <c r="K698" s="0" t="n">
        <v>0.116448</v>
      </c>
      <c r="L698" s="0" t="s">
        <v>163</v>
      </c>
    </row>
    <row r="699" customFormat="false" ht="15" hidden="false" customHeight="false" outlineLevel="0" collapsed="false">
      <c r="A699" s="0" t="s">
        <v>260</v>
      </c>
      <c r="B699" s="0" t="s">
        <v>79</v>
      </c>
      <c r="C699" s="0" t="s">
        <v>403</v>
      </c>
      <c r="D699" s="0" t="s">
        <v>440</v>
      </c>
      <c r="E699" s="0" t="s">
        <v>443</v>
      </c>
      <c r="F699" s="0" t="n">
        <v>295.22</v>
      </c>
      <c r="G699" s="0" t="n">
        <v>96.0084</v>
      </c>
      <c r="H699" s="0" t="n">
        <v>-1.62056</v>
      </c>
      <c r="I699" s="0" t="n">
        <v>-3.16249</v>
      </c>
      <c r="J699" s="36" t="n">
        <v>5E-005</v>
      </c>
      <c r="K699" s="0" t="n">
        <v>0.000422303</v>
      </c>
      <c r="L699" s="0" t="s">
        <v>165</v>
      </c>
    </row>
    <row r="700" customFormat="false" ht="15" hidden="false" customHeight="false" outlineLevel="0" collapsed="false">
      <c r="A700" s="0" t="s">
        <v>250</v>
      </c>
      <c r="B700" s="0" t="s">
        <v>40</v>
      </c>
      <c r="C700" s="0" t="s">
        <v>397</v>
      </c>
      <c r="D700" s="0" t="s">
        <v>440</v>
      </c>
      <c r="E700" s="0" t="s">
        <v>443</v>
      </c>
      <c r="F700" s="0" t="n">
        <v>37.2103</v>
      </c>
      <c r="G700" s="0" t="n">
        <v>47.4128</v>
      </c>
      <c r="H700" s="0" t="n">
        <v>0.349575</v>
      </c>
      <c r="I700" s="0" t="n">
        <v>0.480078</v>
      </c>
      <c r="J700" s="0" t="n">
        <v>0.4021</v>
      </c>
      <c r="K700" s="0" t="n">
        <v>0.631097</v>
      </c>
      <c r="L700" s="0" t="s">
        <v>163</v>
      </c>
    </row>
    <row r="701" customFormat="false" ht="15" hidden="false" customHeight="false" outlineLevel="0" collapsed="false">
      <c r="A701" s="0" t="s">
        <v>258</v>
      </c>
      <c r="B701" s="0" t="s">
        <v>90</v>
      </c>
      <c r="C701" s="0" t="s">
        <v>404</v>
      </c>
      <c r="D701" s="0" t="s">
        <v>440</v>
      </c>
      <c r="E701" s="0" t="s">
        <v>443</v>
      </c>
      <c r="F701" s="0" t="n">
        <v>0</v>
      </c>
      <c r="G701" s="0" t="n">
        <v>0</v>
      </c>
      <c r="H701" s="0" t="n">
        <v>0</v>
      </c>
      <c r="I701" s="0" t="n">
        <v>0</v>
      </c>
      <c r="J701" s="0" t="n">
        <v>1</v>
      </c>
      <c r="K701" s="0" t="n">
        <v>1</v>
      </c>
      <c r="L701" s="0" t="s">
        <v>163</v>
      </c>
    </row>
    <row r="702" customFormat="false" ht="15" hidden="false" customHeight="false" outlineLevel="0" collapsed="false">
      <c r="A702" s="0" t="s">
        <v>261</v>
      </c>
      <c r="B702" s="0" t="s">
        <v>64</v>
      </c>
      <c r="C702" s="0" t="s">
        <v>405</v>
      </c>
      <c r="D702" s="0" t="s">
        <v>440</v>
      </c>
      <c r="E702" s="0" t="s">
        <v>443</v>
      </c>
      <c r="F702" s="0" t="n">
        <v>41.6755</v>
      </c>
      <c r="G702" s="0" t="n">
        <v>11.2543</v>
      </c>
      <c r="H702" s="0" t="n">
        <v>-1.88873</v>
      </c>
      <c r="I702" s="0" t="n">
        <v>-3.8247</v>
      </c>
      <c r="J702" s="36" t="n">
        <v>5E-005</v>
      </c>
      <c r="K702" s="0" t="n">
        <v>0.000422303</v>
      </c>
      <c r="L702" s="0" t="s">
        <v>165</v>
      </c>
    </row>
    <row r="703" customFormat="false" ht="15" hidden="false" customHeight="false" outlineLevel="0" collapsed="false">
      <c r="A703" s="0" t="s">
        <v>262</v>
      </c>
      <c r="B703" s="0" t="s">
        <v>129</v>
      </c>
      <c r="C703" s="0" t="s">
        <v>406</v>
      </c>
      <c r="D703" s="0" t="s">
        <v>440</v>
      </c>
      <c r="E703" s="0" t="s">
        <v>443</v>
      </c>
      <c r="F703" s="0" t="n">
        <v>5.97629</v>
      </c>
      <c r="G703" s="0" t="n">
        <v>5.4116</v>
      </c>
      <c r="H703" s="0" t="n">
        <v>-0.143195</v>
      </c>
      <c r="I703" s="0" t="n">
        <v>-0.276155</v>
      </c>
      <c r="J703" s="0" t="n">
        <v>0.62805</v>
      </c>
      <c r="K703" s="0" t="n">
        <v>0.809043</v>
      </c>
      <c r="L703" s="0" t="s">
        <v>163</v>
      </c>
    </row>
    <row r="704" customFormat="false" ht="15" hidden="false" customHeight="false" outlineLevel="0" collapsed="false">
      <c r="A704" s="0" t="s">
        <v>266</v>
      </c>
      <c r="B704" s="0" t="s">
        <v>267</v>
      </c>
      <c r="C704" s="0" t="s">
        <v>407</v>
      </c>
      <c r="D704" s="0" t="s">
        <v>440</v>
      </c>
      <c r="E704" s="0" t="s">
        <v>443</v>
      </c>
      <c r="F704" s="0" t="n">
        <v>0</v>
      </c>
      <c r="G704" s="0" t="n">
        <v>0.0487509</v>
      </c>
      <c r="H704" s="0" t="s">
        <v>329</v>
      </c>
      <c r="I704" s="0" t="n">
        <v>0</v>
      </c>
      <c r="J704" s="0" t="n">
        <v>1</v>
      </c>
      <c r="K704" s="0" t="n">
        <v>1</v>
      </c>
      <c r="L704" s="0" t="s">
        <v>163</v>
      </c>
    </row>
    <row r="705" customFormat="false" ht="15" hidden="false" customHeight="false" outlineLevel="0" collapsed="false">
      <c r="A705" s="0" t="s">
        <v>268</v>
      </c>
      <c r="B705" s="0" t="s">
        <v>138</v>
      </c>
      <c r="C705" s="0" t="s">
        <v>408</v>
      </c>
      <c r="D705" s="0" t="s">
        <v>440</v>
      </c>
      <c r="E705" s="0" t="s">
        <v>443</v>
      </c>
      <c r="F705" s="0" t="n">
        <v>11.2043</v>
      </c>
      <c r="G705" s="0" t="n">
        <v>6.15727</v>
      </c>
      <c r="H705" s="0" t="n">
        <v>-0.863685</v>
      </c>
      <c r="I705" s="0" t="n">
        <v>-1.659</v>
      </c>
      <c r="J705" s="0" t="n">
        <v>0.004</v>
      </c>
      <c r="K705" s="0" t="n">
        <v>0.0194576</v>
      </c>
      <c r="L705" s="0" t="s">
        <v>165</v>
      </c>
    </row>
    <row r="706" customFormat="false" ht="15" hidden="false" customHeight="false" outlineLevel="0" collapsed="false">
      <c r="A706" s="0" t="s">
        <v>263</v>
      </c>
      <c r="B706" s="0" t="s">
        <v>95</v>
      </c>
      <c r="C706" s="0" t="s">
        <v>409</v>
      </c>
      <c r="D706" s="0" t="s">
        <v>440</v>
      </c>
      <c r="E706" s="0" t="s">
        <v>443</v>
      </c>
      <c r="F706" s="0" t="n">
        <v>0.0431347</v>
      </c>
      <c r="G706" s="0" t="n">
        <v>0.148734</v>
      </c>
      <c r="H706" s="0" t="n">
        <v>1.78581</v>
      </c>
      <c r="I706" s="0" t="n">
        <v>0</v>
      </c>
      <c r="J706" s="0" t="n">
        <v>1</v>
      </c>
      <c r="K706" s="0" t="n">
        <v>1</v>
      </c>
      <c r="L706" s="0" t="s">
        <v>163</v>
      </c>
    </row>
    <row r="707" customFormat="false" ht="15" hidden="false" customHeight="false" outlineLevel="0" collapsed="false">
      <c r="A707" s="0" t="s">
        <v>264</v>
      </c>
      <c r="B707" s="0" t="s">
        <v>94</v>
      </c>
      <c r="C707" s="0" t="s">
        <v>410</v>
      </c>
      <c r="D707" s="0" t="s">
        <v>440</v>
      </c>
      <c r="E707" s="0" t="s">
        <v>443</v>
      </c>
      <c r="F707" s="0" t="n">
        <v>0</v>
      </c>
      <c r="G707" s="0" t="n">
        <v>0.0884622</v>
      </c>
      <c r="H707" s="0" t="s">
        <v>329</v>
      </c>
      <c r="I707" s="0" t="n">
        <v>0</v>
      </c>
      <c r="J707" s="0" t="n">
        <v>1</v>
      </c>
      <c r="K707" s="0" t="n">
        <v>1</v>
      </c>
      <c r="L707" s="0" t="s">
        <v>163</v>
      </c>
    </row>
    <row r="708" customFormat="false" ht="15" hidden="false" customHeight="false" outlineLevel="0" collapsed="false">
      <c r="A708" s="0" t="s">
        <v>265</v>
      </c>
      <c r="B708" s="0" t="s">
        <v>105</v>
      </c>
      <c r="C708" s="0" t="s">
        <v>411</v>
      </c>
      <c r="D708" s="0" t="s">
        <v>440</v>
      </c>
      <c r="E708" s="0" t="s">
        <v>443</v>
      </c>
      <c r="F708" s="0" t="n">
        <v>10.8926</v>
      </c>
      <c r="G708" s="0" t="n">
        <v>3.68966</v>
      </c>
      <c r="H708" s="0" t="n">
        <v>-1.56179</v>
      </c>
      <c r="I708" s="0" t="n">
        <v>-0.967154</v>
      </c>
      <c r="J708" s="0" t="n">
        <v>0.08405</v>
      </c>
      <c r="K708" s="0" t="n">
        <v>0.222165</v>
      </c>
      <c r="L708" s="0" t="s">
        <v>163</v>
      </c>
    </row>
    <row r="709" customFormat="false" ht="15" hidden="false" customHeight="false" outlineLevel="0" collapsed="false">
      <c r="A709" s="0" t="s">
        <v>271</v>
      </c>
      <c r="B709" s="0" t="s">
        <v>51</v>
      </c>
      <c r="C709" s="0" t="s">
        <v>412</v>
      </c>
      <c r="D709" s="0" t="s">
        <v>440</v>
      </c>
      <c r="E709" s="0" t="s">
        <v>443</v>
      </c>
      <c r="F709" s="0" t="n">
        <v>0.342981</v>
      </c>
      <c r="G709" s="0" t="n">
        <v>0.0717295</v>
      </c>
      <c r="H709" s="0" t="n">
        <v>-2.25749</v>
      </c>
      <c r="I709" s="0" t="n">
        <v>0</v>
      </c>
      <c r="J709" s="0" t="n">
        <v>1</v>
      </c>
      <c r="K709" s="0" t="n">
        <v>1</v>
      </c>
      <c r="L709" s="0" t="s">
        <v>163</v>
      </c>
    </row>
    <row r="710" customFormat="false" ht="15" hidden="false" customHeight="false" outlineLevel="0" collapsed="false">
      <c r="A710" s="0" t="s">
        <v>273</v>
      </c>
      <c r="B710" s="0" t="s">
        <v>123</v>
      </c>
      <c r="C710" s="0" t="s">
        <v>413</v>
      </c>
      <c r="D710" s="0" t="s">
        <v>440</v>
      </c>
      <c r="E710" s="0" t="s">
        <v>443</v>
      </c>
      <c r="F710" s="0" t="n">
        <v>0</v>
      </c>
      <c r="G710" s="0" t="n">
        <v>0</v>
      </c>
      <c r="H710" s="0" t="n">
        <v>0</v>
      </c>
      <c r="I710" s="0" t="n">
        <v>0</v>
      </c>
      <c r="J710" s="0" t="n">
        <v>1</v>
      </c>
      <c r="K710" s="0" t="n">
        <v>1</v>
      </c>
      <c r="L710" s="0" t="s">
        <v>163</v>
      </c>
    </row>
    <row r="711" customFormat="false" ht="15" hidden="false" customHeight="false" outlineLevel="0" collapsed="false">
      <c r="A711" s="0" t="s">
        <v>274</v>
      </c>
      <c r="B711" s="0" t="s">
        <v>89</v>
      </c>
      <c r="C711" s="0" t="s">
        <v>414</v>
      </c>
      <c r="D711" s="0" t="s">
        <v>440</v>
      </c>
      <c r="E711" s="0" t="s">
        <v>443</v>
      </c>
      <c r="F711" s="0" t="n">
        <v>1.53592</v>
      </c>
      <c r="G711" s="0" t="n">
        <v>0.929799</v>
      </c>
      <c r="H711" s="0" t="n">
        <v>-0.724114</v>
      </c>
      <c r="I711" s="0" t="n">
        <v>-0.917025</v>
      </c>
      <c r="J711" s="0" t="n">
        <v>0.1023</v>
      </c>
      <c r="K711" s="0" t="n">
        <v>0.256128</v>
      </c>
      <c r="L711" s="0" t="s">
        <v>163</v>
      </c>
    </row>
    <row r="712" customFormat="false" ht="15" hidden="false" customHeight="false" outlineLevel="0" collapsed="false">
      <c r="A712" s="0" t="s">
        <v>269</v>
      </c>
      <c r="B712" s="0" t="s">
        <v>108</v>
      </c>
      <c r="C712" s="0" t="s">
        <v>415</v>
      </c>
      <c r="D712" s="0" t="s">
        <v>440</v>
      </c>
      <c r="E712" s="0" t="s">
        <v>443</v>
      </c>
      <c r="F712" s="0" t="n">
        <v>3.52985</v>
      </c>
      <c r="G712" s="0" t="n">
        <v>1.09464</v>
      </c>
      <c r="H712" s="0" t="n">
        <v>-1.68915</v>
      </c>
      <c r="I712" s="0" t="n">
        <v>-2.15236</v>
      </c>
      <c r="J712" s="0" t="n">
        <v>0.00275</v>
      </c>
      <c r="K712" s="0" t="n">
        <v>0.0142059</v>
      </c>
      <c r="L712" s="0" t="s">
        <v>165</v>
      </c>
    </row>
    <row r="713" customFormat="false" ht="15" hidden="false" customHeight="false" outlineLevel="0" collapsed="false">
      <c r="A713" s="0" t="s">
        <v>270</v>
      </c>
      <c r="B713" s="0" t="s">
        <v>42</v>
      </c>
      <c r="C713" s="0" t="s">
        <v>416</v>
      </c>
      <c r="D713" s="0" t="s">
        <v>440</v>
      </c>
      <c r="E713" s="0" t="s">
        <v>443</v>
      </c>
      <c r="F713" s="0" t="n">
        <v>3.95518</v>
      </c>
      <c r="G713" s="0" t="n">
        <v>0.648923</v>
      </c>
      <c r="H713" s="0" t="n">
        <v>-2.60762</v>
      </c>
      <c r="I713" s="0" t="n">
        <v>-3.47569</v>
      </c>
      <c r="J713" s="36" t="n">
        <v>5E-005</v>
      </c>
      <c r="K713" s="0" t="n">
        <v>0.000422303</v>
      </c>
      <c r="L713" s="0" t="s">
        <v>165</v>
      </c>
    </row>
    <row r="714" customFormat="false" ht="15" hidden="false" customHeight="false" outlineLevel="0" collapsed="false">
      <c r="A714" s="0" t="s">
        <v>272</v>
      </c>
      <c r="B714" s="0" t="s">
        <v>127</v>
      </c>
      <c r="C714" s="0" t="s">
        <v>417</v>
      </c>
      <c r="D714" s="0" t="s">
        <v>440</v>
      </c>
      <c r="E714" s="0" t="s">
        <v>443</v>
      </c>
      <c r="F714" s="0" t="n">
        <v>0</v>
      </c>
      <c r="G714" s="0" t="n">
        <v>0</v>
      </c>
      <c r="H714" s="0" t="n">
        <v>0</v>
      </c>
      <c r="I714" s="0" t="n">
        <v>0</v>
      </c>
      <c r="J714" s="0" t="n">
        <v>1</v>
      </c>
      <c r="K714" s="0" t="n">
        <v>1</v>
      </c>
      <c r="L714" s="0" t="s">
        <v>163</v>
      </c>
    </row>
    <row r="715" customFormat="false" ht="15" hidden="false" customHeight="false" outlineLevel="0" collapsed="false">
      <c r="A715" s="0" t="s">
        <v>275</v>
      </c>
      <c r="B715" s="0" t="s">
        <v>91</v>
      </c>
      <c r="C715" s="0" t="s">
        <v>418</v>
      </c>
      <c r="D715" s="0" t="s">
        <v>440</v>
      </c>
      <c r="E715" s="0" t="s">
        <v>443</v>
      </c>
      <c r="F715" s="0" t="n">
        <v>0</v>
      </c>
      <c r="G715" s="0" t="n">
        <v>0</v>
      </c>
      <c r="H715" s="0" t="n">
        <v>0</v>
      </c>
      <c r="I715" s="0" t="n">
        <v>0</v>
      </c>
      <c r="J715" s="0" t="n">
        <v>1</v>
      </c>
      <c r="K715" s="0" t="n">
        <v>1</v>
      </c>
      <c r="L715" s="0" t="s">
        <v>163</v>
      </c>
    </row>
    <row r="716" customFormat="false" ht="15" hidden="false" customHeight="false" outlineLevel="0" collapsed="false">
      <c r="A716" s="0" t="s">
        <v>279</v>
      </c>
      <c r="B716" s="0" t="s">
        <v>99</v>
      </c>
      <c r="C716" s="0" t="s">
        <v>419</v>
      </c>
      <c r="D716" s="0" t="s">
        <v>440</v>
      </c>
      <c r="E716" s="0" t="s">
        <v>443</v>
      </c>
      <c r="F716" s="0" t="n">
        <v>7.38145</v>
      </c>
      <c r="G716" s="0" t="n">
        <v>14.5393</v>
      </c>
      <c r="H716" s="0" t="n">
        <v>0.97798</v>
      </c>
      <c r="I716" s="0" t="n">
        <v>2.20147</v>
      </c>
      <c r="J716" s="0" t="n">
        <v>0.00025</v>
      </c>
      <c r="K716" s="0" t="n">
        <v>0.0018035</v>
      </c>
      <c r="L716" s="0" t="s">
        <v>165</v>
      </c>
    </row>
    <row r="717" customFormat="false" ht="15" hidden="false" customHeight="false" outlineLevel="0" collapsed="false">
      <c r="A717" s="0" t="s">
        <v>280</v>
      </c>
      <c r="B717" s="0" t="s">
        <v>62</v>
      </c>
      <c r="C717" s="0" t="s">
        <v>420</v>
      </c>
      <c r="D717" s="0" t="s">
        <v>440</v>
      </c>
      <c r="E717" s="0" t="s">
        <v>443</v>
      </c>
      <c r="F717" s="0" t="n">
        <v>2.40851</v>
      </c>
      <c r="G717" s="0" t="n">
        <v>1.13185</v>
      </c>
      <c r="H717" s="0" t="n">
        <v>-1.08946</v>
      </c>
      <c r="I717" s="0" t="n">
        <v>-1.48098</v>
      </c>
      <c r="J717" s="0" t="n">
        <v>0.0139</v>
      </c>
      <c r="K717" s="0" t="n">
        <v>0.054358</v>
      </c>
      <c r="L717" s="0" t="s">
        <v>163</v>
      </c>
    </row>
    <row r="718" customFormat="false" ht="15" hidden="false" customHeight="false" outlineLevel="0" collapsed="false">
      <c r="A718" s="0" t="s">
        <v>281</v>
      </c>
      <c r="B718" s="0" t="s">
        <v>56</v>
      </c>
      <c r="C718" s="0" t="s">
        <v>421</v>
      </c>
      <c r="D718" s="0" t="s">
        <v>440</v>
      </c>
      <c r="E718" s="0" t="s">
        <v>443</v>
      </c>
      <c r="F718" s="0" t="n">
        <v>2.71265</v>
      </c>
      <c r="G718" s="0" t="n">
        <v>6.6353</v>
      </c>
      <c r="H718" s="0" t="n">
        <v>1.29046</v>
      </c>
      <c r="I718" s="0" t="n">
        <v>2.11113</v>
      </c>
      <c r="J718" s="0" t="n">
        <v>0.0003</v>
      </c>
      <c r="K718" s="0" t="n">
        <v>0.00211454</v>
      </c>
      <c r="L718" s="0" t="s">
        <v>165</v>
      </c>
    </row>
    <row r="719" customFormat="false" ht="15" hidden="false" customHeight="false" outlineLevel="0" collapsed="false">
      <c r="A719" s="0" t="s">
        <v>276</v>
      </c>
      <c r="B719" s="0" t="s">
        <v>277</v>
      </c>
      <c r="C719" s="0" t="s">
        <v>422</v>
      </c>
      <c r="D719" s="0" t="s">
        <v>440</v>
      </c>
      <c r="E719" s="0" t="s">
        <v>443</v>
      </c>
      <c r="F719" s="0" t="n">
        <v>0</v>
      </c>
      <c r="G719" s="0" t="n">
        <v>0</v>
      </c>
      <c r="H719" s="0" t="n">
        <v>0</v>
      </c>
      <c r="I719" s="0" t="n">
        <v>0</v>
      </c>
      <c r="J719" s="0" t="n">
        <v>1</v>
      </c>
      <c r="K719" s="0" t="n">
        <v>1</v>
      </c>
      <c r="L719" s="0" t="s">
        <v>163</v>
      </c>
    </row>
    <row r="720" customFormat="false" ht="15" hidden="false" customHeight="false" outlineLevel="0" collapsed="false">
      <c r="A720" s="0" t="s">
        <v>278</v>
      </c>
      <c r="B720" s="0" t="s">
        <v>117</v>
      </c>
      <c r="C720" s="0" t="s">
        <v>423</v>
      </c>
      <c r="D720" s="0" t="s">
        <v>440</v>
      </c>
      <c r="E720" s="0" t="s">
        <v>443</v>
      </c>
      <c r="F720" s="0" t="n">
        <v>94.0736</v>
      </c>
      <c r="G720" s="0" t="n">
        <v>35.4734</v>
      </c>
      <c r="H720" s="0" t="n">
        <v>-1.40705</v>
      </c>
      <c r="I720" s="0" t="n">
        <v>-2.92047</v>
      </c>
      <c r="J720" s="36" t="n">
        <v>5E-005</v>
      </c>
      <c r="K720" s="0" t="n">
        <v>0.000422303</v>
      </c>
      <c r="L720" s="0" t="s">
        <v>165</v>
      </c>
    </row>
    <row r="721" customFormat="false" ht="15" hidden="false" customHeight="false" outlineLevel="0" collapsed="false">
      <c r="A721" s="0" t="s">
        <v>284</v>
      </c>
      <c r="B721" s="0" t="s">
        <v>53</v>
      </c>
      <c r="C721" s="0" t="s">
        <v>424</v>
      </c>
      <c r="D721" s="0" t="s">
        <v>440</v>
      </c>
      <c r="E721" s="0" t="s">
        <v>443</v>
      </c>
      <c r="F721" s="0" t="n">
        <v>0</v>
      </c>
      <c r="G721" s="0" t="n">
        <v>0.100689</v>
      </c>
      <c r="H721" s="0" t="s">
        <v>329</v>
      </c>
      <c r="I721" s="0" t="n">
        <v>0</v>
      </c>
      <c r="J721" s="0" t="n">
        <v>1</v>
      </c>
      <c r="K721" s="0" t="n">
        <v>1</v>
      </c>
      <c r="L721" s="0" t="s">
        <v>163</v>
      </c>
    </row>
    <row r="722" customFormat="false" ht="15" hidden="false" customHeight="false" outlineLevel="0" collapsed="false">
      <c r="A722" s="0" t="s">
        <v>285</v>
      </c>
      <c r="B722" s="0" t="s">
        <v>73</v>
      </c>
      <c r="C722" s="0" t="s">
        <v>425</v>
      </c>
      <c r="D722" s="0" t="s">
        <v>440</v>
      </c>
      <c r="E722" s="0" t="s">
        <v>443</v>
      </c>
      <c r="F722" s="0" t="n">
        <v>47.4811</v>
      </c>
      <c r="G722" s="0" t="n">
        <v>16.7675</v>
      </c>
      <c r="H722" s="0" t="n">
        <v>-1.50169</v>
      </c>
      <c r="I722" s="0" t="n">
        <v>-3.01211</v>
      </c>
      <c r="J722" s="36" t="n">
        <v>5E-005</v>
      </c>
      <c r="K722" s="0" t="n">
        <v>0.000422303</v>
      </c>
      <c r="L722" s="0" t="s">
        <v>165</v>
      </c>
    </row>
    <row r="723" customFormat="false" ht="15" hidden="false" customHeight="false" outlineLevel="0" collapsed="false">
      <c r="A723" s="0" t="s">
        <v>282</v>
      </c>
      <c r="B723" s="0" t="s">
        <v>283</v>
      </c>
      <c r="C723" s="0" t="s">
        <v>426</v>
      </c>
      <c r="D723" s="0" t="s">
        <v>440</v>
      </c>
      <c r="E723" s="0" t="s">
        <v>443</v>
      </c>
      <c r="F723" s="0" t="n">
        <v>0</v>
      </c>
      <c r="G723" s="0" t="n">
        <v>0</v>
      </c>
      <c r="H723" s="0" t="n">
        <v>0</v>
      </c>
      <c r="I723" s="0" t="n">
        <v>0</v>
      </c>
      <c r="J723" s="0" t="n">
        <v>1</v>
      </c>
      <c r="K723" s="0" t="n">
        <v>1</v>
      </c>
      <c r="L723" s="0" t="s">
        <v>163</v>
      </c>
    </row>
    <row r="724" customFormat="false" ht="15" hidden="false" customHeight="false" outlineLevel="0" collapsed="false">
      <c r="A724" s="0" t="s">
        <v>286</v>
      </c>
      <c r="B724" s="0" t="s">
        <v>131</v>
      </c>
      <c r="C724" s="0" t="s">
        <v>427</v>
      </c>
      <c r="D724" s="0" t="s">
        <v>440</v>
      </c>
      <c r="E724" s="0" t="s">
        <v>443</v>
      </c>
      <c r="F724" s="0" t="n">
        <v>0.0316963</v>
      </c>
      <c r="G724" s="0" t="n">
        <v>0</v>
      </c>
      <c r="H724" s="0" t="e">
        <f aca="false"/>
        <v>#NAME?</v>
      </c>
      <c r="I724" s="0" t="n">
        <v>0</v>
      </c>
      <c r="J724" s="0" t="n">
        <v>1</v>
      </c>
      <c r="K724" s="0" t="n">
        <v>1</v>
      </c>
      <c r="L724" s="0" t="s">
        <v>163</v>
      </c>
    </row>
    <row r="725" customFormat="false" ht="15" hidden="false" customHeight="false" outlineLevel="0" collapsed="false">
      <c r="A725" s="0" t="s">
        <v>287</v>
      </c>
      <c r="B725" s="0" t="s">
        <v>46</v>
      </c>
      <c r="C725" s="0" t="s">
        <v>428</v>
      </c>
      <c r="D725" s="0" t="s">
        <v>440</v>
      </c>
      <c r="E725" s="0" t="s">
        <v>443</v>
      </c>
      <c r="F725" s="0" t="n">
        <v>0.0231152</v>
      </c>
      <c r="G725" s="0" t="n">
        <v>0</v>
      </c>
      <c r="H725" s="0" t="e">
        <f aca="false"/>
        <v>#NAME?</v>
      </c>
      <c r="I725" s="0" t="n">
        <v>0</v>
      </c>
      <c r="J725" s="0" t="n">
        <v>1</v>
      </c>
      <c r="K725" s="0" t="n">
        <v>1</v>
      </c>
      <c r="L725" s="0" t="s">
        <v>163</v>
      </c>
    </row>
    <row r="726" customFormat="false" ht="15" hidden="false" customHeight="false" outlineLevel="0" collapsed="false">
      <c r="A726" s="0" t="s">
        <v>288</v>
      </c>
      <c r="B726" s="0" t="s">
        <v>136</v>
      </c>
      <c r="C726" s="0" t="s">
        <v>429</v>
      </c>
      <c r="D726" s="0" t="s">
        <v>440</v>
      </c>
      <c r="E726" s="0" t="s">
        <v>443</v>
      </c>
      <c r="F726" s="0" t="n">
        <v>2.88457</v>
      </c>
      <c r="G726" s="0" t="n">
        <v>32.8831</v>
      </c>
      <c r="H726" s="0" t="n">
        <v>3.51092</v>
      </c>
      <c r="I726" s="0" t="n">
        <v>6.45323</v>
      </c>
      <c r="J726" s="36" t="n">
        <v>5E-005</v>
      </c>
      <c r="K726" s="0" t="n">
        <v>0.000422303</v>
      </c>
      <c r="L726" s="0" t="s">
        <v>165</v>
      </c>
    </row>
    <row r="727" customFormat="false" ht="15" hidden="false" customHeight="false" outlineLevel="0" collapsed="false">
      <c r="A727" s="0" t="s">
        <v>289</v>
      </c>
      <c r="B727" s="0" t="s">
        <v>290</v>
      </c>
      <c r="C727" s="0" t="s">
        <v>430</v>
      </c>
      <c r="D727" s="0" t="s">
        <v>440</v>
      </c>
      <c r="E727" s="0" t="s">
        <v>443</v>
      </c>
      <c r="F727" s="0" t="n">
        <v>0.614182</v>
      </c>
      <c r="G727" s="0" t="n">
        <v>0.505796</v>
      </c>
      <c r="H727" s="0" t="n">
        <v>-0.28011</v>
      </c>
      <c r="I727" s="0" t="n">
        <v>-0.224855</v>
      </c>
      <c r="J727" s="0" t="n">
        <v>0.688</v>
      </c>
      <c r="K727" s="0" t="n">
        <v>0.846535</v>
      </c>
      <c r="L727" s="0" t="s">
        <v>163</v>
      </c>
    </row>
    <row r="728" customFormat="false" ht="15" hidden="false" customHeight="false" outlineLevel="0" collapsed="false">
      <c r="A728" s="0" t="s">
        <v>291</v>
      </c>
      <c r="B728" s="0" t="s">
        <v>67</v>
      </c>
      <c r="C728" s="0" t="s">
        <v>431</v>
      </c>
      <c r="D728" s="0" t="s">
        <v>440</v>
      </c>
      <c r="E728" s="0" t="s">
        <v>443</v>
      </c>
      <c r="F728" s="0" t="n">
        <v>73.5751</v>
      </c>
      <c r="G728" s="0" t="n">
        <v>39.5626</v>
      </c>
      <c r="H728" s="0" t="n">
        <v>-0.89508</v>
      </c>
      <c r="I728" s="0" t="n">
        <v>-1.94528</v>
      </c>
      <c r="J728" s="0" t="n">
        <v>0.00085</v>
      </c>
      <c r="K728" s="0" t="n">
        <v>0.00520825</v>
      </c>
      <c r="L728" s="0" t="s">
        <v>165</v>
      </c>
    </row>
    <row r="729" customFormat="false" ht="15" hidden="false" customHeight="false" outlineLevel="0" collapsed="false">
      <c r="A729" s="0" t="s">
        <v>296</v>
      </c>
      <c r="B729" s="0" t="s">
        <v>118</v>
      </c>
      <c r="C729" s="0" t="s">
        <v>432</v>
      </c>
      <c r="D729" s="0" t="s">
        <v>440</v>
      </c>
      <c r="E729" s="0" t="s">
        <v>443</v>
      </c>
      <c r="F729" s="0" t="n">
        <v>8.12218</v>
      </c>
      <c r="G729" s="0" t="n">
        <v>6.91983</v>
      </c>
      <c r="H729" s="0" t="n">
        <v>-0.231129</v>
      </c>
      <c r="I729" s="0" t="n">
        <v>-0.443987</v>
      </c>
      <c r="J729" s="0" t="n">
        <v>0.43615</v>
      </c>
      <c r="K729" s="0" t="n">
        <v>0.662334</v>
      </c>
      <c r="L729" s="0" t="s">
        <v>163</v>
      </c>
    </row>
    <row r="730" customFormat="false" ht="15" hidden="false" customHeight="false" outlineLevel="0" collapsed="false">
      <c r="A730" s="0" t="s">
        <v>299</v>
      </c>
      <c r="B730" s="0" t="s">
        <v>300</v>
      </c>
      <c r="C730" s="0" t="s">
        <v>433</v>
      </c>
      <c r="D730" s="0" t="s">
        <v>440</v>
      </c>
      <c r="E730" s="0" t="s">
        <v>443</v>
      </c>
      <c r="F730" s="0" t="n">
        <v>0</v>
      </c>
      <c r="G730" s="0" t="n">
        <v>0</v>
      </c>
      <c r="H730" s="0" t="n">
        <v>0</v>
      </c>
      <c r="I730" s="0" t="n">
        <v>0</v>
      </c>
      <c r="J730" s="0" t="n">
        <v>1</v>
      </c>
      <c r="K730" s="0" t="n">
        <v>1</v>
      </c>
      <c r="L730" s="0" t="s">
        <v>163</v>
      </c>
    </row>
    <row r="731" customFormat="false" ht="15" hidden="false" customHeight="false" outlineLevel="0" collapsed="false">
      <c r="A731" s="0" t="s">
        <v>292</v>
      </c>
      <c r="B731" s="0" t="s">
        <v>65</v>
      </c>
      <c r="C731" s="0" t="s">
        <v>434</v>
      </c>
      <c r="D731" s="0" t="s">
        <v>440</v>
      </c>
      <c r="E731" s="0" t="s">
        <v>443</v>
      </c>
      <c r="F731" s="0" t="n">
        <v>1.16143</v>
      </c>
      <c r="G731" s="0" t="n">
        <v>0.307951</v>
      </c>
      <c r="H731" s="0" t="n">
        <v>-1.91512</v>
      </c>
      <c r="I731" s="0" t="n">
        <v>-1.83004</v>
      </c>
      <c r="J731" s="0" t="n">
        <v>0.0177</v>
      </c>
      <c r="K731" s="0" t="n">
        <v>0.066135</v>
      </c>
      <c r="L731" s="0" t="s">
        <v>163</v>
      </c>
    </row>
    <row r="732" customFormat="false" ht="15" hidden="false" customHeight="false" outlineLevel="0" collapsed="false">
      <c r="A732" s="0" t="s">
        <v>293</v>
      </c>
      <c r="B732" s="0" t="s">
        <v>294</v>
      </c>
      <c r="C732" s="0" t="s">
        <v>435</v>
      </c>
      <c r="D732" s="0" t="s">
        <v>440</v>
      </c>
      <c r="E732" s="0" t="s">
        <v>443</v>
      </c>
      <c r="F732" s="0" t="n">
        <v>0.022097</v>
      </c>
      <c r="G732" s="0" t="n">
        <v>0</v>
      </c>
      <c r="H732" s="0" t="e">
        <f aca="false"/>
        <v>#NAME?</v>
      </c>
      <c r="I732" s="0" t="n">
        <v>0</v>
      </c>
      <c r="J732" s="0" t="n">
        <v>1</v>
      </c>
      <c r="K732" s="0" t="n">
        <v>1</v>
      </c>
      <c r="L732" s="0" t="s">
        <v>163</v>
      </c>
    </row>
    <row r="733" customFormat="false" ht="15" hidden="false" customHeight="false" outlineLevel="0" collapsed="false">
      <c r="A733" s="0" t="s">
        <v>295</v>
      </c>
      <c r="B733" s="0" t="s">
        <v>133</v>
      </c>
      <c r="C733" s="0" t="s">
        <v>436</v>
      </c>
      <c r="D733" s="0" t="s">
        <v>440</v>
      </c>
      <c r="E733" s="0" t="s">
        <v>443</v>
      </c>
      <c r="F733" s="0" t="n">
        <v>18.132</v>
      </c>
      <c r="G733" s="0" t="n">
        <v>21.4098</v>
      </c>
      <c r="H733" s="0" t="n">
        <v>0.239736</v>
      </c>
      <c r="I733" s="0" t="n">
        <v>0.534019</v>
      </c>
      <c r="J733" s="0" t="n">
        <v>0.3417</v>
      </c>
      <c r="K733" s="0" t="n">
        <v>0.571064</v>
      </c>
      <c r="L733" s="0" t="s">
        <v>163</v>
      </c>
    </row>
    <row r="734" customFormat="false" ht="15" hidden="false" customHeight="false" outlineLevel="0" collapsed="false">
      <c r="A734" s="0" t="s">
        <v>297</v>
      </c>
      <c r="B734" s="0" t="s">
        <v>44</v>
      </c>
      <c r="C734" s="0" t="s">
        <v>437</v>
      </c>
      <c r="D734" s="0" t="s">
        <v>440</v>
      </c>
      <c r="E734" s="0" t="s">
        <v>443</v>
      </c>
      <c r="F734" s="0" t="n">
        <v>36.9518</v>
      </c>
      <c r="G734" s="0" t="n">
        <v>13.7141</v>
      </c>
      <c r="H734" s="0" t="n">
        <v>-1.42999</v>
      </c>
      <c r="I734" s="0" t="n">
        <v>-3.12426</v>
      </c>
      <c r="J734" s="36" t="n">
        <v>5E-005</v>
      </c>
      <c r="K734" s="0" t="n">
        <v>0.000422303</v>
      </c>
      <c r="L734" s="0" t="s">
        <v>165</v>
      </c>
    </row>
    <row r="735" customFormat="false" ht="15" hidden="false" customHeight="false" outlineLevel="0" collapsed="false">
      <c r="A735" s="0" t="s">
        <v>298</v>
      </c>
      <c r="B735" s="0" t="s">
        <v>125</v>
      </c>
      <c r="C735" s="0" t="s">
        <v>438</v>
      </c>
      <c r="D735" s="0" t="s">
        <v>440</v>
      </c>
      <c r="E735" s="0" t="s">
        <v>443</v>
      </c>
      <c r="F735" s="0" t="n">
        <v>0</v>
      </c>
      <c r="G735" s="0" t="n">
        <v>0</v>
      </c>
      <c r="H735" s="0" t="n">
        <v>0</v>
      </c>
      <c r="I735" s="0" t="n">
        <v>0</v>
      </c>
      <c r="J735" s="0" t="n">
        <v>1</v>
      </c>
      <c r="K735" s="0" t="n">
        <v>1</v>
      </c>
      <c r="L735" s="0" t="s">
        <v>163</v>
      </c>
    </row>
  </sheetData>
  <mergeCells count="6">
    <mergeCell ref="A3:P3"/>
    <mergeCell ref="A4:L4"/>
    <mergeCell ref="A126:L126"/>
    <mergeCell ref="A248:L248"/>
    <mergeCell ref="A370:L370"/>
    <mergeCell ref="A492:L49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22" activeCellId="0" sqref="H122"/>
    </sheetView>
  </sheetViews>
  <sheetFormatPr defaultColWidth="12.5625" defaultRowHeight="15" zeroHeight="false" outlineLevelRow="0" outlineLevelCol="0"/>
  <cols>
    <col collapsed="false" customWidth="true" hidden="false" outlineLevel="0" max="7" min="7" style="0" width="13.85"/>
  </cols>
  <sheetData>
    <row r="1" s="4" customFormat="true" ht="15.75" hidden="false" customHeight="false" outlineLevel="0" collapsed="false">
      <c r="A1" s="3" t="s">
        <v>0</v>
      </c>
    </row>
    <row r="2" s="6" customFormat="true" ht="15.75" hidden="false" customHeight="false" outlineLevel="0" collapsed="false">
      <c r="A2" s="5" t="s">
        <v>1</v>
      </c>
    </row>
    <row r="3" s="2" customFormat="true" ht="67.5" hidden="false" customHeight="true" outlineLevel="0" collapsed="false">
      <c r="A3" s="31" t="s">
        <v>446</v>
      </c>
      <c r="B3" s="31"/>
      <c r="C3" s="31"/>
      <c r="D3" s="31"/>
      <c r="E3" s="31"/>
      <c r="F3" s="31"/>
      <c r="G3" s="31"/>
      <c r="H3" s="31"/>
      <c r="I3" s="31"/>
      <c r="J3" s="31"/>
      <c r="K3" s="31"/>
      <c r="L3" s="31"/>
      <c r="M3" s="8"/>
      <c r="N3" s="8"/>
      <c r="O3" s="8"/>
      <c r="P3" s="8"/>
      <c r="Q3" s="8"/>
      <c r="R3" s="8"/>
      <c r="S3" s="8"/>
      <c r="T3" s="8"/>
      <c r="U3" s="8"/>
      <c r="V3" s="9"/>
      <c r="W3" s="9"/>
    </row>
    <row r="5" customFormat="false" ht="15" hidden="false" customHeight="false" outlineLevel="0" collapsed="false">
      <c r="A5" s="0" t="s">
        <v>447</v>
      </c>
    </row>
    <row r="6" customFormat="false" ht="15.75" hidden="false" customHeight="false" outlineLevel="0" collapsed="false"/>
    <row r="7" customFormat="false" ht="15" hidden="false" customHeight="false" outlineLevel="0" collapsed="false">
      <c r="A7" s="40" t="s">
        <v>448</v>
      </c>
      <c r="B7" s="40" t="s">
        <v>449</v>
      </c>
      <c r="C7" s="40" t="s">
        <v>450</v>
      </c>
      <c r="D7" s="40" t="s">
        <v>451</v>
      </c>
      <c r="E7" s="40" t="s">
        <v>452</v>
      </c>
    </row>
    <row r="8" customFormat="false" ht="15" hidden="false" customHeight="false" outlineLevel="0" collapsed="false">
      <c r="A8" s="41" t="s">
        <v>37</v>
      </c>
      <c r="B8" s="41" t="n">
        <v>4</v>
      </c>
      <c r="C8" s="41" t="n">
        <v>23.8481787029228</v>
      </c>
      <c r="D8" s="41" t="n">
        <v>5.96204467573069</v>
      </c>
      <c r="E8" s="41" t="n">
        <v>14.2005849572309</v>
      </c>
    </row>
    <row r="9" customFormat="false" ht="15" hidden="false" customHeight="false" outlineLevel="0" collapsed="false">
      <c r="A9" s="41" t="s">
        <v>38</v>
      </c>
      <c r="B9" s="41" t="n">
        <v>4</v>
      </c>
      <c r="C9" s="41" t="n">
        <v>65.5564575784466</v>
      </c>
      <c r="D9" s="41" t="n">
        <v>16.3891143946116</v>
      </c>
      <c r="E9" s="41" t="n">
        <v>153.22315293754</v>
      </c>
    </row>
    <row r="10" customFormat="false" ht="15" hidden="false" customHeight="false" outlineLevel="0" collapsed="false">
      <c r="A10" s="41" t="s">
        <v>39</v>
      </c>
      <c r="B10" s="41" t="n">
        <v>4</v>
      </c>
      <c r="C10" s="41" t="n">
        <v>38.0424776909655</v>
      </c>
      <c r="D10" s="41" t="n">
        <v>9.51061942274136</v>
      </c>
      <c r="E10" s="41" t="n">
        <v>117.160029318115</v>
      </c>
    </row>
    <row r="11" customFormat="false" ht="15" hidden="false" customHeight="false" outlineLevel="0" collapsed="false">
      <c r="A11" s="41" t="s">
        <v>40</v>
      </c>
      <c r="B11" s="41" t="n">
        <v>4</v>
      </c>
      <c r="C11" s="41" t="n">
        <v>40.8542926183152</v>
      </c>
      <c r="D11" s="41" t="n">
        <v>10.2135731545788</v>
      </c>
      <c r="E11" s="41" t="n">
        <v>144.886138713835</v>
      </c>
    </row>
    <row r="12" customFormat="false" ht="15" hidden="false" customHeight="false" outlineLevel="0" collapsed="false">
      <c r="A12" s="41" t="s">
        <v>41</v>
      </c>
      <c r="B12" s="41" t="n">
        <v>4</v>
      </c>
      <c r="C12" s="41" t="n">
        <v>18.5472727890698</v>
      </c>
      <c r="D12" s="41" t="n">
        <v>4.63681819726744</v>
      </c>
      <c r="E12" s="41" t="n">
        <v>26.2375429875516</v>
      </c>
    </row>
    <row r="13" customFormat="false" ht="15" hidden="false" customHeight="false" outlineLevel="0" collapsed="false">
      <c r="A13" s="41" t="s">
        <v>42</v>
      </c>
      <c r="B13" s="41" t="n">
        <v>4</v>
      </c>
      <c r="C13" s="41" t="n">
        <v>1.44759521712437</v>
      </c>
      <c r="D13" s="41" t="n">
        <v>0.361898804281093</v>
      </c>
      <c r="E13" s="41" t="n">
        <v>0.242076082862193</v>
      </c>
    </row>
    <row r="14" customFormat="false" ht="15" hidden="false" customHeight="false" outlineLevel="0" collapsed="false">
      <c r="A14" s="41" t="s">
        <v>43</v>
      </c>
      <c r="B14" s="41" t="n">
        <v>4</v>
      </c>
      <c r="C14" s="41" t="n">
        <v>71.8503192923958</v>
      </c>
      <c r="D14" s="41" t="n">
        <v>17.9625798230989</v>
      </c>
      <c r="E14" s="41" t="n">
        <v>771.874037700786</v>
      </c>
    </row>
    <row r="15" customFormat="false" ht="15" hidden="false" customHeight="false" outlineLevel="0" collapsed="false">
      <c r="A15" s="41" t="s">
        <v>44</v>
      </c>
      <c r="B15" s="41" t="n">
        <v>4</v>
      </c>
      <c r="C15" s="41" t="n">
        <v>50.244861980734</v>
      </c>
      <c r="D15" s="41" t="n">
        <v>12.5612154951835</v>
      </c>
      <c r="E15" s="41" t="n">
        <v>348.468816317746</v>
      </c>
    </row>
    <row r="16" customFormat="false" ht="15" hidden="false" customHeight="false" outlineLevel="0" collapsed="false">
      <c r="A16" s="41" t="s">
        <v>45</v>
      </c>
      <c r="B16" s="41" t="n">
        <v>4</v>
      </c>
      <c r="C16" s="41" t="n">
        <v>0.0715239147022533</v>
      </c>
      <c r="D16" s="41" t="n">
        <v>0.0178809786755633</v>
      </c>
      <c r="E16" s="41" t="n">
        <v>0.0012789175935838</v>
      </c>
    </row>
    <row r="17" customFormat="false" ht="15" hidden="false" customHeight="false" outlineLevel="0" collapsed="false">
      <c r="A17" s="41" t="s">
        <v>46</v>
      </c>
      <c r="B17" s="41" t="n">
        <v>4</v>
      </c>
      <c r="C17" s="41" t="n">
        <v>0.859017404083393</v>
      </c>
      <c r="D17" s="41" t="n">
        <v>0.214754351020848</v>
      </c>
      <c r="E17" s="41" t="n">
        <v>0.0755446609674556</v>
      </c>
    </row>
    <row r="18" customFormat="false" ht="15" hidden="false" customHeight="false" outlineLevel="0" collapsed="false">
      <c r="A18" s="41" t="s">
        <v>47</v>
      </c>
      <c r="B18" s="41" t="n">
        <v>4</v>
      </c>
      <c r="C18" s="41" t="n">
        <v>0.196885871689648</v>
      </c>
      <c r="D18" s="41" t="n">
        <v>0.049221467922412</v>
      </c>
      <c r="E18" s="41" t="n">
        <v>0.00387769559852571</v>
      </c>
    </row>
    <row r="19" customFormat="false" ht="15" hidden="false" customHeight="false" outlineLevel="0" collapsed="false">
      <c r="A19" s="41" t="s">
        <v>48</v>
      </c>
      <c r="B19" s="41" t="n">
        <v>4</v>
      </c>
      <c r="C19" s="41" t="n">
        <v>19.289991647992</v>
      </c>
      <c r="D19" s="41" t="n">
        <v>4.822497911998</v>
      </c>
      <c r="E19" s="41" t="n">
        <v>16.6457131024821</v>
      </c>
    </row>
    <row r="20" customFormat="false" ht="15" hidden="false" customHeight="false" outlineLevel="0" collapsed="false">
      <c r="A20" s="41" t="s">
        <v>49</v>
      </c>
      <c r="B20" s="41" t="n">
        <v>4</v>
      </c>
      <c r="C20" s="41" t="n">
        <v>5.44005224066812</v>
      </c>
      <c r="D20" s="41" t="n">
        <v>1.36001306016703</v>
      </c>
      <c r="E20" s="41" t="n">
        <v>1.36141840332802</v>
      </c>
    </row>
    <row r="21" customFormat="false" ht="15" hidden="false" customHeight="false" outlineLevel="0" collapsed="false">
      <c r="A21" s="41" t="s">
        <v>50</v>
      </c>
      <c r="B21" s="41" t="n">
        <v>4</v>
      </c>
      <c r="C21" s="41" t="n">
        <v>38.9239594900137</v>
      </c>
      <c r="D21" s="41" t="n">
        <v>9.73098987250342</v>
      </c>
      <c r="E21" s="41" t="n">
        <v>45.3639628861185</v>
      </c>
    </row>
    <row r="22" customFormat="false" ht="15" hidden="false" customHeight="false" outlineLevel="0" collapsed="false">
      <c r="A22" s="41" t="s">
        <v>51</v>
      </c>
      <c r="B22" s="41" t="n">
        <v>4</v>
      </c>
      <c r="C22" s="41" t="n">
        <v>12.2128262025682</v>
      </c>
      <c r="D22" s="41" t="n">
        <v>3.05320655064206</v>
      </c>
      <c r="E22" s="41" t="n">
        <v>12.6976831365762</v>
      </c>
    </row>
    <row r="23" customFormat="false" ht="15" hidden="false" customHeight="false" outlineLevel="0" collapsed="false">
      <c r="A23" s="41" t="s">
        <v>52</v>
      </c>
      <c r="B23" s="41" t="n">
        <v>4</v>
      </c>
      <c r="C23" s="41" t="n">
        <v>18.8755423195376</v>
      </c>
      <c r="D23" s="41" t="n">
        <v>4.71888557988439</v>
      </c>
      <c r="E23" s="41" t="n">
        <v>75.4871671635736</v>
      </c>
    </row>
    <row r="24" customFormat="false" ht="15" hidden="false" customHeight="false" outlineLevel="0" collapsed="false">
      <c r="A24" s="41" t="s">
        <v>53</v>
      </c>
      <c r="B24" s="41" t="n">
        <v>4</v>
      </c>
      <c r="C24" s="41" t="n">
        <v>14.0189593607112</v>
      </c>
      <c r="D24" s="41" t="n">
        <v>3.50473984017781</v>
      </c>
      <c r="E24" s="41" t="n">
        <v>39.6874679226592</v>
      </c>
    </row>
    <row r="25" customFormat="false" ht="15" hidden="false" customHeight="false" outlineLevel="0" collapsed="false">
      <c r="A25" s="41" t="s">
        <v>54</v>
      </c>
      <c r="B25" s="41" t="n">
        <v>4</v>
      </c>
      <c r="C25" s="41" t="n">
        <v>148.364801467585</v>
      </c>
      <c r="D25" s="41" t="n">
        <v>37.0912003668961</v>
      </c>
      <c r="E25" s="41" t="n">
        <v>382.913541979282</v>
      </c>
    </row>
    <row r="26" customFormat="false" ht="15" hidden="false" customHeight="false" outlineLevel="0" collapsed="false">
      <c r="A26" s="41" t="s">
        <v>55</v>
      </c>
      <c r="B26" s="41" t="n">
        <v>4</v>
      </c>
      <c r="C26" s="41" t="n">
        <v>166.316558987697</v>
      </c>
      <c r="D26" s="41" t="n">
        <v>41.5791397469243</v>
      </c>
      <c r="E26" s="41" t="n">
        <v>586.308860490711</v>
      </c>
    </row>
    <row r="27" customFormat="false" ht="15" hidden="false" customHeight="false" outlineLevel="0" collapsed="false">
      <c r="A27" s="41" t="s">
        <v>56</v>
      </c>
      <c r="B27" s="41" t="n">
        <v>4</v>
      </c>
      <c r="C27" s="41" t="n">
        <v>18.5864450297801</v>
      </c>
      <c r="D27" s="41" t="n">
        <v>4.64661125744502</v>
      </c>
      <c r="E27" s="41" t="n">
        <v>22.2841200632858</v>
      </c>
    </row>
    <row r="28" customFormat="false" ht="15" hidden="false" customHeight="false" outlineLevel="0" collapsed="false">
      <c r="A28" s="41" t="s">
        <v>57</v>
      </c>
      <c r="B28" s="41" t="n">
        <v>4</v>
      </c>
      <c r="C28" s="41" t="n">
        <v>445.914843717491</v>
      </c>
      <c r="D28" s="41" t="n">
        <v>111.478710929373</v>
      </c>
      <c r="E28" s="41" t="n">
        <v>8037.7778532919</v>
      </c>
    </row>
    <row r="29" customFormat="false" ht="15" hidden="false" customHeight="false" outlineLevel="0" collapsed="false">
      <c r="A29" s="41" t="s">
        <v>58</v>
      </c>
      <c r="B29" s="41" t="n">
        <v>4</v>
      </c>
      <c r="C29" s="41" t="n">
        <v>316.344319574536</v>
      </c>
      <c r="D29" s="41" t="n">
        <v>79.086079893634</v>
      </c>
      <c r="E29" s="41" t="n">
        <v>2609.38104870864</v>
      </c>
    </row>
    <row r="30" customFormat="false" ht="15" hidden="false" customHeight="false" outlineLevel="0" collapsed="false">
      <c r="A30" s="41" t="s">
        <v>59</v>
      </c>
      <c r="B30" s="41" t="n">
        <v>4</v>
      </c>
      <c r="C30" s="41" t="n">
        <v>130.10695320228</v>
      </c>
      <c r="D30" s="41" t="n">
        <v>32.5267383005701</v>
      </c>
      <c r="E30" s="41" t="n">
        <v>194.468647730436</v>
      </c>
    </row>
    <row r="31" customFormat="false" ht="15" hidden="false" customHeight="false" outlineLevel="0" collapsed="false">
      <c r="A31" s="41" t="s">
        <v>60</v>
      </c>
      <c r="B31" s="41" t="n">
        <v>4</v>
      </c>
      <c r="C31" s="41" t="n">
        <v>53.9462417214195</v>
      </c>
      <c r="D31" s="41" t="n">
        <v>13.4865604303549</v>
      </c>
      <c r="E31" s="41" t="n">
        <v>19.0128218292145</v>
      </c>
    </row>
    <row r="32" customFormat="false" ht="15" hidden="false" customHeight="false" outlineLevel="0" collapsed="false">
      <c r="A32" s="41" t="s">
        <v>61</v>
      </c>
      <c r="B32" s="41" t="n">
        <v>4</v>
      </c>
      <c r="C32" s="41" t="n">
        <v>49.8253832492003</v>
      </c>
      <c r="D32" s="41" t="n">
        <v>12.4563458123001</v>
      </c>
      <c r="E32" s="41" t="n">
        <v>212.64794305508</v>
      </c>
    </row>
    <row r="33" customFormat="false" ht="15" hidden="false" customHeight="false" outlineLevel="0" collapsed="false">
      <c r="A33" s="41" t="s">
        <v>62</v>
      </c>
      <c r="B33" s="41" t="n">
        <v>4</v>
      </c>
      <c r="C33" s="41" t="n">
        <v>117.589533932222</v>
      </c>
      <c r="D33" s="41" t="n">
        <v>29.3973834830556</v>
      </c>
      <c r="E33" s="41" t="n">
        <v>1322.85215116868</v>
      </c>
    </row>
    <row r="34" customFormat="false" ht="15" hidden="false" customHeight="false" outlineLevel="0" collapsed="false">
      <c r="A34" s="41" t="s">
        <v>63</v>
      </c>
      <c r="B34" s="41" t="n">
        <v>4</v>
      </c>
      <c r="C34" s="41" t="n">
        <v>48.1292628897025</v>
      </c>
      <c r="D34" s="41" t="n">
        <v>12.0323157224256</v>
      </c>
      <c r="E34" s="41" t="n">
        <v>102.412339107386</v>
      </c>
    </row>
    <row r="35" customFormat="false" ht="15" hidden="false" customHeight="false" outlineLevel="0" collapsed="false">
      <c r="A35" s="41" t="s">
        <v>64</v>
      </c>
      <c r="B35" s="41" t="n">
        <v>4</v>
      </c>
      <c r="C35" s="41" t="n">
        <v>127.962947547252</v>
      </c>
      <c r="D35" s="41" t="n">
        <v>31.990736886813</v>
      </c>
      <c r="E35" s="41" t="n">
        <v>533.794462352736</v>
      </c>
    </row>
    <row r="36" customFormat="false" ht="15" hidden="false" customHeight="false" outlineLevel="0" collapsed="false">
      <c r="A36" s="41" t="s">
        <v>65</v>
      </c>
      <c r="B36" s="41" t="n">
        <v>4</v>
      </c>
      <c r="C36" s="41" t="n">
        <v>12.2320745763309</v>
      </c>
      <c r="D36" s="41" t="n">
        <v>3.05801864408274</v>
      </c>
      <c r="E36" s="41" t="n">
        <v>1.46656242244134</v>
      </c>
    </row>
    <row r="37" customFormat="false" ht="15" hidden="false" customHeight="false" outlineLevel="0" collapsed="false">
      <c r="A37" s="41" t="s">
        <v>66</v>
      </c>
      <c r="B37" s="41" t="n">
        <v>4</v>
      </c>
      <c r="C37" s="41" t="n">
        <v>110.408570523917</v>
      </c>
      <c r="D37" s="41" t="n">
        <v>27.6021426309793</v>
      </c>
      <c r="E37" s="41" t="n">
        <v>1094.268513698</v>
      </c>
    </row>
    <row r="38" customFormat="false" ht="15" hidden="false" customHeight="false" outlineLevel="0" collapsed="false">
      <c r="A38" s="41" t="s">
        <v>67</v>
      </c>
      <c r="B38" s="41" t="n">
        <v>4</v>
      </c>
      <c r="C38" s="41" t="n">
        <v>0.666806988676475</v>
      </c>
      <c r="D38" s="41" t="n">
        <v>0.166701747169119</v>
      </c>
      <c r="E38" s="41" t="n">
        <v>0.018654417000699</v>
      </c>
    </row>
    <row r="39" customFormat="false" ht="15" hidden="false" customHeight="false" outlineLevel="0" collapsed="false">
      <c r="A39" s="41" t="s">
        <v>68</v>
      </c>
      <c r="B39" s="41" t="n">
        <v>4</v>
      </c>
      <c r="C39" s="41" t="n">
        <v>146.504981462252</v>
      </c>
      <c r="D39" s="41" t="n">
        <v>36.6262453655631</v>
      </c>
      <c r="E39" s="41" t="n">
        <v>142.535414499126</v>
      </c>
    </row>
    <row r="40" customFormat="false" ht="15" hidden="false" customHeight="false" outlineLevel="0" collapsed="false">
      <c r="A40" s="41" t="s">
        <v>69</v>
      </c>
      <c r="B40" s="41" t="n">
        <v>4</v>
      </c>
      <c r="C40" s="41" t="n">
        <v>69.8154265362213</v>
      </c>
      <c r="D40" s="41" t="n">
        <v>17.4538566340553</v>
      </c>
      <c r="E40" s="41" t="n">
        <v>52.9266886404033</v>
      </c>
    </row>
    <row r="41" customFormat="false" ht="15" hidden="false" customHeight="false" outlineLevel="0" collapsed="false">
      <c r="A41" s="41" t="s">
        <v>70</v>
      </c>
      <c r="B41" s="41" t="n">
        <v>4</v>
      </c>
      <c r="C41" s="41" t="n">
        <v>16.8468209849677</v>
      </c>
      <c r="D41" s="41" t="n">
        <v>4.21170524624193</v>
      </c>
      <c r="E41" s="41" t="n">
        <v>4.88323112188717</v>
      </c>
    </row>
    <row r="42" customFormat="false" ht="15" hidden="false" customHeight="false" outlineLevel="0" collapsed="false">
      <c r="A42" s="41" t="s">
        <v>71</v>
      </c>
      <c r="B42" s="41" t="n">
        <v>4</v>
      </c>
      <c r="C42" s="41" t="n">
        <v>0.527245165787642</v>
      </c>
      <c r="D42" s="41" t="n">
        <v>0.131811291446911</v>
      </c>
      <c r="E42" s="41" t="n">
        <v>0.0172727255781536</v>
      </c>
    </row>
    <row r="43" customFormat="false" ht="15" hidden="false" customHeight="false" outlineLevel="0" collapsed="false">
      <c r="A43" s="41" t="s">
        <v>72</v>
      </c>
      <c r="B43" s="41" t="n">
        <v>4</v>
      </c>
      <c r="C43" s="41" t="n">
        <v>0.292174667855433</v>
      </c>
      <c r="D43" s="41" t="n">
        <v>0.0730436669638582</v>
      </c>
      <c r="E43" s="41" t="n">
        <v>0.00558494989258377</v>
      </c>
    </row>
    <row r="44" customFormat="false" ht="15" hidden="false" customHeight="false" outlineLevel="0" collapsed="false">
      <c r="A44" s="41" t="s">
        <v>73</v>
      </c>
      <c r="B44" s="41" t="n">
        <v>4</v>
      </c>
      <c r="C44" s="41" t="n">
        <v>13.9374942466544</v>
      </c>
      <c r="D44" s="41" t="n">
        <v>3.48437356166359</v>
      </c>
      <c r="E44" s="41" t="n">
        <v>5.8560111753019</v>
      </c>
    </row>
    <row r="45" customFormat="false" ht="15" hidden="false" customHeight="false" outlineLevel="0" collapsed="false">
      <c r="A45" s="41" t="s">
        <v>74</v>
      </c>
      <c r="B45" s="41" t="n">
        <v>4</v>
      </c>
      <c r="C45" s="41" t="n">
        <v>91.8196731586789</v>
      </c>
      <c r="D45" s="41" t="n">
        <v>22.9549182896697</v>
      </c>
      <c r="E45" s="41" t="n">
        <v>155.464264454316</v>
      </c>
    </row>
    <row r="46" customFormat="false" ht="15" hidden="false" customHeight="false" outlineLevel="0" collapsed="false">
      <c r="A46" s="41" t="s">
        <v>75</v>
      </c>
      <c r="B46" s="41" t="n">
        <v>4</v>
      </c>
      <c r="C46" s="41" t="n">
        <v>73.9565518425806</v>
      </c>
      <c r="D46" s="41" t="n">
        <v>18.4891379606452</v>
      </c>
      <c r="E46" s="41" t="n">
        <v>114.676355715818</v>
      </c>
    </row>
    <row r="47" customFormat="false" ht="15" hidden="false" customHeight="false" outlineLevel="0" collapsed="false">
      <c r="A47" s="41" t="s">
        <v>76</v>
      </c>
      <c r="B47" s="41" t="n">
        <v>4</v>
      </c>
      <c r="C47" s="41" t="n">
        <v>437.635143916802</v>
      </c>
      <c r="D47" s="41" t="n">
        <v>109.408785979201</v>
      </c>
      <c r="E47" s="41" t="n">
        <v>533.842129916331</v>
      </c>
    </row>
    <row r="48" customFormat="false" ht="15" hidden="false" customHeight="false" outlineLevel="0" collapsed="false">
      <c r="A48" s="41" t="s">
        <v>77</v>
      </c>
      <c r="B48" s="41" t="n">
        <v>4</v>
      </c>
      <c r="C48" s="41" t="n">
        <v>205.894599648847</v>
      </c>
      <c r="D48" s="41" t="n">
        <v>51.4736499122119</v>
      </c>
      <c r="E48" s="41" t="n">
        <v>403.493381699457</v>
      </c>
    </row>
    <row r="49" customFormat="false" ht="15" hidden="false" customHeight="false" outlineLevel="0" collapsed="false">
      <c r="A49" s="41" t="s">
        <v>78</v>
      </c>
      <c r="B49" s="41" t="n">
        <v>4</v>
      </c>
      <c r="C49" s="41" t="n">
        <v>117.421501067775</v>
      </c>
      <c r="D49" s="41" t="n">
        <v>29.3553752669438</v>
      </c>
      <c r="E49" s="41" t="n">
        <v>742.086967804126</v>
      </c>
    </row>
    <row r="50" customFormat="false" ht="15" hidden="false" customHeight="false" outlineLevel="0" collapsed="false">
      <c r="A50" s="41" t="s">
        <v>79</v>
      </c>
      <c r="B50" s="41" t="n">
        <v>4</v>
      </c>
      <c r="C50" s="41" t="n">
        <v>129.817414527094</v>
      </c>
      <c r="D50" s="41" t="n">
        <v>32.4543536317734</v>
      </c>
      <c r="E50" s="41" t="n">
        <v>452.664259381493</v>
      </c>
    </row>
    <row r="51" customFormat="false" ht="15" hidden="false" customHeight="false" outlineLevel="0" collapsed="false">
      <c r="A51" s="41" t="s">
        <v>80</v>
      </c>
      <c r="B51" s="41" t="n">
        <v>4</v>
      </c>
      <c r="C51" s="41" t="n">
        <v>0</v>
      </c>
      <c r="D51" s="41" t="n">
        <v>0</v>
      </c>
      <c r="E51" s="41" t="n">
        <v>0</v>
      </c>
    </row>
    <row r="52" customFormat="false" ht="15" hidden="false" customHeight="false" outlineLevel="0" collapsed="false">
      <c r="A52" s="41" t="s">
        <v>81</v>
      </c>
      <c r="B52" s="41" t="n">
        <v>4</v>
      </c>
      <c r="C52" s="41" t="n">
        <v>0.811014040932284</v>
      </c>
      <c r="D52" s="41" t="n">
        <v>0.202753510233071</v>
      </c>
      <c r="E52" s="41" t="n">
        <v>0.0337954293704532</v>
      </c>
    </row>
    <row r="53" customFormat="false" ht="15" hidden="false" customHeight="false" outlineLevel="0" collapsed="false">
      <c r="A53" s="41" t="s">
        <v>82</v>
      </c>
      <c r="B53" s="41" t="n">
        <v>4</v>
      </c>
      <c r="C53" s="41" t="n">
        <v>1.48179186549897</v>
      </c>
      <c r="D53" s="41" t="n">
        <v>0.370447966374742</v>
      </c>
      <c r="E53" s="41" t="n">
        <v>0.0118408283285582</v>
      </c>
    </row>
    <row r="54" customFormat="false" ht="15" hidden="false" customHeight="false" outlineLevel="0" collapsed="false">
      <c r="A54" s="41" t="s">
        <v>83</v>
      </c>
      <c r="B54" s="41" t="n">
        <v>4</v>
      </c>
      <c r="C54" s="41" t="n">
        <v>9.12135051134236</v>
      </c>
      <c r="D54" s="41" t="n">
        <v>2.28033762783559</v>
      </c>
      <c r="E54" s="41" t="n">
        <v>5.54194715423885</v>
      </c>
    </row>
    <row r="55" customFormat="false" ht="15" hidden="false" customHeight="false" outlineLevel="0" collapsed="false">
      <c r="A55" s="41" t="s">
        <v>84</v>
      </c>
      <c r="B55" s="41" t="n">
        <v>4</v>
      </c>
      <c r="C55" s="41" t="n">
        <v>2.33246396640863</v>
      </c>
      <c r="D55" s="41" t="n">
        <v>0.583115991602158</v>
      </c>
      <c r="E55" s="41" t="n">
        <v>0.317492382490099</v>
      </c>
    </row>
    <row r="56" customFormat="false" ht="15" hidden="false" customHeight="false" outlineLevel="0" collapsed="false">
      <c r="A56" s="41" t="s">
        <v>85</v>
      </c>
      <c r="B56" s="41" t="n">
        <v>4</v>
      </c>
      <c r="C56" s="41" t="n">
        <v>0.283723632617707</v>
      </c>
      <c r="D56" s="41" t="n">
        <v>0.0709309081544268</v>
      </c>
      <c r="E56" s="41" t="n">
        <v>0.00306661930072682</v>
      </c>
    </row>
    <row r="57" customFormat="false" ht="15" hidden="false" customHeight="false" outlineLevel="0" collapsed="false">
      <c r="A57" s="41" t="s">
        <v>86</v>
      </c>
      <c r="B57" s="41" t="n">
        <v>4</v>
      </c>
      <c r="C57" s="41" t="n">
        <v>1.92009261321304</v>
      </c>
      <c r="D57" s="41" t="n">
        <v>0.48002315330326</v>
      </c>
      <c r="E57" s="41" t="n">
        <v>0.296524077419973</v>
      </c>
    </row>
    <row r="58" customFormat="false" ht="15" hidden="false" customHeight="false" outlineLevel="0" collapsed="false">
      <c r="A58" s="41" t="s">
        <v>87</v>
      </c>
      <c r="B58" s="41" t="n">
        <v>4</v>
      </c>
      <c r="C58" s="41" t="n">
        <v>3.24487928409096</v>
      </c>
      <c r="D58" s="41" t="n">
        <v>0.81121982102274</v>
      </c>
      <c r="E58" s="41" t="n">
        <v>1.23145350860286</v>
      </c>
    </row>
    <row r="59" customFormat="false" ht="15" hidden="false" customHeight="false" outlineLevel="0" collapsed="false">
      <c r="A59" s="41" t="s">
        <v>88</v>
      </c>
      <c r="B59" s="41" t="n">
        <v>4</v>
      </c>
      <c r="C59" s="41" t="n">
        <v>16.3481864724869</v>
      </c>
      <c r="D59" s="41" t="n">
        <v>4.08704661812171</v>
      </c>
      <c r="E59" s="41" t="n">
        <v>28.6141172809219</v>
      </c>
    </row>
    <row r="60" customFormat="false" ht="15" hidden="false" customHeight="false" outlineLevel="0" collapsed="false">
      <c r="A60" s="41" t="s">
        <v>89</v>
      </c>
      <c r="B60" s="41" t="n">
        <v>4</v>
      </c>
      <c r="C60" s="41" t="n">
        <v>3.73074498362138</v>
      </c>
      <c r="D60" s="41" t="n">
        <v>0.932686245905346</v>
      </c>
      <c r="E60" s="41" t="n">
        <v>1.59278964012362</v>
      </c>
    </row>
    <row r="61" customFormat="false" ht="15" hidden="false" customHeight="false" outlineLevel="0" collapsed="false">
      <c r="A61" s="41" t="s">
        <v>90</v>
      </c>
      <c r="B61" s="41" t="n">
        <v>4</v>
      </c>
      <c r="C61" s="41" t="n">
        <v>0</v>
      </c>
      <c r="D61" s="41" t="n">
        <v>0</v>
      </c>
      <c r="E61" s="41" t="n">
        <v>0</v>
      </c>
    </row>
    <row r="62" customFormat="false" ht="15" hidden="false" customHeight="false" outlineLevel="0" collapsed="false">
      <c r="A62" s="41" t="s">
        <v>91</v>
      </c>
      <c r="B62" s="41" t="n">
        <v>4</v>
      </c>
      <c r="C62" s="41" t="n">
        <v>0.356644334204823</v>
      </c>
      <c r="D62" s="41" t="n">
        <v>0.0891610835512056</v>
      </c>
      <c r="E62" s="41" t="n">
        <v>0.015425596777263</v>
      </c>
    </row>
    <row r="63" customFormat="false" ht="15" hidden="false" customHeight="false" outlineLevel="0" collapsed="false">
      <c r="A63" s="41" t="s">
        <v>92</v>
      </c>
      <c r="B63" s="41" t="n">
        <v>4</v>
      </c>
      <c r="C63" s="41" t="n">
        <v>0</v>
      </c>
      <c r="D63" s="41" t="n">
        <v>0</v>
      </c>
      <c r="E63" s="41" t="n">
        <v>0</v>
      </c>
    </row>
    <row r="64" customFormat="false" ht="15" hidden="false" customHeight="false" outlineLevel="0" collapsed="false">
      <c r="A64" s="41" t="s">
        <v>93</v>
      </c>
      <c r="B64" s="41" t="n">
        <v>4</v>
      </c>
      <c r="C64" s="41" t="n">
        <v>0</v>
      </c>
      <c r="D64" s="41" t="n">
        <v>0</v>
      </c>
      <c r="E64" s="41" t="n">
        <v>0</v>
      </c>
    </row>
    <row r="65" customFormat="false" ht="15" hidden="false" customHeight="false" outlineLevel="0" collapsed="false">
      <c r="A65" s="41" t="s">
        <v>94</v>
      </c>
      <c r="B65" s="41" t="n">
        <v>4</v>
      </c>
      <c r="C65" s="41" t="n">
        <v>0</v>
      </c>
      <c r="D65" s="41" t="n">
        <v>0</v>
      </c>
      <c r="E65" s="41" t="n">
        <v>0</v>
      </c>
    </row>
    <row r="66" customFormat="false" ht="15" hidden="false" customHeight="false" outlineLevel="0" collapsed="false">
      <c r="A66" s="41" t="s">
        <v>95</v>
      </c>
      <c r="B66" s="41" t="n">
        <v>4</v>
      </c>
      <c r="C66" s="41" t="n">
        <v>2.07290862836814</v>
      </c>
      <c r="D66" s="41" t="n">
        <v>0.518227157092036</v>
      </c>
      <c r="E66" s="41" t="n">
        <v>0.111633320303453</v>
      </c>
    </row>
    <row r="67" customFormat="false" ht="15" hidden="false" customHeight="false" outlineLevel="0" collapsed="false">
      <c r="A67" s="41" t="s">
        <v>96</v>
      </c>
      <c r="B67" s="41" t="n">
        <v>4</v>
      </c>
      <c r="C67" s="41" t="n">
        <v>0.419754396319626</v>
      </c>
      <c r="D67" s="41" t="n">
        <v>0.104938599079907</v>
      </c>
      <c r="E67" s="41" t="n">
        <v>0.015852603703144</v>
      </c>
    </row>
    <row r="68" customFormat="false" ht="15" hidden="false" customHeight="false" outlineLevel="0" collapsed="false">
      <c r="A68" s="41" t="s">
        <v>97</v>
      </c>
      <c r="B68" s="41" t="n">
        <v>4</v>
      </c>
      <c r="C68" s="41" t="n">
        <v>0.0842200417833541</v>
      </c>
      <c r="D68" s="41" t="n">
        <v>0.0210550104458385</v>
      </c>
      <c r="E68" s="41" t="n">
        <v>0.000591139005998147</v>
      </c>
    </row>
    <row r="69" customFormat="false" ht="15" hidden="false" customHeight="false" outlineLevel="0" collapsed="false">
      <c r="A69" s="41" t="s">
        <v>98</v>
      </c>
      <c r="B69" s="41" t="n">
        <v>4</v>
      </c>
      <c r="C69" s="41" t="n">
        <v>1.32399340038314</v>
      </c>
      <c r="D69" s="41" t="n">
        <v>0.330998350095786</v>
      </c>
      <c r="E69" s="41" t="n">
        <v>0.144062215352257</v>
      </c>
    </row>
    <row r="70" customFormat="false" ht="15" hidden="false" customHeight="false" outlineLevel="0" collapsed="false">
      <c r="A70" s="41" t="s">
        <v>99</v>
      </c>
      <c r="B70" s="41" t="n">
        <v>4</v>
      </c>
      <c r="C70" s="41" t="n">
        <v>9.11448596129046</v>
      </c>
      <c r="D70" s="41" t="n">
        <v>2.27862149032261</v>
      </c>
      <c r="E70" s="41" t="n">
        <v>4.30397430517124</v>
      </c>
    </row>
    <row r="71" customFormat="false" ht="15" hidden="false" customHeight="false" outlineLevel="0" collapsed="false">
      <c r="A71" s="41" t="s">
        <v>100</v>
      </c>
      <c r="B71" s="41" t="n">
        <v>4</v>
      </c>
      <c r="C71" s="41" t="n">
        <v>0.0829182389148768</v>
      </c>
      <c r="D71" s="41" t="n">
        <v>0.0207295597287192</v>
      </c>
      <c r="E71" s="41" t="n">
        <v>0.00171885858618615</v>
      </c>
    </row>
    <row r="72" customFormat="false" ht="15" hidden="false" customHeight="false" outlineLevel="0" collapsed="false">
      <c r="A72" s="41" t="s">
        <v>101</v>
      </c>
      <c r="B72" s="41" t="n">
        <v>4</v>
      </c>
      <c r="C72" s="41" t="n">
        <v>0</v>
      </c>
      <c r="D72" s="41" t="n">
        <v>0</v>
      </c>
      <c r="E72" s="41" t="n">
        <v>0</v>
      </c>
    </row>
    <row r="73" customFormat="false" ht="15" hidden="false" customHeight="false" outlineLevel="0" collapsed="false">
      <c r="A73" s="41" t="s">
        <v>102</v>
      </c>
      <c r="B73" s="41" t="n">
        <v>4</v>
      </c>
      <c r="C73" s="41" t="n">
        <v>70.5051595545718</v>
      </c>
      <c r="D73" s="41" t="n">
        <v>17.6262898886429</v>
      </c>
      <c r="E73" s="41" t="n">
        <v>428.410613567934</v>
      </c>
    </row>
    <row r="74" customFormat="false" ht="15" hidden="false" customHeight="false" outlineLevel="0" collapsed="false">
      <c r="A74" s="41" t="s">
        <v>103</v>
      </c>
      <c r="B74" s="41" t="n">
        <v>4</v>
      </c>
      <c r="C74" s="41" t="n">
        <v>14.7481767890997</v>
      </c>
      <c r="D74" s="41" t="n">
        <v>3.68704419727492</v>
      </c>
      <c r="E74" s="41" t="n">
        <v>16.6706596689968</v>
      </c>
    </row>
    <row r="75" customFormat="false" ht="15" hidden="false" customHeight="false" outlineLevel="0" collapsed="false">
      <c r="A75" s="41" t="s">
        <v>104</v>
      </c>
      <c r="B75" s="41" t="n">
        <v>4</v>
      </c>
      <c r="C75" s="41" t="n">
        <v>27.8155835861498</v>
      </c>
      <c r="D75" s="41" t="n">
        <v>6.95389589653745</v>
      </c>
      <c r="E75" s="41" t="n">
        <v>106.822545030021</v>
      </c>
    </row>
    <row r="76" customFormat="false" ht="15" hidden="false" customHeight="false" outlineLevel="0" collapsed="false">
      <c r="A76" s="41" t="s">
        <v>105</v>
      </c>
      <c r="B76" s="41" t="n">
        <v>4</v>
      </c>
      <c r="C76" s="41" t="n">
        <v>5.27430734084543</v>
      </c>
      <c r="D76" s="41" t="n">
        <v>1.31857683521136</v>
      </c>
      <c r="E76" s="41" t="n">
        <v>3.11979981100985</v>
      </c>
    </row>
    <row r="77" customFormat="false" ht="15" hidden="false" customHeight="false" outlineLevel="0" collapsed="false">
      <c r="A77" s="41" t="s">
        <v>106</v>
      </c>
      <c r="B77" s="41" t="n">
        <v>4</v>
      </c>
      <c r="C77" s="41" t="n">
        <v>0.94559782750012</v>
      </c>
      <c r="D77" s="41" t="n">
        <v>0.23639945687503</v>
      </c>
      <c r="E77" s="41" t="n">
        <v>0.0262164220740743</v>
      </c>
    </row>
    <row r="78" customFormat="false" ht="15" hidden="false" customHeight="false" outlineLevel="0" collapsed="false">
      <c r="A78" s="41" t="s">
        <v>107</v>
      </c>
      <c r="B78" s="41" t="n">
        <v>4</v>
      </c>
      <c r="C78" s="41" t="n">
        <v>4.24399188076329</v>
      </c>
      <c r="D78" s="41" t="n">
        <v>1.06099797019082</v>
      </c>
      <c r="E78" s="41" t="n">
        <v>1.89040486061409</v>
      </c>
    </row>
    <row r="79" customFormat="false" ht="15" hidden="false" customHeight="false" outlineLevel="0" collapsed="false">
      <c r="A79" s="41" t="s">
        <v>108</v>
      </c>
      <c r="B79" s="41" t="n">
        <v>4</v>
      </c>
      <c r="C79" s="41" t="n">
        <v>0.083374030747597</v>
      </c>
      <c r="D79" s="41" t="n">
        <v>0.0208435076868993</v>
      </c>
      <c r="E79" s="41" t="n">
        <v>0.00173780725077531</v>
      </c>
    </row>
    <row r="80" customFormat="false" ht="15" hidden="false" customHeight="false" outlineLevel="0" collapsed="false">
      <c r="A80" s="41" t="s">
        <v>109</v>
      </c>
      <c r="B80" s="41" t="n">
        <v>4</v>
      </c>
      <c r="C80" s="41" t="n">
        <v>0</v>
      </c>
      <c r="D80" s="41" t="n">
        <v>0</v>
      </c>
      <c r="E80" s="41" t="n">
        <v>0</v>
      </c>
    </row>
    <row r="81" customFormat="false" ht="15" hidden="false" customHeight="false" outlineLevel="0" collapsed="false">
      <c r="A81" s="41" t="s">
        <v>110</v>
      </c>
      <c r="B81" s="41" t="n">
        <v>4</v>
      </c>
      <c r="C81" s="41" t="n">
        <v>0.0863673190669065</v>
      </c>
      <c r="D81" s="41" t="n">
        <v>0.0215918297667266</v>
      </c>
      <c r="E81" s="41" t="n">
        <v>0.00186482845070121</v>
      </c>
    </row>
    <row r="82" customFormat="false" ht="15" hidden="false" customHeight="false" outlineLevel="0" collapsed="false">
      <c r="A82" s="41" t="s">
        <v>111</v>
      </c>
      <c r="B82" s="41" t="n">
        <v>4</v>
      </c>
      <c r="C82" s="41" t="n">
        <v>0.564544155068731</v>
      </c>
      <c r="D82" s="41" t="n">
        <v>0.141136038767183</v>
      </c>
      <c r="E82" s="41" t="n">
        <v>0.005076374592245</v>
      </c>
    </row>
    <row r="83" customFormat="false" ht="15" hidden="false" customHeight="false" outlineLevel="0" collapsed="false">
      <c r="A83" s="41" t="s">
        <v>112</v>
      </c>
      <c r="B83" s="41" t="n">
        <v>4</v>
      </c>
      <c r="C83" s="41" t="n">
        <v>0</v>
      </c>
      <c r="D83" s="41" t="n">
        <v>0</v>
      </c>
      <c r="E83" s="41" t="n">
        <v>0</v>
      </c>
    </row>
    <row r="84" customFormat="false" ht="15" hidden="false" customHeight="false" outlineLevel="0" collapsed="false">
      <c r="A84" s="41" t="s">
        <v>113</v>
      </c>
      <c r="B84" s="41" t="n">
        <v>4</v>
      </c>
      <c r="C84" s="41" t="n">
        <v>2.10016808878992</v>
      </c>
      <c r="D84" s="41" t="n">
        <v>0.52504202219748</v>
      </c>
      <c r="E84" s="41" t="n">
        <v>0.0757709613964062</v>
      </c>
    </row>
    <row r="85" customFormat="false" ht="15" hidden="false" customHeight="false" outlineLevel="0" collapsed="false">
      <c r="A85" s="41" t="s">
        <v>114</v>
      </c>
      <c r="B85" s="41" t="n">
        <v>4</v>
      </c>
      <c r="C85" s="41" t="n">
        <v>247.374816489807</v>
      </c>
      <c r="D85" s="41" t="n">
        <v>61.8437041224518</v>
      </c>
      <c r="E85" s="41" t="n">
        <v>566.409273273916</v>
      </c>
    </row>
    <row r="86" customFormat="false" ht="15" hidden="false" customHeight="false" outlineLevel="0" collapsed="false">
      <c r="A86" s="41" t="s">
        <v>115</v>
      </c>
      <c r="B86" s="41" t="n">
        <v>4</v>
      </c>
      <c r="C86" s="41" t="n">
        <v>247.207601382793</v>
      </c>
      <c r="D86" s="41" t="n">
        <v>61.8019003456981</v>
      </c>
      <c r="E86" s="41" t="n">
        <v>2712.65635721164</v>
      </c>
    </row>
    <row r="87" customFormat="false" ht="15" hidden="false" customHeight="false" outlineLevel="0" collapsed="false">
      <c r="A87" s="41" t="s">
        <v>116</v>
      </c>
      <c r="B87" s="41" t="n">
        <v>4</v>
      </c>
      <c r="C87" s="41" t="n">
        <v>123.890413202785</v>
      </c>
      <c r="D87" s="41" t="n">
        <v>30.9726033006962</v>
      </c>
      <c r="E87" s="41" t="n">
        <v>1021.95663619209</v>
      </c>
    </row>
    <row r="88" customFormat="false" ht="15" hidden="false" customHeight="false" outlineLevel="0" collapsed="false">
      <c r="A88" s="41" t="s">
        <v>117</v>
      </c>
      <c r="B88" s="41" t="n">
        <v>4</v>
      </c>
      <c r="C88" s="41" t="n">
        <v>86.9882479326286</v>
      </c>
      <c r="D88" s="41" t="n">
        <v>21.7470619831571</v>
      </c>
      <c r="E88" s="41" t="n">
        <v>410.846754876654</v>
      </c>
    </row>
    <row r="89" customFormat="false" ht="15" hidden="false" customHeight="false" outlineLevel="0" collapsed="false">
      <c r="A89" s="41" t="s">
        <v>118</v>
      </c>
      <c r="B89" s="41" t="n">
        <v>4</v>
      </c>
      <c r="C89" s="41" t="n">
        <v>156.222580487484</v>
      </c>
      <c r="D89" s="41" t="n">
        <v>39.0556451218709</v>
      </c>
      <c r="E89" s="41" t="n">
        <v>655.655052753972</v>
      </c>
    </row>
    <row r="90" customFormat="false" ht="15" hidden="false" customHeight="false" outlineLevel="0" collapsed="false">
      <c r="A90" s="41" t="s">
        <v>119</v>
      </c>
      <c r="B90" s="41" t="n">
        <v>4</v>
      </c>
      <c r="C90" s="41" t="n">
        <v>496.789654039922</v>
      </c>
      <c r="D90" s="41" t="n">
        <v>124.19741350998</v>
      </c>
      <c r="E90" s="41" t="n">
        <v>8748.4326502265</v>
      </c>
    </row>
    <row r="91" customFormat="false" ht="15" hidden="false" customHeight="false" outlineLevel="0" collapsed="false">
      <c r="A91" s="41" t="s">
        <v>120</v>
      </c>
      <c r="B91" s="41" t="n">
        <v>4</v>
      </c>
      <c r="C91" s="41" t="n">
        <v>0.526605249429383</v>
      </c>
      <c r="D91" s="41" t="n">
        <v>0.131651312357346</v>
      </c>
      <c r="E91" s="41" t="n">
        <v>0.016809907106786</v>
      </c>
    </row>
    <row r="92" customFormat="false" ht="15" hidden="false" customHeight="false" outlineLevel="0" collapsed="false">
      <c r="A92" s="41" t="s">
        <v>121</v>
      </c>
      <c r="B92" s="41" t="n">
        <v>4</v>
      </c>
      <c r="C92" s="41" t="n">
        <v>0.10317100248369</v>
      </c>
      <c r="D92" s="41" t="n">
        <v>0.0257927506209224</v>
      </c>
      <c r="E92" s="41" t="n">
        <v>0.00266106393837237</v>
      </c>
    </row>
    <row r="93" customFormat="false" ht="15" hidden="false" customHeight="false" outlineLevel="0" collapsed="false">
      <c r="A93" s="41" t="s">
        <v>122</v>
      </c>
      <c r="B93" s="41" t="n">
        <v>4</v>
      </c>
      <c r="C93" s="41" t="n">
        <v>2.2483805566741</v>
      </c>
      <c r="D93" s="41" t="n">
        <v>0.562095139168526</v>
      </c>
      <c r="E93" s="41" t="n">
        <v>0.1381577253163</v>
      </c>
    </row>
    <row r="94" customFormat="false" ht="15" hidden="false" customHeight="false" outlineLevel="0" collapsed="false">
      <c r="A94" s="41" t="s">
        <v>123</v>
      </c>
      <c r="B94" s="41" t="n">
        <v>4</v>
      </c>
      <c r="C94" s="41" t="n">
        <v>0.243805926449806</v>
      </c>
      <c r="D94" s="41" t="n">
        <v>0.0609514816124516</v>
      </c>
      <c r="E94" s="41" t="n">
        <v>0.00590812260612323</v>
      </c>
    </row>
    <row r="95" customFormat="false" ht="15" hidden="false" customHeight="false" outlineLevel="0" collapsed="false">
      <c r="A95" s="41" t="s">
        <v>124</v>
      </c>
      <c r="B95" s="41" t="n">
        <v>4</v>
      </c>
      <c r="C95" s="41" t="n">
        <v>0.278195870108123</v>
      </c>
      <c r="D95" s="41" t="n">
        <v>0.0695489675270307</v>
      </c>
      <c r="E95" s="41" t="n">
        <v>0.0193482355363039</v>
      </c>
    </row>
    <row r="96" customFormat="false" ht="15" hidden="false" customHeight="false" outlineLevel="0" collapsed="false">
      <c r="A96" s="41" t="s">
        <v>125</v>
      </c>
      <c r="B96" s="41" t="n">
        <v>4</v>
      </c>
      <c r="C96" s="41" t="n">
        <v>0</v>
      </c>
      <c r="D96" s="41" t="n">
        <v>0</v>
      </c>
      <c r="E96" s="41" t="n">
        <v>0</v>
      </c>
    </row>
    <row r="97" customFormat="false" ht="15" hidden="false" customHeight="false" outlineLevel="0" collapsed="false">
      <c r="A97" s="41" t="s">
        <v>126</v>
      </c>
      <c r="B97" s="41" t="n">
        <v>4</v>
      </c>
      <c r="C97" s="41" t="n">
        <v>0.927085387817347</v>
      </c>
      <c r="D97" s="41" t="n">
        <v>0.231771346954337</v>
      </c>
      <c r="E97" s="41" t="n">
        <v>0.0388814393647677</v>
      </c>
    </row>
    <row r="98" customFormat="false" ht="15" hidden="false" customHeight="false" outlineLevel="0" collapsed="false">
      <c r="A98" s="41" t="s">
        <v>127</v>
      </c>
      <c r="B98" s="41" t="n">
        <v>4</v>
      </c>
      <c r="C98" s="41" t="n">
        <v>10.5808472674319</v>
      </c>
      <c r="D98" s="41" t="n">
        <v>2.64521181685797</v>
      </c>
      <c r="E98" s="41" t="n">
        <v>3.83218858732669</v>
      </c>
    </row>
    <row r="99" customFormat="false" ht="15" hidden="false" customHeight="false" outlineLevel="0" collapsed="false">
      <c r="A99" s="41" t="s">
        <v>128</v>
      </c>
      <c r="B99" s="41" t="n">
        <v>4</v>
      </c>
      <c r="C99" s="41" t="n">
        <v>0</v>
      </c>
      <c r="D99" s="41" t="n">
        <v>0</v>
      </c>
      <c r="E99" s="41" t="n">
        <v>0</v>
      </c>
    </row>
    <row r="100" customFormat="false" ht="15" hidden="false" customHeight="false" outlineLevel="0" collapsed="false">
      <c r="A100" s="41" t="s">
        <v>129</v>
      </c>
      <c r="B100" s="41" t="n">
        <v>4</v>
      </c>
      <c r="C100" s="41" t="n">
        <v>0.272257244570012</v>
      </c>
      <c r="D100" s="41" t="n">
        <v>0.0680643111425031</v>
      </c>
      <c r="E100" s="41" t="n">
        <v>0.00950366917544016</v>
      </c>
    </row>
    <row r="101" customFormat="false" ht="15" hidden="false" customHeight="false" outlineLevel="0" collapsed="false">
      <c r="A101" s="41" t="s">
        <v>130</v>
      </c>
      <c r="B101" s="41" t="n">
        <v>4</v>
      </c>
      <c r="C101" s="41" t="n">
        <v>0.0676597111612587</v>
      </c>
      <c r="D101" s="41" t="n">
        <v>0.0169149277903147</v>
      </c>
      <c r="E101" s="41" t="n">
        <v>0.00114445912860624</v>
      </c>
    </row>
    <row r="102" customFormat="false" ht="15" hidden="false" customHeight="false" outlineLevel="0" collapsed="false">
      <c r="A102" s="41" t="s">
        <v>131</v>
      </c>
      <c r="B102" s="41" t="n">
        <v>4</v>
      </c>
      <c r="C102" s="41" t="n">
        <v>0.206569314945493</v>
      </c>
      <c r="D102" s="41" t="n">
        <v>0.0516423287363733</v>
      </c>
      <c r="E102" s="41" t="n">
        <v>0.00437488638883143</v>
      </c>
    </row>
    <row r="103" customFormat="false" ht="15" hidden="false" customHeight="false" outlineLevel="0" collapsed="false">
      <c r="A103" s="41" t="s">
        <v>132</v>
      </c>
      <c r="B103" s="41" t="n">
        <v>4</v>
      </c>
      <c r="C103" s="41" t="n">
        <v>17.256263138809</v>
      </c>
      <c r="D103" s="41" t="n">
        <v>4.31406578470225</v>
      </c>
      <c r="E103" s="41" t="n">
        <v>3.22660467787721</v>
      </c>
    </row>
    <row r="104" customFormat="false" ht="15" hidden="false" customHeight="false" outlineLevel="0" collapsed="false">
      <c r="A104" s="41" t="s">
        <v>133</v>
      </c>
      <c r="B104" s="41" t="n">
        <v>4</v>
      </c>
      <c r="C104" s="41" t="n">
        <v>22.3713976337452</v>
      </c>
      <c r="D104" s="41" t="n">
        <v>5.59284940843629</v>
      </c>
      <c r="E104" s="41" t="n">
        <v>3.79936716485056</v>
      </c>
    </row>
    <row r="105" customFormat="false" ht="15" hidden="false" customHeight="false" outlineLevel="0" collapsed="false">
      <c r="A105" s="41" t="s">
        <v>134</v>
      </c>
      <c r="B105" s="41" t="n">
        <v>4</v>
      </c>
      <c r="C105" s="41" t="n">
        <v>11.1071174526682</v>
      </c>
      <c r="D105" s="41" t="n">
        <v>2.77677936316705</v>
      </c>
      <c r="E105" s="41" t="n">
        <v>1.10297221055931</v>
      </c>
    </row>
    <row r="106" customFormat="false" ht="15" hidden="false" customHeight="false" outlineLevel="0" collapsed="false">
      <c r="A106" s="41" t="s">
        <v>135</v>
      </c>
      <c r="B106" s="41" t="n">
        <v>4</v>
      </c>
      <c r="C106" s="41" t="n">
        <v>8.00152044714023</v>
      </c>
      <c r="D106" s="41" t="n">
        <v>2.00038011178506</v>
      </c>
      <c r="E106" s="41" t="n">
        <v>6.0192403873404</v>
      </c>
    </row>
    <row r="107" customFormat="false" ht="15" hidden="false" customHeight="false" outlineLevel="0" collapsed="false">
      <c r="A107" s="41" t="s">
        <v>136</v>
      </c>
      <c r="B107" s="41" t="n">
        <v>4</v>
      </c>
      <c r="C107" s="41" t="n">
        <v>8.52394792592611</v>
      </c>
      <c r="D107" s="41" t="n">
        <v>2.13098698148153</v>
      </c>
      <c r="E107" s="41" t="n">
        <v>8.11856690274074</v>
      </c>
    </row>
    <row r="108" customFormat="false" ht="15" hidden="false" customHeight="false" outlineLevel="0" collapsed="false">
      <c r="A108" s="41" t="s">
        <v>137</v>
      </c>
      <c r="B108" s="41" t="n">
        <v>4</v>
      </c>
      <c r="C108" s="41" t="n">
        <v>39.7536486089937</v>
      </c>
      <c r="D108" s="41" t="n">
        <v>9.93841215224842</v>
      </c>
      <c r="E108" s="41" t="n">
        <v>4.87142012085756</v>
      </c>
    </row>
    <row r="109" customFormat="false" ht="15" hidden="false" customHeight="false" outlineLevel="0" collapsed="false">
      <c r="A109" s="41" t="s">
        <v>138</v>
      </c>
      <c r="B109" s="41" t="n">
        <v>4</v>
      </c>
      <c r="C109" s="41" t="n">
        <v>24.7833971317431</v>
      </c>
      <c r="D109" s="41" t="n">
        <v>6.19584928293577</v>
      </c>
      <c r="E109" s="41" t="n">
        <v>5.08228250500826</v>
      </c>
    </row>
    <row r="110" customFormat="false" ht="15" hidden="false" customHeight="false" outlineLevel="0" collapsed="false">
      <c r="A110" s="41" t="s">
        <v>139</v>
      </c>
      <c r="B110" s="41" t="n">
        <v>4</v>
      </c>
      <c r="C110" s="41" t="n">
        <v>16.1978478636561</v>
      </c>
      <c r="D110" s="41" t="n">
        <v>4.04946196591402</v>
      </c>
      <c r="E110" s="41" t="n">
        <v>1.3502554290616</v>
      </c>
    </row>
    <row r="111" customFormat="false" ht="15" hidden="false" customHeight="false" outlineLevel="0" collapsed="false">
      <c r="A111" s="41" t="s">
        <v>140</v>
      </c>
      <c r="B111" s="41" t="n">
        <v>4</v>
      </c>
      <c r="C111" s="41" t="n">
        <v>18.7931154141356</v>
      </c>
      <c r="D111" s="41" t="n">
        <v>4.69827885353391</v>
      </c>
      <c r="E111" s="41" t="n">
        <v>1.80764202930552</v>
      </c>
    </row>
    <row r="112" customFormat="false" ht="15" hidden="false" customHeight="false" outlineLevel="0" collapsed="false">
      <c r="A112" s="41"/>
      <c r="B112" s="41"/>
      <c r="C112" s="41"/>
      <c r="D112" s="41"/>
      <c r="E112" s="41"/>
    </row>
    <row r="113" customFormat="false" ht="15" hidden="false" customHeight="false" outlineLevel="0" collapsed="false">
      <c r="A113" s="41" t="s">
        <v>7</v>
      </c>
      <c r="B113" s="41" t="n">
        <v>104</v>
      </c>
      <c r="C113" s="41" t="n">
        <v>683.369218757979</v>
      </c>
      <c r="D113" s="41" t="n">
        <v>6.57085787267288</v>
      </c>
      <c r="E113" s="41" t="n">
        <v>221.622883516657</v>
      </c>
    </row>
    <row r="114" customFormat="false" ht="15" hidden="false" customHeight="false" outlineLevel="0" collapsed="false">
      <c r="A114" s="41" t="s">
        <v>8</v>
      </c>
      <c r="B114" s="41" t="n">
        <v>104</v>
      </c>
      <c r="C114" s="41" t="n">
        <v>1584.71124037578</v>
      </c>
      <c r="D114" s="41" t="n">
        <v>15.2376080805364</v>
      </c>
      <c r="E114" s="41" t="n">
        <v>832.261716304555</v>
      </c>
    </row>
    <row r="115" customFormat="false" ht="15" hidden="false" customHeight="false" outlineLevel="0" collapsed="false">
      <c r="A115" s="41" t="s">
        <v>9</v>
      </c>
      <c r="B115" s="41" t="n">
        <v>104</v>
      </c>
      <c r="C115" s="41" t="n">
        <v>1881.57481512314</v>
      </c>
      <c r="D115" s="41" t="n">
        <v>18.0920655300302</v>
      </c>
      <c r="E115" s="41" t="n">
        <v>1709.17485319704</v>
      </c>
    </row>
    <row r="116" customFormat="false" ht="15.75" hidden="false" customHeight="false" outlineLevel="0" collapsed="false">
      <c r="A116" s="42" t="s">
        <v>10</v>
      </c>
      <c r="B116" s="42" t="n">
        <v>104</v>
      </c>
      <c r="C116" s="42" t="n">
        <v>1041.30130032604</v>
      </c>
      <c r="D116" s="42" t="n">
        <v>10.012512503135</v>
      </c>
      <c r="E116" s="42" t="n">
        <v>357.107064633125</v>
      </c>
    </row>
    <row r="119" customFormat="false" ht="15.75" hidden="false" customHeight="false" outlineLevel="0" collapsed="false">
      <c r="A119" s="0" t="s">
        <v>453</v>
      </c>
    </row>
    <row r="120" customFormat="false" ht="15" hidden="false" customHeight="false" outlineLevel="0" collapsed="false">
      <c r="A120" s="40" t="s">
        <v>454</v>
      </c>
      <c r="B120" s="40" t="s">
        <v>455</v>
      </c>
      <c r="C120" s="40" t="s">
        <v>456</v>
      </c>
      <c r="D120" s="40" t="s">
        <v>457</v>
      </c>
      <c r="E120" s="40" t="s">
        <v>458</v>
      </c>
      <c r="F120" s="40" t="s">
        <v>459</v>
      </c>
      <c r="G120" s="40" t="s">
        <v>460</v>
      </c>
    </row>
    <row r="121" customFormat="false" ht="15" hidden="false" customHeight="false" outlineLevel="0" collapsed="false">
      <c r="A121" s="41" t="s">
        <v>461</v>
      </c>
      <c r="B121" s="41" t="n">
        <v>226957.166504094</v>
      </c>
      <c r="C121" s="41" t="n">
        <v>103</v>
      </c>
      <c r="D121" s="41" t="n">
        <v>2203.46763596208</v>
      </c>
      <c r="E121" s="41" t="n">
        <v>7.21109520249939</v>
      </c>
      <c r="F121" s="41" t="n">
        <v>5.76783945745193E-042</v>
      </c>
      <c r="G121" s="41" t="n">
        <v>1.2910243628303</v>
      </c>
      <c r="H121" s="0" t="s">
        <v>462</v>
      </c>
    </row>
    <row r="122" customFormat="false" ht="15" hidden="false" customHeight="false" outlineLevel="0" collapsed="false">
      <c r="A122" s="41" t="s">
        <v>463</v>
      </c>
      <c r="B122" s="41" t="n">
        <v>8331.03699696262</v>
      </c>
      <c r="C122" s="41" t="n">
        <v>3</v>
      </c>
      <c r="D122" s="41" t="n">
        <v>2777.01233232087</v>
      </c>
      <c r="E122" s="41" t="n">
        <v>9.08808460812143</v>
      </c>
      <c r="F122" s="41" t="n">
        <v>8.78793915964127E-006</v>
      </c>
      <c r="G122" s="41" t="n">
        <v>2.63382724137221</v>
      </c>
      <c r="H122" s="0" t="s">
        <v>464</v>
      </c>
    </row>
    <row r="123" customFormat="false" ht="15" hidden="false" customHeight="false" outlineLevel="0" collapsed="false">
      <c r="A123" s="41" t="s">
        <v>465</v>
      </c>
      <c r="B123" s="41" t="n">
        <v>94419.9848139975</v>
      </c>
      <c r="C123" s="41" t="n">
        <v>309</v>
      </c>
      <c r="D123" s="41" t="n">
        <v>305.566293896432</v>
      </c>
      <c r="E123" s="41"/>
      <c r="F123" s="41"/>
      <c r="G123" s="41"/>
    </row>
    <row r="124" customFormat="false" ht="15" hidden="false" customHeight="false" outlineLevel="0" collapsed="false">
      <c r="A124" s="41"/>
      <c r="B124" s="41"/>
      <c r="C124" s="41"/>
      <c r="D124" s="41"/>
      <c r="E124" s="41"/>
      <c r="F124" s="41"/>
      <c r="G124" s="41"/>
    </row>
    <row r="125" customFormat="false" ht="15.75" hidden="false" customHeight="false" outlineLevel="0" collapsed="false">
      <c r="A125" s="42" t="s">
        <v>466</v>
      </c>
      <c r="B125" s="42" t="n">
        <v>329708.188315054</v>
      </c>
      <c r="C125" s="42" t="n">
        <v>415</v>
      </c>
      <c r="D125" s="42"/>
      <c r="E125" s="42"/>
      <c r="F125" s="42"/>
      <c r="G125" s="42"/>
    </row>
  </sheetData>
  <mergeCells count="1">
    <mergeCell ref="A3:L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23"/>
  <sheetViews>
    <sheetView showFormulas="false" showGridLines="true" showRowColHeaders="true" showZeros="true" rightToLeft="false" tabSelected="false" showOutlineSymbols="true" defaultGridColor="true" view="normal" topLeftCell="A118" colorId="64" zoomScale="100" zoomScaleNormal="100" zoomScalePageLayoutView="100" workbookViewId="0">
      <selection pane="topLeft" activeCell="H129" activeCellId="0" sqref="H129"/>
    </sheetView>
  </sheetViews>
  <sheetFormatPr defaultColWidth="8.96484375" defaultRowHeight="15" zeroHeight="false" outlineLevelRow="0" outlineLevelCol="0"/>
  <sheetData>
    <row r="1" s="4" customFormat="true" ht="15.75" hidden="false" customHeight="false" outlineLevel="0" collapsed="false">
      <c r="A1" s="3" t="s">
        <v>0</v>
      </c>
    </row>
    <row r="2" s="6" customFormat="true" ht="15.75" hidden="false" customHeight="false" outlineLevel="0" collapsed="false">
      <c r="A2" s="5" t="s">
        <v>1</v>
      </c>
    </row>
    <row r="3" s="2" customFormat="true" ht="67.5" hidden="false" customHeight="true" outlineLevel="0" collapsed="false">
      <c r="A3" s="31" t="s">
        <v>467</v>
      </c>
      <c r="B3" s="31"/>
      <c r="C3" s="31"/>
      <c r="D3" s="31"/>
      <c r="E3" s="31"/>
      <c r="F3" s="31"/>
      <c r="G3" s="31"/>
      <c r="H3" s="31"/>
      <c r="I3" s="31"/>
      <c r="J3" s="31"/>
      <c r="K3" s="31"/>
      <c r="L3" s="31"/>
      <c r="M3" s="31"/>
      <c r="N3" s="31"/>
      <c r="O3" s="31"/>
      <c r="P3" s="31"/>
      <c r="Q3" s="31"/>
      <c r="R3" s="8"/>
      <c r="S3" s="8"/>
      <c r="T3" s="8"/>
      <c r="U3" s="8"/>
      <c r="V3" s="9"/>
      <c r="W3" s="9"/>
    </row>
    <row r="4" customFormat="false" ht="15" hidden="false" customHeight="false" outlineLevel="0" collapsed="false">
      <c r="A4" s="0" t="s">
        <v>447</v>
      </c>
    </row>
    <row r="5" customFormat="false" ht="15.75" hidden="false" customHeight="false" outlineLevel="0" collapsed="false"/>
    <row r="6" customFormat="false" ht="15" hidden="false" customHeight="false" outlineLevel="0" collapsed="false">
      <c r="A6" s="40" t="s">
        <v>448</v>
      </c>
      <c r="B6" s="40" t="s">
        <v>449</v>
      </c>
      <c r="C6" s="40" t="s">
        <v>450</v>
      </c>
      <c r="D6" s="40" t="s">
        <v>451</v>
      </c>
      <c r="E6" s="40" t="s">
        <v>452</v>
      </c>
    </row>
    <row r="7" customFormat="false" ht="15" hidden="false" customHeight="false" outlineLevel="0" collapsed="false">
      <c r="A7" s="41" t="s">
        <v>37</v>
      </c>
      <c r="B7" s="41" t="n">
        <v>4</v>
      </c>
      <c r="C7" s="41" t="n">
        <v>473.305513689481</v>
      </c>
      <c r="D7" s="41" t="n">
        <v>118.32637842237</v>
      </c>
      <c r="E7" s="41" t="n">
        <v>19582.6639792953</v>
      </c>
    </row>
    <row r="8" customFormat="false" ht="15" hidden="false" customHeight="false" outlineLevel="0" collapsed="false">
      <c r="A8" s="41" t="s">
        <v>38</v>
      </c>
      <c r="B8" s="41" t="n">
        <v>4</v>
      </c>
      <c r="C8" s="41" t="n">
        <v>243.911895505061</v>
      </c>
      <c r="D8" s="41" t="n">
        <v>60.9779738762651</v>
      </c>
      <c r="E8" s="41" t="n">
        <v>5914.36478711744</v>
      </c>
    </row>
    <row r="9" customFormat="false" ht="15" hidden="false" customHeight="false" outlineLevel="0" collapsed="false">
      <c r="A9" s="41" t="s">
        <v>39</v>
      </c>
      <c r="B9" s="41" t="n">
        <v>4</v>
      </c>
      <c r="C9" s="41" t="n">
        <v>221.447693595612</v>
      </c>
      <c r="D9" s="41" t="n">
        <v>55.361923398903</v>
      </c>
      <c r="E9" s="41" t="n">
        <v>1356.84447179221</v>
      </c>
    </row>
    <row r="10" customFormat="false" ht="15" hidden="false" customHeight="false" outlineLevel="0" collapsed="false">
      <c r="A10" s="41" t="s">
        <v>40</v>
      </c>
      <c r="B10" s="41" t="n">
        <v>4</v>
      </c>
      <c r="C10" s="41" t="n">
        <v>667.943337645647</v>
      </c>
      <c r="D10" s="41" t="n">
        <v>166.985834411412</v>
      </c>
      <c r="E10" s="41" t="n">
        <v>30856.6999256935</v>
      </c>
    </row>
    <row r="11" customFormat="false" ht="15" hidden="false" customHeight="false" outlineLevel="0" collapsed="false">
      <c r="A11" s="41" t="s">
        <v>41</v>
      </c>
      <c r="B11" s="41" t="n">
        <v>4</v>
      </c>
      <c r="C11" s="41" t="n">
        <v>37.8352291129122</v>
      </c>
      <c r="D11" s="41" t="n">
        <v>9.45880727822804</v>
      </c>
      <c r="E11" s="41" t="n">
        <v>83.3431336617699</v>
      </c>
    </row>
    <row r="12" customFormat="false" ht="15" hidden="false" customHeight="false" outlineLevel="0" collapsed="false">
      <c r="A12" s="41" t="s">
        <v>42</v>
      </c>
      <c r="B12" s="41" t="n">
        <v>4</v>
      </c>
      <c r="C12" s="41" t="n">
        <v>18.0605409510502</v>
      </c>
      <c r="D12" s="41" t="n">
        <v>4.51513523776254</v>
      </c>
      <c r="E12" s="41" t="n">
        <v>15.0055563407904</v>
      </c>
    </row>
    <row r="13" customFormat="false" ht="15" hidden="false" customHeight="false" outlineLevel="0" collapsed="false">
      <c r="A13" s="41" t="s">
        <v>43</v>
      </c>
      <c r="B13" s="41" t="n">
        <v>4</v>
      </c>
      <c r="C13" s="41" t="n">
        <v>154.194103617613</v>
      </c>
      <c r="D13" s="41" t="n">
        <v>38.5485259044032</v>
      </c>
      <c r="E13" s="41" t="n">
        <v>1574.32019312402</v>
      </c>
    </row>
    <row r="14" customFormat="false" ht="15" hidden="false" customHeight="false" outlineLevel="0" collapsed="false">
      <c r="A14" s="41" t="s">
        <v>44</v>
      </c>
      <c r="B14" s="41" t="n">
        <v>4</v>
      </c>
      <c r="C14" s="41" t="n">
        <v>158.196782263245</v>
      </c>
      <c r="D14" s="41" t="n">
        <v>39.5491955658113</v>
      </c>
      <c r="E14" s="41" t="n">
        <v>3566.67516079858</v>
      </c>
    </row>
    <row r="15" customFormat="false" ht="15" hidden="false" customHeight="false" outlineLevel="0" collapsed="false">
      <c r="A15" s="41" t="s">
        <v>45</v>
      </c>
      <c r="B15" s="41" t="n">
        <v>4</v>
      </c>
      <c r="C15" s="41" t="n">
        <v>75.3360503578689</v>
      </c>
      <c r="D15" s="41" t="n">
        <v>18.8340125894672</v>
      </c>
      <c r="E15" s="41" t="n">
        <v>753.115181249361</v>
      </c>
    </row>
    <row r="16" customFormat="false" ht="15" hidden="false" customHeight="false" outlineLevel="0" collapsed="false">
      <c r="A16" s="41" t="s">
        <v>46</v>
      </c>
      <c r="B16" s="41" t="n">
        <v>4</v>
      </c>
      <c r="C16" s="41" t="n">
        <v>6.72330342258136</v>
      </c>
      <c r="D16" s="41" t="n">
        <v>1.68082585564534</v>
      </c>
      <c r="E16" s="41" t="n">
        <v>1.52680841291832</v>
      </c>
    </row>
    <row r="17" customFormat="false" ht="15" hidden="false" customHeight="false" outlineLevel="0" collapsed="false">
      <c r="A17" s="41" t="s">
        <v>47</v>
      </c>
      <c r="B17" s="41" t="n">
        <v>4</v>
      </c>
      <c r="C17" s="41" t="n">
        <v>13.2182473380325</v>
      </c>
      <c r="D17" s="41" t="n">
        <v>3.30456183450812</v>
      </c>
      <c r="E17" s="41" t="n">
        <v>19.2620074207936</v>
      </c>
    </row>
    <row r="18" customFormat="false" ht="15" hidden="false" customHeight="false" outlineLevel="0" collapsed="false">
      <c r="A18" s="41" t="s">
        <v>48</v>
      </c>
      <c r="B18" s="41" t="n">
        <v>4</v>
      </c>
      <c r="C18" s="41" t="n">
        <v>6.47398955827378</v>
      </c>
      <c r="D18" s="41" t="n">
        <v>1.61849738956845</v>
      </c>
      <c r="E18" s="41" t="n">
        <v>1.73614751206685</v>
      </c>
    </row>
    <row r="19" customFormat="false" ht="15" hidden="false" customHeight="false" outlineLevel="0" collapsed="false">
      <c r="A19" s="41" t="s">
        <v>49</v>
      </c>
      <c r="B19" s="41" t="n">
        <v>4</v>
      </c>
      <c r="C19" s="41" t="n">
        <v>8.11012159052512</v>
      </c>
      <c r="D19" s="41" t="n">
        <v>2.02753039763128</v>
      </c>
      <c r="E19" s="41" t="n">
        <v>1.09284228047267</v>
      </c>
    </row>
    <row r="20" customFormat="false" ht="15" hidden="false" customHeight="false" outlineLevel="0" collapsed="false">
      <c r="A20" s="41" t="s">
        <v>50</v>
      </c>
      <c r="B20" s="41" t="n">
        <v>4</v>
      </c>
      <c r="C20" s="41" t="n">
        <v>1103.99518509202</v>
      </c>
      <c r="D20" s="41" t="n">
        <v>275.998796273004</v>
      </c>
      <c r="E20" s="41" t="n">
        <v>25028.6573377942</v>
      </c>
    </row>
    <row r="21" customFormat="false" ht="15" hidden="false" customHeight="false" outlineLevel="0" collapsed="false">
      <c r="A21" s="41" t="s">
        <v>51</v>
      </c>
      <c r="B21" s="41" t="n">
        <v>4</v>
      </c>
      <c r="C21" s="41" t="n">
        <v>1097.86036132829</v>
      </c>
      <c r="D21" s="41" t="n">
        <v>274.465090332072</v>
      </c>
      <c r="E21" s="41" t="n">
        <v>32395.2817837381</v>
      </c>
    </row>
    <row r="22" customFormat="false" ht="15" hidden="false" customHeight="false" outlineLevel="0" collapsed="false">
      <c r="A22" s="41" t="s">
        <v>52</v>
      </c>
      <c r="B22" s="41" t="n">
        <v>4</v>
      </c>
      <c r="C22" s="41" t="n">
        <v>419.766475785627</v>
      </c>
      <c r="D22" s="41" t="n">
        <v>104.941618946407</v>
      </c>
      <c r="E22" s="41" t="n">
        <v>5161.35935325575</v>
      </c>
    </row>
    <row r="23" customFormat="false" ht="15" hidden="false" customHeight="false" outlineLevel="0" collapsed="false">
      <c r="A23" s="41" t="s">
        <v>53</v>
      </c>
      <c r="B23" s="41" t="n">
        <v>4</v>
      </c>
      <c r="C23" s="41" t="n">
        <v>100.266592999307</v>
      </c>
      <c r="D23" s="41" t="n">
        <v>25.0666482498267</v>
      </c>
      <c r="E23" s="41" t="n">
        <v>299.653016141298</v>
      </c>
    </row>
    <row r="24" customFormat="false" ht="15" hidden="false" customHeight="false" outlineLevel="0" collapsed="false">
      <c r="A24" s="41" t="s">
        <v>54</v>
      </c>
      <c r="B24" s="41" t="n">
        <v>4</v>
      </c>
      <c r="C24" s="41" t="n">
        <v>260.104873758694</v>
      </c>
      <c r="D24" s="41" t="n">
        <v>65.0262184396736</v>
      </c>
      <c r="E24" s="41" t="n">
        <v>4253.69014104704</v>
      </c>
    </row>
    <row r="25" customFormat="false" ht="15" hidden="false" customHeight="false" outlineLevel="0" collapsed="false">
      <c r="A25" s="41" t="s">
        <v>55</v>
      </c>
      <c r="B25" s="41" t="n">
        <v>4</v>
      </c>
      <c r="C25" s="41" t="n">
        <v>333.923885589797</v>
      </c>
      <c r="D25" s="41" t="n">
        <v>83.4809713974493</v>
      </c>
      <c r="E25" s="41" t="n">
        <v>12187.0503348845</v>
      </c>
    </row>
    <row r="26" customFormat="false" ht="15" hidden="false" customHeight="false" outlineLevel="0" collapsed="false">
      <c r="A26" s="41" t="s">
        <v>56</v>
      </c>
      <c r="B26" s="41" t="n">
        <v>4</v>
      </c>
      <c r="C26" s="41" t="n">
        <v>454.110023942354</v>
      </c>
      <c r="D26" s="41" t="n">
        <v>113.527505985589</v>
      </c>
      <c r="E26" s="41" t="n">
        <v>16615.9258885491</v>
      </c>
    </row>
    <row r="27" customFormat="false" ht="15" hidden="false" customHeight="false" outlineLevel="0" collapsed="false">
      <c r="A27" s="41" t="s">
        <v>57</v>
      </c>
      <c r="B27" s="41" t="n">
        <v>4</v>
      </c>
      <c r="C27" s="41" t="n">
        <v>17780.5343382914</v>
      </c>
      <c r="D27" s="41" t="n">
        <v>4445.13358457286</v>
      </c>
      <c r="E27" s="41" t="n">
        <v>17650414.0347484</v>
      </c>
    </row>
    <row r="28" customFormat="false" ht="15" hidden="false" customHeight="false" outlineLevel="0" collapsed="false">
      <c r="A28" s="41" t="s">
        <v>58</v>
      </c>
      <c r="B28" s="41" t="n">
        <v>4</v>
      </c>
      <c r="C28" s="41" t="n">
        <v>14048.3418173481</v>
      </c>
      <c r="D28" s="41" t="n">
        <v>3512.08545433704</v>
      </c>
      <c r="E28" s="41" t="n">
        <v>10450546.9156391</v>
      </c>
    </row>
    <row r="29" customFormat="false" ht="15" hidden="false" customHeight="false" outlineLevel="0" collapsed="false">
      <c r="A29" s="41" t="s">
        <v>59</v>
      </c>
      <c r="B29" s="41" t="n">
        <v>4</v>
      </c>
      <c r="C29" s="41" t="n">
        <v>2610.7619565184</v>
      </c>
      <c r="D29" s="41" t="n">
        <v>652.6904891296</v>
      </c>
      <c r="E29" s="41" t="n">
        <v>168096.256502858</v>
      </c>
    </row>
    <row r="30" customFormat="false" ht="15" hidden="false" customHeight="false" outlineLevel="0" collapsed="false">
      <c r="A30" s="41" t="s">
        <v>60</v>
      </c>
      <c r="B30" s="41" t="n">
        <v>4</v>
      </c>
      <c r="C30" s="41" t="n">
        <v>2214.39979786919</v>
      </c>
      <c r="D30" s="41" t="n">
        <v>553.599949467298</v>
      </c>
      <c r="E30" s="41" t="n">
        <v>162973.073630492</v>
      </c>
    </row>
    <row r="31" customFormat="false" ht="15" hidden="false" customHeight="false" outlineLevel="0" collapsed="false">
      <c r="A31" s="41" t="s">
        <v>61</v>
      </c>
      <c r="B31" s="41" t="n">
        <v>4</v>
      </c>
      <c r="C31" s="41" t="n">
        <v>817.134502961014</v>
      </c>
      <c r="D31" s="41" t="n">
        <v>204.283625740253</v>
      </c>
      <c r="E31" s="41" t="n">
        <v>50044.693541983</v>
      </c>
    </row>
    <row r="32" customFormat="false" ht="15" hidden="false" customHeight="false" outlineLevel="0" collapsed="false">
      <c r="A32" s="41" t="s">
        <v>62</v>
      </c>
      <c r="B32" s="41" t="n">
        <v>4</v>
      </c>
      <c r="C32" s="41" t="n">
        <v>758.243528778725</v>
      </c>
      <c r="D32" s="41" t="n">
        <v>189.560882194681</v>
      </c>
      <c r="E32" s="41" t="n">
        <v>77925.8885544218</v>
      </c>
    </row>
    <row r="33" customFormat="false" ht="15" hidden="false" customHeight="false" outlineLevel="0" collapsed="false">
      <c r="A33" s="41" t="s">
        <v>63</v>
      </c>
      <c r="B33" s="41" t="n">
        <v>4</v>
      </c>
      <c r="C33" s="41" t="n">
        <v>1573.8879764551</v>
      </c>
      <c r="D33" s="41" t="n">
        <v>393.471994113775</v>
      </c>
      <c r="E33" s="41" t="n">
        <v>319281.298592406</v>
      </c>
    </row>
    <row r="34" customFormat="false" ht="15" hidden="false" customHeight="false" outlineLevel="0" collapsed="false">
      <c r="A34" s="41" t="s">
        <v>64</v>
      </c>
      <c r="B34" s="41" t="n">
        <v>4</v>
      </c>
      <c r="C34" s="41" t="n">
        <v>2319.72350100932</v>
      </c>
      <c r="D34" s="41" t="n">
        <v>579.93087525233</v>
      </c>
      <c r="E34" s="41" t="n">
        <v>294254.642602287</v>
      </c>
    </row>
    <row r="35" customFormat="false" ht="15" hidden="false" customHeight="false" outlineLevel="0" collapsed="false">
      <c r="A35" s="41" t="s">
        <v>65</v>
      </c>
      <c r="B35" s="41" t="n">
        <v>4</v>
      </c>
      <c r="C35" s="41" t="n">
        <v>201.986188049944</v>
      </c>
      <c r="D35" s="41" t="n">
        <v>50.496547012486</v>
      </c>
      <c r="E35" s="41" t="n">
        <v>3095.47929128046</v>
      </c>
    </row>
    <row r="36" customFormat="false" ht="15" hidden="false" customHeight="false" outlineLevel="0" collapsed="false">
      <c r="A36" s="41" t="s">
        <v>66</v>
      </c>
      <c r="B36" s="41" t="n">
        <v>4</v>
      </c>
      <c r="C36" s="41" t="n">
        <v>9687.18961051929</v>
      </c>
      <c r="D36" s="41" t="n">
        <v>2421.79740262982</v>
      </c>
      <c r="E36" s="41" t="n">
        <v>3956351.2172494</v>
      </c>
    </row>
    <row r="37" customFormat="false" ht="15" hidden="false" customHeight="false" outlineLevel="0" collapsed="false">
      <c r="A37" s="41" t="s">
        <v>67</v>
      </c>
      <c r="B37" s="41" t="n">
        <v>4</v>
      </c>
      <c r="C37" s="41" t="n">
        <v>6.16069180804206</v>
      </c>
      <c r="D37" s="41" t="n">
        <v>1.54017295201052</v>
      </c>
      <c r="E37" s="41" t="n">
        <v>0.476210227318682</v>
      </c>
    </row>
    <row r="38" customFormat="false" ht="15" hidden="false" customHeight="false" outlineLevel="0" collapsed="false">
      <c r="A38" s="41" t="s">
        <v>68</v>
      </c>
      <c r="B38" s="41" t="n">
        <v>4</v>
      </c>
      <c r="C38" s="41" t="n">
        <v>2469.06802889457</v>
      </c>
      <c r="D38" s="41" t="n">
        <v>617.267007223644</v>
      </c>
      <c r="E38" s="41" t="n">
        <v>482986.685978012</v>
      </c>
    </row>
    <row r="39" customFormat="false" ht="15" hidden="false" customHeight="false" outlineLevel="0" collapsed="false">
      <c r="A39" s="41" t="s">
        <v>69</v>
      </c>
      <c r="B39" s="41" t="n">
        <v>4</v>
      </c>
      <c r="C39" s="41" t="n">
        <v>1755.43869202851</v>
      </c>
      <c r="D39" s="41" t="n">
        <v>438.859673007128</v>
      </c>
      <c r="E39" s="41" t="n">
        <v>366184.806384905</v>
      </c>
    </row>
    <row r="40" customFormat="false" ht="15" hidden="false" customHeight="false" outlineLevel="0" collapsed="false">
      <c r="A40" s="41" t="s">
        <v>70</v>
      </c>
      <c r="B40" s="41" t="n">
        <v>4</v>
      </c>
      <c r="C40" s="41" t="n">
        <v>330.132003409683</v>
      </c>
      <c r="D40" s="41" t="n">
        <v>82.5330008524207</v>
      </c>
      <c r="E40" s="41" t="n">
        <v>425.923379431137</v>
      </c>
    </row>
    <row r="41" customFormat="false" ht="15" hidden="false" customHeight="false" outlineLevel="0" collapsed="false">
      <c r="A41" s="41" t="s">
        <v>71</v>
      </c>
      <c r="B41" s="41" t="n">
        <v>4</v>
      </c>
      <c r="C41" s="41" t="n">
        <v>57.3494403806755</v>
      </c>
      <c r="D41" s="41" t="n">
        <v>14.3373600951689</v>
      </c>
      <c r="E41" s="41" t="n">
        <v>48.5922050651659</v>
      </c>
    </row>
    <row r="42" customFormat="false" ht="15" hidden="false" customHeight="false" outlineLevel="0" collapsed="false">
      <c r="A42" s="41" t="s">
        <v>72</v>
      </c>
      <c r="B42" s="41" t="n">
        <v>4</v>
      </c>
      <c r="C42" s="41" t="n">
        <v>289.523833719465</v>
      </c>
      <c r="D42" s="41" t="n">
        <v>72.3809584298662</v>
      </c>
      <c r="E42" s="41" t="n">
        <v>8994.18390519083</v>
      </c>
    </row>
    <row r="43" customFormat="false" ht="15" hidden="false" customHeight="false" outlineLevel="0" collapsed="false">
      <c r="A43" s="41" t="s">
        <v>73</v>
      </c>
      <c r="B43" s="41" t="n">
        <v>4</v>
      </c>
      <c r="C43" s="41" t="n">
        <v>1294.07246038429</v>
      </c>
      <c r="D43" s="41" t="n">
        <v>323.518115096072</v>
      </c>
      <c r="E43" s="41" t="n">
        <v>28848.7811356062</v>
      </c>
    </row>
    <row r="44" customFormat="false" ht="15" hidden="false" customHeight="false" outlineLevel="0" collapsed="false">
      <c r="A44" s="41" t="s">
        <v>74</v>
      </c>
      <c r="B44" s="41" t="n">
        <v>4</v>
      </c>
      <c r="C44" s="41" t="n">
        <v>6055.75876989492</v>
      </c>
      <c r="D44" s="41" t="n">
        <v>1513.93969247373</v>
      </c>
      <c r="E44" s="41" t="n">
        <v>3174620.00941905</v>
      </c>
    </row>
    <row r="45" customFormat="false" ht="15" hidden="false" customHeight="false" outlineLevel="0" collapsed="false">
      <c r="A45" s="41" t="s">
        <v>75</v>
      </c>
      <c r="B45" s="41" t="n">
        <v>4</v>
      </c>
      <c r="C45" s="41" t="n">
        <v>5178.02968641071</v>
      </c>
      <c r="D45" s="41" t="n">
        <v>1294.50742160268</v>
      </c>
      <c r="E45" s="41" t="n">
        <v>1719983.0264624</v>
      </c>
    </row>
    <row r="46" customFormat="false" ht="15" hidden="false" customHeight="false" outlineLevel="0" collapsed="false">
      <c r="A46" s="41" t="s">
        <v>76</v>
      </c>
      <c r="B46" s="41" t="n">
        <v>4</v>
      </c>
      <c r="C46" s="41" t="n">
        <v>18040.6406972194</v>
      </c>
      <c r="D46" s="41" t="n">
        <v>4510.16017430484</v>
      </c>
      <c r="E46" s="41" t="n">
        <v>10282332.7807759</v>
      </c>
    </row>
    <row r="47" customFormat="false" ht="15" hidden="false" customHeight="false" outlineLevel="0" collapsed="false">
      <c r="A47" s="41" t="s">
        <v>77</v>
      </c>
      <c r="B47" s="41" t="n">
        <v>4</v>
      </c>
      <c r="C47" s="41" t="n">
        <v>7675.90759860099</v>
      </c>
      <c r="D47" s="41" t="n">
        <v>1918.97689965025</v>
      </c>
      <c r="E47" s="41" t="n">
        <v>1530367.2895911</v>
      </c>
    </row>
    <row r="48" customFormat="false" ht="15" hidden="false" customHeight="false" outlineLevel="0" collapsed="false">
      <c r="A48" s="41" t="s">
        <v>78</v>
      </c>
      <c r="B48" s="41" t="n">
        <v>4</v>
      </c>
      <c r="C48" s="41" t="n">
        <v>5476.81464143019</v>
      </c>
      <c r="D48" s="41" t="n">
        <v>1369.20366035755</v>
      </c>
      <c r="E48" s="41" t="n">
        <v>2050784.08992068</v>
      </c>
    </row>
    <row r="49" customFormat="false" ht="15" hidden="false" customHeight="false" outlineLevel="0" collapsed="false">
      <c r="A49" s="41" t="s">
        <v>79</v>
      </c>
      <c r="B49" s="41" t="n">
        <v>4</v>
      </c>
      <c r="C49" s="41" t="n">
        <v>10712.2117657801</v>
      </c>
      <c r="D49" s="41" t="n">
        <v>2678.05294144501</v>
      </c>
      <c r="E49" s="41" t="n">
        <v>4360935.01358846</v>
      </c>
    </row>
    <row r="50" customFormat="false" ht="15" hidden="false" customHeight="false" outlineLevel="0" collapsed="false">
      <c r="A50" s="41" t="s">
        <v>80</v>
      </c>
      <c r="B50" s="41" t="n">
        <v>4</v>
      </c>
      <c r="C50" s="41" t="n">
        <v>5.36581150928261</v>
      </c>
      <c r="D50" s="41" t="n">
        <v>1.34145287732065</v>
      </c>
      <c r="E50" s="41" t="n">
        <v>0.671795271920336</v>
      </c>
    </row>
    <row r="51" customFormat="false" ht="15" hidden="false" customHeight="false" outlineLevel="0" collapsed="false">
      <c r="A51" s="41" t="s">
        <v>81</v>
      </c>
      <c r="B51" s="41" t="n">
        <v>4</v>
      </c>
      <c r="C51" s="41" t="n">
        <v>1984.1544229529</v>
      </c>
      <c r="D51" s="41" t="n">
        <v>496.038605738225</v>
      </c>
      <c r="E51" s="41" t="n">
        <v>260566.190430817</v>
      </c>
    </row>
    <row r="52" customFormat="false" ht="15" hidden="false" customHeight="false" outlineLevel="0" collapsed="false">
      <c r="A52" s="41" t="s">
        <v>82</v>
      </c>
      <c r="B52" s="41" t="n">
        <v>4</v>
      </c>
      <c r="C52" s="41" t="n">
        <v>521.976283391588</v>
      </c>
      <c r="D52" s="41" t="n">
        <v>130.494070847897</v>
      </c>
      <c r="E52" s="41" t="n">
        <v>24969.2053212747</v>
      </c>
    </row>
    <row r="53" customFormat="false" ht="15" hidden="false" customHeight="false" outlineLevel="0" collapsed="false">
      <c r="A53" s="41" t="s">
        <v>83</v>
      </c>
      <c r="B53" s="41" t="n">
        <v>4</v>
      </c>
      <c r="C53" s="41" t="n">
        <v>32.305068615806</v>
      </c>
      <c r="D53" s="41" t="n">
        <v>8.07626715395149</v>
      </c>
      <c r="E53" s="41" t="n">
        <v>18.094571869678</v>
      </c>
    </row>
    <row r="54" customFormat="false" ht="15" hidden="false" customHeight="false" outlineLevel="0" collapsed="false">
      <c r="A54" s="41" t="s">
        <v>84</v>
      </c>
      <c r="B54" s="41" t="n">
        <v>4</v>
      </c>
      <c r="C54" s="41" t="n">
        <v>84.0488230679861</v>
      </c>
      <c r="D54" s="41" t="n">
        <v>21.0122057669965</v>
      </c>
      <c r="E54" s="41" t="n">
        <v>192.818883493127</v>
      </c>
    </row>
    <row r="55" customFormat="false" ht="15" hidden="false" customHeight="false" outlineLevel="0" collapsed="false">
      <c r="A55" s="41" t="s">
        <v>85</v>
      </c>
      <c r="B55" s="41" t="n">
        <v>4</v>
      </c>
      <c r="C55" s="41" t="n">
        <v>182.252282696666</v>
      </c>
      <c r="D55" s="41" t="n">
        <v>45.5630706741666</v>
      </c>
      <c r="E55" s="41" t="n">
        <v>2419.68368022946</v>
      </c>
    </row>
    <row r="56" customFormat="false" ht="15" hidden="false" customHeight="false" outlineLevel="0" collapsed="false">
      <c r="A56" s="41" t="s">
        <v>86</v>
      </c>
      <c r="B56" s="41" t="n">
        <v>4</v>
      </c>
      <c r="C56" s="41" t="n">
        <v>8.12806206025138</v>
      </c>
      <c r="D56" s="41" t="n">
        <v>2.03201551506285</v>
      </c>
      <c r="E56" s="41" t="n">
        <v>0.887778769387701</v>
      </c>
    </row>
    <row r="57" customFormat="false" ht="15" hidden="false" customHeight="false" outlineLevel="0" collapsed="false">
      <c r="A57" s="41" t="s">
        <v>87</v>
      </c>
      <c r="B57" s="41" t="n">
        <v>4</v>
      </c>
      <c r="C57" s="41" t="n">
        <v>9.00397142502239</v>
      </c>
      <c r="D57" s="41" t="n">
        <v>2.2509928562556</v>
      </c>
      <c r="E57" s="41" t="n">
        <v>1.42744322446251</v>
      </c>
    </row>
    <row r="58" customFormat="false" ht="15" hidden="false" customHeight="false" outlineLevel="0" collapsed="false">
      <c r="A58" s="41" t="s">
        <v>88</v>
      </c>
      <c r="B58" s="41" t="n">
        <v>4</v>
      </c>
      <c r="C58" s="41" t="n">
        <v>400.745163764355</v>
      </c>
      <c r="D58" s="41" t="n">
        <v>100.186290941089</v>
      </c>
      <c r="E58" s="41" t="n">
        <v>9292.28001495356</v>
      </c>
    </row>
    <row r="59" customFormat="false" ht="15" hidden="false" customHeight="false" outlineLevel="0" collapsed="false">
      <c r="A59" s="41" t="s">
        <v>89</v>
      </c>
      <c r="B59" s="41" t="n">
        <v>4</v>
      </c>
      <c r="C59" s="41" t="n">
        <v>264.032896186135</v>
      </c>
      <c r="D59" s="41" t="n">
        <v>66.0082240465339</v>
      </c>
      <c r="E59" s="41" t="n">
        <v>2691.87342051478</v>
      </c>
    </row>
    <row r="60" customFormat="false" ht="15" hidden="false" customHeight="false" outlineLevel="0" collapsed="false">
      <c r="A60" s="41" t="s">
        <v>90</v>
      </c>
      <c r="B60" s="41" t="n">
        <v>4</v>
      </c>
      <c r="C60" s="41" t="n">
        <v>50.8823500231858</v>
      </c>
      <c r="D60" s="41" t="n">
        <v>12.7205875057964</v>
      </c>
      <c r="E60" s="41" t="n">
        <v>312.926154519083</v>
      </c>
    </row>
    <row r="61" customFormat="false" ht="15" hidden="false" customHeight="false" outlineLevel="0" collapsed="false">
      <c r="A61" s="41" t="s">
        <v>91</v>
      </c>
      <c r="B61" s="41" t="n">
        <v>4</v>
      </c>
      <c r="C61" s="41" t="n">
        <v>6.37624333070937</v>
      </c>
      <c r="D61" s="41" t="n">
        <v>1.59406083267734</v>
      </c>
      <c r="E61" s="41" t="n">
        <v>0.959275682178425</v>
      </c>
    </row>
    <row r="62" customFormat="false" ht="15" hidden="false" customHeight="false" outlineLevel="0" collapsed="false">
      <c r="A62" s="41" t="s">
        <v>92</v>
      </c>
      <c r="B62" s="41" t="n">
        <v>4</v>
      </c>
      <c r="C62" s="41" t="n">
        <v>4.09557532826834</v>
      </c>
      <c r="D62" s="41" t="n">
        <v>1.02389383206709</v>
      </c>
      <c r="E62" s="41" t="n">
        <v>0.059811639998402</v>
      </c>
    </row>
    <row r="63" customFormat="false" ht="15" hidden="false" customHeight="false" outlineLevel="0" collapsed="false">
      <c r="A63" s="41" t="s">
        <v>93</v>
      </c>
      <c r="B63" s="41" t="n">
        <v>4</v>
      </c>
      <c r="C63" s="41" t="n">
        <v>15.4823970702914</v>
      </c>
      <c r="D63" s="41" t="n">
        <v>3.87059926757286</v>
      </c>
      <c r="E63" s="41" t="n">
        <v>31.3513571530251</v>
      </c>
    </row>
    <row r="64" customFormat="false" ht="15" hidden="false" customHeight="false" outlineLevel="0" collapsed="false">
      <c r="A64" s="41" t="s">
        <v>94</v>
      </c>
      <c r="B64" s="41" t="n">
        <v>4</v>
      </c>
      <c r="C64" s="41" t="n">
        <v>7.82525480529961</v>
      </c>
      <c r="D64" s="41" t="n">
        <v>1.9563137013249</v>
      </c>
      <c r="E64" s="41" t="n">
        <v>2.07161879233007</v>
      </c>
    </row>
    <row r="65" customFormat="false" ht="15" hidden="false" customHeight="false" outlineLevel="0" collapsed="false">
      <c r="A65" s="41" t="s">
        <v>95</v>
      </c>
      <c r="B65" s="41" t="n">
        <v>4</v>
      </c>
      <c r="C65" s="41" t="n">
        <v>503.151730097317</v>
      </c>
      <c r="D65" s="41" t="n">
        <v>125.787932524329</v>
      </c>
      <c r="E65" s="41" t="n">
        <v>8605.13824273834</v>
      </c>
    </row>
    <row r="66" customFormat="false" ht="15" hidden="false" customHeight="false" outlineLevel="0" collapsed="false">
      <c r="A66" s="41" t="s">
        <v>96</v>
      </c>
      <c r="B66" s="41" t="n">
        <v>4</v>
      </c>
      <c r="C66" s="41" t="n">
        <v>290.628238902281</v>
      </c>
      <c r="D66" s="41" t="n">
        <v>72.6570597255701</v>
      </c>
      <c r="E66" s="41" t="n">
        <v>2836.37115161478</v>
      </c>
    </row>
    <row r="67" customFormat="false" ht="15" hidden="false" customHeight="false" outlineLevel="0" collapsed="false">
      <c r="A67" s="41" t="s">
        <v>97</v>
      </c>
      <c r="B67" s="41" t="n">
        <v>4</v>
      </c>
      <c r="C67" s="41" t="n">
        <v>353.849879194143</v>
      </c>
      <c r="D67" s="41" t="n">
        <v>88.4624697985357</v>
      </c>
      <c r="E67" s="41" t="n">
        <v>6680.07959703354</v>
      </c>
    </row>
    <row r="68" customFormat="false" ht="15" hidden="false" customHeight="false" outlineLevel="0" collapsed="false">
      <c r="A68" s="41" t="s">
        <v>98</v>
      </c>
      <c r="B68" s="41" t="n">
        <v>4</v>
      </c>
      <c r="C68" s="41" t="n">
        <v>589.888700979115</v>
      </c>
      <c r="D68" s="41" t="n">
        <v>147.472175244779</v>
      </c>
      <c r="E68" s="41" t="n">
        <v>14754.009394759</v>
      </c>
    </row>
    <row r="69" customFormat="false" ht="15" hidden="false" customHeight="false" outlineLevel="0" collapsed="false">
      <c r="A69" s="41" t="s">
        <v>99</v>
      </c>
      <c r="B69" s="41" t="n">
        <v>4</v>
      </c>
      <c r="C69" s="41" t="n">
        <v>2260.20518643174</v>
      </c>
      <c r="D69" s="41" t="n">
        <v>565.051296607935</v>
      </c>
      <c r="E69" s="41" t="n">
        <v>390617.480911571</v>
      </c>
    </row>
    <row r="70" customFormat="false" ht="15" hidden="false" customHeight="false" outlineLevel="0" collapsed="false">
      <c r="A70" s="41" t="s">
        <v>100</v>
      </c>
      <c r="B70" s="41" t="n">
        <v>4</v>
      </c>
      <c r="C70" s="41" t="n">
        <v>5.36581150928261</v>
      </c>
      <c r="D70" s="41" t="n">
        <v>1.34145287732065</v>
      </c>
      <c r="E70" s="41" t="n">
        <v>0.671795271920336</v>
      </c>
    </row>
    <row r="71" customFormat="false" ht="15" hidden="false" customHeight="false" outlineLevel="0" collapsed="false">
      <c r="A71" s="41" t="s">
        <v>101</v>
      </c>
      <c r="B71" s="41" t="n">
        <v>4</v>
      </c>
      <c r="C71" s="41" t="n">
        <v>5.36581150928261</v>
      </c>
      <c r="D71" s="41" t="n">
        <v>1.34145287732065</v>
      </c>
      <c r="E71" s="41" t="n">
        <v>0.671795271920336</v>
      </c>
    </row>
    <row r="72" customFormat="false" ht="15" hidden="false" customHeight="false" outlineLevel="0" collapsed="false">
      <c r="A72" s="41" t="s">
        <v>102</v>
      </c>
      <c r="B72" s="41" t="n">
        <v>4</v>
      </c>
      <c r="C72" s="41" t="n">
        <v>4.97148469303934</v>
      </c>
      <c r="D72" s="41" t="n">
        <v>1.24287117325984</v>
      </c>
      <c r="E72" s="41" t="n">
        <v>0.165201956658266</v>
      </c>
    </row>
    <row r="73" customFormat="false" ht="15" hidden="false" customHeight="false" outlineLevel="0" collapsed="false">
      <c r="A73" s="41" t="s">
        <v>103</v>
      </c>
      <c r="B73" s="41" t="n">
        <v>4</v>
      </c>
      <c r="C73" s="41" t="n">
        <v>480.803551030005</v>
      </c>
      <c r="D73" s="41" t="n">
        <v>120.200887757501</v>
      </c>
      <c r="E73" s="41" t="n">
        <v>4272.69421107877</v>
      </c>
    </row>
    <row r="74" customFormat="false" ht="15" hidden="false" customHeight="false" outlineLevel="0" collapsed="false">
      <c r="A74" s="41" t="s">
        <v>104</v>
      </c>
      <c r="B74" s="41" t="n">
        <v>4</v>
      </c>
      <c r="C74" s="41" t="n">
        <v>544.332620139495</v>
      </c>
      <c r="D74" s="41" t="n">
        <v>136.083155034874</v>
      </c>
      <c r="E74" s="41" t="n">
        <v>69260.074299989</v>
      </c>
    </row>
    <row r="75" customFormat="false" ht="15" hidden="false" customHeight="false" outlineLevel="0" collapsed="false">
      <c r="A75" s="41" t="s">
        <v>105</v>
      </c>
      <c r="B75" s="41" t="n">
        <v>4</v>
      </c>
      <c r="C75" s="41" t="n">
        <v>70.003603407485</v>
      </c>
      <c r="D75" s="41" t="n">
        <v>17.5009008518712</v>
      </c>
      <c r="E75" s="41" t="n">
        <v>374.238088053959</v>
      </c>
    </row>
    <row r="76" customFormat="false" ht="15" hidden="false" customHeight="false" outlineLevel="0" collapsed="false">
      <c r="A76" s="41" t="s">
        <v>106</v>
      </c>
      <c r="B76" s="41" t="n">
        <v>4</v>
      </c>
      <c r="C76" s="41" t="n">
        <v>105.701061641704</v>
      </c>
      <c r="D76" s="41" t="n">
        <v>26.4252654104261</v>
      </c>
      <c r="E76" s="41" t="n">
        <v>2570.95450137649</v>
      </c>
    </row>
    <row r="77" customFormat="false" ht="15" hidden="false" customHeight="false" outlineLevel="0" collapsed="false">
      <c r="A77" s="41" t="s">
        <v>107</v>
      </c>
      <c r="B77" s="41" t="n">
        <v>4</v>
      </c>
      <c r="C77" s="41" t="n">
        <v>51.7079787761345</v>
      </c>
      <c r="D77" s="41" t="n">
        <v>12.9269946940336</v>
      </c>
      <c r="E77" s="41" t="n">
        <v>525.5416417423</v>
      </c>
    </row>
    <row r="78" customFormat="false" ht="15" hidden="false" customHeight="false" outlineLevel="0" collapsed="false">
      <c r="A78" s="41" t="s">
        <v>108</v>
      </c>
      <c r="B78" s="41" t="n">
        <v>4</v>
      </c>
      <c r="C78" s="41" t="n">
        <v>4.97148469303934</v>
      </c>
      <c r="D78" s="41" t="n">
        <v>1.24287117325984</v>
      </c>
      <c r="E78" s="41" t="n">
        <v>0.165201956658266</v>
      </c>
    </row>
    <row r="79" customFormat="false" ht="15" hidden="false" customHeight="false" outlineLevel="0" collapsed="false">
      <c r="A79" s="41" t="s">
        <v>109</v>
      </c>
      <c r="B79" s="41" t="n">
        <v>4</v>
      </c>
      <c r="C79" s="41" t="n">
        <v>113.563092676095</v>
      </c>
      <c r="D79" s="41" t="n">
        <v>28.3907731690238</v>
      </c>
      <c r="E79" s="41" t="n">
        <v>2443.73874434714</v>
      </c>
    </row>
    <row r="80" customFormat="false" ht="15" hidden="false" customHeight="false" outlineLevel="0" collapsed="false">
      <c r="A80" s="41" t="s">
        <v>110</v>
      </c>
      <c r="B80" s="41" t="n">
        <v>4</v>
      </c>
      <c r="C80" s="41" t="n">
        <v>4.09557532826834</v>
      </c>
      <c r="D80" s="41" t="n">
        <v>1.02389383206709</v>
      </c>
      <c r="E80" s="41" t="n">
        <v>0.059811639998402</v>
      </c>
    </row>
    <row r="81" customFormat="false" ht="15" hidden="false" customHeight="false" outlineLevel="0" collapsed="false">
      <c r="A81" s="41" t="s">
        <v>111</v>
      </c>
      <c r="B81" s="41" t="n">
        <v>4</v>
      </c>
      <c r="C81" s="41" t="n">
        <v>7.13646599818972</v>
      </c>
      <c r="D81" s="41" t="n">
        <v>1.78411649954743</v>
      </c>
      <c r="E81" s="41" t="n">
        <v>1.8370355337227</v>
      </c>
    </row>
    <row r="82" customFormat="false" ht="15" hidden="false" customHeight="false" outlineLevel="0" collapsed="false">
      <c r="A82" s="41" t="s">
        <v>112</v>
      </c>
      <c r="B82" s="41" t="n">
        <v>4</v>
      </c>
      <c r="C82" s="41" t="n">
        <v>6.37624333070937</v>
      </c>
      <c r="D82" s="41" t="n">
        <v>1.59406083267734</v>
      </c>
      <c r="E82" s="41" t="n">
        <v>0.959275682178425</v>
      </c>
    </row>
    <row r="83" customFormat="false" ht="15" hidden="false" customHeight="false" outlineLevel="0" collapsed="false">
      <c r="A83" s="41" t="s">
        <v>113</v>
      </c>
      <c r="B83" s="41" t="n">
        <v>4</v>
      </c>
      <c r="C83" s="41" t="n">
        <v>7.23421222575412</v>
      </c>
      <c r="D83" s="41" t="n">
        <v>1.80855305643853</v>
      </c>
      <c r="E83" s="41" t="n">
        <v>1.44564553900007</v>
      </c>
    </row>
    <row r="84" customFormat="false" ht="15" hidden="false" customHeight="false" outlineLevel="0" collapsed="false">
      <c r="A84" s="41" t="s">
        <v>114</v>
      </c>
      <c r="B84" s="41" t="n">
        <v>4</v>
      </c>
      <c r="C84" s="41" t="n">
        <v>72.7212299721745</v>
      </c>
      <c r="D84" s="41" t="n">
        <v>18.1803074930436</v>
      </c>
      <c r="E84" s="41" t="n">
        <v>470.008649359208</v>
      </c>
    </row>
    <row r="85" customFormat="false" ht="15" hidden="false" customHeight="false" outlineLevel="0" collapsed="false">
      <c r="A85" s="41" t="s">
        <v>115</v>
      </c>
      <c r="B85" s="41" t="n">
        <v>4</v>
      </c>
      <c r="C85" s="41" t="n">
        <v>546.101684756315</v>
      </c>
      <c r="D85" s="41" t="n">
        <v>136.525421189079</v>
      </c>
      <c r="E85" s="41" t="n">
        <v>49959.447910012</v>
      </c>
    </row>
    <row r="86" customFormat="false" ht="15" hidden="false" customHeight="false" outlineLevel="0" collapsed="false">
      <c r="A86" s="41" t="s">
        <v>116</v>
      </c>
      <c r="B86" s="41" t="n">
        <v>4</v>
      </c>
      <c r="C86" s="41" t="n">
        <v>49.8246514773878</v>
      </c>
      <c r="D86" s="41" t="n">
        <v>12.4561628693469</v>
      </c>
      <c r="E86" s="41" t="n">
        <v>392.797063515626</v>
      </c>
    </row>
    <row r="87" customFormat="false" ht="15" hidden="false" customHeight="false" outlineLevel="0" collapsed="false">
      <c r="A87" s="41" t="s">
        <v>117</v>
      </c>
      <c r="B87" s="41" t="n">
        <v>4</v>
      </c>
      <c r="C87" s="41" t="n">
        <v>7.89668866567006</v>
      </c>
      <c r="D87" s="41" t="n">
        <v>1.97417216641751</v>
      </c>
      <c r="E87" s="41" t="n">
        <v>3.00376463734243</v>
      </c>
    </row>
    <row r="88" customFormat="false" ht="15" hidden="false" customHeight="false" outlineLevel="0" collapsed="false">
      <c r="A88" s="41" t="s">
        <v>118</v>
      </c>
      <c r="B88" s="41" t="n">
        <v>4</v>
      </c>
      <c r="C88" s="41" t="n">
        <v>2135.25178124989</v>
      </c>
      <c r="D88" s="41" t="n">
        <v>533.812945312473</v>
      </c>
      <c r="E88" s="41" t="n">
        <v>248542.201980701</v>
      </c>
    </row>
    <row r="89" customFormat="false" ht="15" hidden="false" customHeight="false" outlineLevel="0" collapsed="false">
      <c r="A89" s="41" t="s">
        <v>119</v>
      </c>
      <c r="B89" s="41" t="n">
        <v>4</v>
      </c>
      <c r="C89" s="41" t="n">
        <v>6486.82159866966</v>
      </c>
      <c r="D89" s="41" t="n">
        <v>1621.70539966742</v>
      </c>
      <c r="E89" s="41" t="n">
        <v>7618070.17793412</v>
      </c>
    </row>
    <row r="90" customFormat="false" ht="15" hidden="false" customHeight="false" outlineLevel="0" collapsed="false">
      <c r="A90" s="41" t="s">
        <v>120</v>
      </c>
      <c r="B90" s="41" t="n">
        <v>4</v>
      </c>
      <c r="C90" s="41" t="n">
        <v>932.281401827054</v>
      </c>
      <c r="D90" s="41" t="n">
        <v>233.070350456763</v>
      </c>
      <c r="E90" s="41" t="n">
        <v>146391.704290925</v>
      </c>
    </row>
    <row r="91" customFormat="false" ht="15" hidden="false" customHeight="false" outlineLevel="0" collapsed="false">
      <c r="A91" s="41" t="s">
        <v>121</v>
      </c>
      <c r="B91" s="41" t="n">
        <v>4</v>
      </c>
      <c r="C91" s="41" t="n">
        <v>4.09557532826834</v>
      </c>
      <c r="D91" s="41" t="n">
        <v>1.02389383206709</v>
      </c>
      <c r="E91" s="41" t="n">
        <v>0.059811639998402</v>
      </c>
    </row>
    <row r="92" customFormat="false" ht="15" hidden="false" customHeight="false" outlineLevel="0" collapsed="false">
      <c r="A92" s="41" t="s">
        <v>122</v>
      </c>
      <c r="B92" s="41" t="n">
        <v>4</v>
      </c>
      <c r="C92" s="41" t="n">
        <v>11290.268872446</v>
      </c>
      <c r="D92" s="41" t="n">
        <v>2822.56721811149</v>
      </c>
      <c r="E92" s="41" t="n">
        <v>6325462.78569674</v>
      </c>
    </row>
    <row r="93" customFormat="false" ht="15" hidden="false" customHeight="false" outlineLevel="0" collapsed="false">
      <c r="A93" s="41" t="s">
        <v>123</v>
      </c>
      <c r="B93" s="41" t="n">
        <v>4</v>
      </c>
      <c r="C93" s="41" t="n">
        <v>13924.6761017315</v>
      </c>
      <c r="D93" s="41" t="n">
        <v>3481.16902543287</v>
      </c>
      <c r="E93" s="41" t="n">
        <v>16961891.31054</v>
      </c>
    </row>
    <row r="94" customFormat="false" ht="15" hidden="false" customHeight="false" outlineLevel="0" collapsed="false">
      <c r="A94" s="41" t="s">
        <v>124</v>
      </c>
      <c r="B94" s="41" t="n">
        <v>4</v>
      </c>
      <c r="C94" s="41" t="n">
        <v>1629.31704953598</v>
      </c>
      <c r="D94" s="41" t="n">
        <v>407.329262383996</v>
      </c>
      <c r="E94" s="41" t="n">
        <v>222308.874901178</v>
      </c>
    </row>
    <row r="95" customFormat="false" ht="15" hidden="false" customHeight="false" outlineLevel="0" collapsed="false">
      <c r="A95" s="41" t="s">
        <v>125</v>
      </c>
      <c r="B95" s="41" t="n">
        <v>4</v>
      </c>
      <c r="C95" s="41" t="n">
        <v>13689.7161088599</v>
      </c>
      <c r="D95" s="41" t="n">
        <v>3422.42902721498</v>
      </c>
      <c r="E95" s="41" t="n">
        <v>16503768.6498509</v>
      </c>
    </row>
    <row r="96" customFormat="false" ht="15" hidden="false" customHeight="false" outlineLevel="0" collapsed="false">
      <c r="A96" s="41" t="s">
        <v>126</v>
      </c>
      <c r="B96" s="41" t="n">
        <v>4</v>
      </c>
      <c r="C96" s="41" t="n">
        <v>22265.55516361</v>
      </c>
      <c r="D96" s="41" t="n">
        <v>5566.3887909025</v>
      </c>
      <c r="E96" s="41" t="n">
        <v>55006343.1754393</v>
      </c>
    </row>
    <row r="97" customFormat="false" ht="15" hidden="false" customHeight="false" outlineLevel="0" collapsed="false">
      <c r="A97" s="41" t="s">
        <v>127</v>
      </c>
      <c r="B97" s="41" t="n">
        <v>4</v>
      </c>
      <c r="C97" s="41" t="n">
        <v>23219.4283736522</v>
      </c>
      <c r="D97" s="41" t="n">
        <v>5804.85709341304</v>
      </c>
      <c r="E97" s="41" t="n">
        <v>40494211.4065675</v>
      </c>
    </row>
    <row r="98" customFormat="false" ht="15" hidden="false" customHeight="false" outlineLevel="0" collapsed="false">
      <c r="A98" s="41" t="s">
        <v>128</v>
      </c>
      <c r="B98" s="41" t="n">
        <v>4</v>
      </c>
      <c r="C98" s="41" t="n">
        <v>5067.61527863725</v>
      </c>
      <c r="D98" s="41" t="n">
        <v>1266.90381965931</v>
      </c>
      <c r="E98" s="41" t="n">
        <v>2553669.02363079</v>
      </c>
    </row>
    <row r="99" customFormat="false" ht="15" hidden="false" customHeight="false" outlineLevel="0" collapsed="false">
      <c r="A99" s="41" t="s">
        <v>129</v>
      </c>
      <c r="B99" s="41" t="n">
        <v>4</v>
      </c>
      <c r="C99" s="41" t="n">
        <v>12630.1735616436</v>
      </c>
      <c r="D99" s="41" t="n">
        <v>3157.5433904109</v>
      </c>
      <c r="E99" s="41" t="n">
        <v>16336690.0951887</v>
      </c>
    </row>
    <row r="100" customFormat="false" ht="15" hidden="false" customHeight="false" outlineLevel="0" collapsed="false">
      <c r="A100" s="41" t="s">
        <v>130</v>
      </c>
      <c r="B100" s="41" t="n">
        <v>4</v>
      </c>
      <c r="C100" s="41" t="n">
        <v>15599.3493489522</v>
      </c>
      <c r="D100" s="41" t="n">
        <v>3899.83733723804</v>
      </c>
      <c r="E100" s="41" t="n">
        <v>31929980.3420653</v>
      </c>
    </row>
    <row r="101" customFormat="false" ht="15" hidden="false" customHeight="false" outlineLevel="0" collapsed="false">
      <c r="A101" s="41" t="s">
        <v>131</v>
      </c>
      <c r="B101" s="41" t="n">
        <v>4</v>
      </c>
      <c r="C101" s="41" t="n">
        <v>12830.0838174665</v>
      </c>
      <c r="D101" s="41" t="n">
        <v>3207.52095436663</v>
      </c>
      <c r="E101" s="41" t="n">
        <v>28053925.1628211</v>
      </c>
    </row>
    <row r="102" customFormat="false" ht="15" hidden="false" customHeight="false" outlineLevel="0" collapsed="false">
      <c r="A102" s="41" t="s">
        <v>132</v>
      </c>
      <c r="B102" s="41" t="n">
        <v>4</v>
      </c>
      <c r="C102" s="41" t="n">
        <v>770.055601531977</v>
      </c>
      <c r="D102" s="41" t="n">
        <v>192.513900382994</v>
      </c>
      <c r="E102" s="41" t="n">
        <v>28616.2280327213</v>
      </c>
    </row>
    <row r="103" customFormat="false" ht="15" hidden="false" customHeight="false" outlineLevel="0" collapsed="false">
      <c r="A103" s="41" t="s">
        <v>133</v>
      </c>
      <c r="B103" s="41" t="n">
        <v>4</v>
      </c>
      <c r="C103" s="41" t="n">
        <v>565.757619779852</v>
      </c>
      <c r="D103" s="41" t="n">
        <v>141.439404944963</v>
      </c>
      <c r="E103" s="41" t="n">
        <v>15240.3769455766</v>
      </c>
    </row>
    <row r="104" customFormat="false" ht="15" hidden="false" customHeight="false" outlineLevel="0" collapsed="false">
      <c r="A104" s="41" t="s">
        <v>134</v>
      </c>
      <c r="B104" s="41" t="n">
        <v>4</v>
      </c>
      <c r="C104" s="41" t="n">
        <v>296.430578544242</v>
      </c>
      <c r="D104" s="41" t="n">
        <v>74.1076446360606</v>
      </c>
      <c r="E104" s="41" t="n">
        <v>3308.45101496517</v>
      </c>
    </row>
    <row r="105" customFormat="false" ht="15" hidden="false" customHeight="false" outlineLevel="0" collapsed="false">
      <c r="A105" s="41" t="s">
        <v>135</v>
      </c>
      <c r="B105" s="41" t="n">
        <v>4</v>
      </c>
      <c r="C105" s="41" t="n">
        <v>609.468892630959</v>
      </c>
      <c r="D105" s="41" t="n">
        <v>152.36722315774</v>
      </c>
      <c r="E105" s="41" t="n">
        <v>29876.788824975</v>
      </c>
    </row>
    <row r="106" customFormat="false" ht="15" hidden="false" customHeight="false" outlineLevel="0" collapsed="false">
      <c r="A106" s="41" t="s">
        <v>136</v>
      </c>
      <c r="B106" s="41" t="n">
        <v>4</v>
      </c>
      <c r="C106" s="41" t="n">
        <v>179.100358861705</v>
      </c>
      <c r="D106" s="41" t="n">
        <v>44.7750897154263</v>
      </c>
      <c r="E106" s="41" t="n">
        <v>3361.16438241997</v>
      </c>
    </row>
    <row r="107" customFormat="false" ht="15" hidden="false" customHeight="false" outlineLevel="0" collapsed="false">
      <c r="A107" s="41" t="s">
        <v>137</v>
      </c>
      <c r="B107" s="41" t="n">
        <v>4</v>
      </c>
      <c r="C107" s="41" t="n">
        <v>2152.38695514984</v>
      </c>
      <c r="D107" s="41" t="n">
        <v>538.096738787459</v>
      </c>
      <c r="E107" s="41" t="n">
        <v>219422.357041059</v>
      </c>
    </row>
    <row r="108" customFormat="false" ht="15" hidden="false" customHeight="false" outlineLevel="0" collapsed="false">
      <c r="A108" s="41" t="s">
        <v>138</v>
      </c>
      <c r="B108" s="41" t="n">
        <v>4</v>
      </c>
      <c r="C108" s="41" t="n">
        <v>4.09557532826834</v>
      </c>
      <c r="D108" s="41" t="n">
        <v>1.02389383206709</v>
      </c>
      <c r="E108" s="41" t="n">
        <v>0.059811639998402</v>
      </c>
    </row>
    <row r="109" customFormat="false" ht="15" hidden="false" customHeight="false" outlineLevel="0" collapsed="false">
      <c r="A109" s="41" t="s">
        <v>139</v>
      </c>
      <c r="B109" s="41" t="n">
        <v>4</v>
      </c>
      <c r="C109" s="41" t="n">
        <v>2590.83989523972</v>
      </c>
      <c r="D109" s="41" t="n">
        <v>647.70997380993</v>
      </c>
      <c r="E109" s="41" t="n">
        <v>226664.700335448</v>
      </c>
    </row>
    <row r="110" customFormat="false" ht="15" hidden="false" customHeight="false" outlineLevel="0" collapsed="false">
      <c r="A110" s="41" t="s">
        <v>140</v>
      </c>
      <c r="B110" s="41" t="n">
        <v>4</v>
      </c>
      <c r="C110" s="41" t="n">
        <v>605.785467050125</v>
      </c>
      <c r="D110" s="41" t="n">
        <v>151.446366762531</v>
      </c>
      <c r="E110" s="41" t="n">
        <v>12294.2096580428</v>
      </c>
    </row>
    <row r="111" customFormat="false" ht="15" hidden="false" customHeight="false" outlineLevel="0" collapsed="false">
      <c r="A111" s="41"/>
      <c r="B111" s="41"/>
      <c r="C111" s="41"/>
      <c r="D111" s="41"/>
      <c r="E111" s="41"/>
    </row>
    <row r="112" customFormat="false" ht="15" hidden="false" customHeight="false" outlineLevel="0" collapsed="false">
      <c r="A112" s="41" t="s">
        <v>468</v>
      </c>
      <c r="B112" s="41" t="n">
        <v>104</v>
      </c>
      <c r="C112" s="41" t="n">
        <v>43133.5137074997</v>
      </c>
      <c r="D112" s="41" t="n">
        <v>414.745324110574</v>
      </c>
      <c r="E112" s="41" t="n">
        <v>1303946.60177171</v>
      </c>
    </row>
    <row r="113" customFormat="false" ht="15" hidden="false" customHeight="false" outlineLevel="0" collapsed="false">
      <c r="A113" s="41" t="s">
        <v>469</v>
      </c>
      <c r="B113" s="41" t="n">
        <v>104</v>
      </c>
      <c r="C113" s="41" t="n">
        <v>73373.1756681377</v>
      </c>
      <c r="D113" s="41" t="n">
        <v>705.511304501324</v>
      </c>
      <c r="E113" s="41" t="n">
        <v>2688310.55905525</v>
      </c>
    </row>
    <row r="114" customFormat="false" ht="15" hidden="false" customHeight="false" outlineLevel="0" collapsed="false">
      <c r="A114" s="41" t="s">
        <v>470</v>
      </c>
      <c r="B114" s="41" t="n">
        <v>104</v>
      </c>
      <c r="C114" s="41" t="n">
        <v>60254.7461029578</v>
      </c>
      <c r="D114" s="41" t="n">
        <v>579.372558682287</v>
      </c>
      <c r="E114" s="41" t="n">
        <v>1865296.50458963</v>
      </c>
    </row>
    <row r="115" customFormat="false" ht="15.75" hidden="false" customHeight="false" outlineLevel="0" collapsed="false">
      <c r="A115" s="42" t="s">
        <v>471</v>
      </c>
      <c r="B115" s="42" t="n">
        <v>104</v>
      </c>
      <c r="C115" s="42" t="n">
        <v>99587.7868276998</v>
      </c>
      <c r="D115" s="42" t="n">
        <v>957.574873343267</v>
      </c>
      <c r="E115" s="42" t="n">
        <v>8755272.31840528</v>
      </c>
    </row>
    <row r="118" customFormat="false" ht="15.75" hidden="false" customHeight="false" outlineLevel="0" collapsed="false">
      <c r="A118" s="0" t="s">
        <v>453</v>
      </c>
    </row>
    <row r="119" customFormat="false" ht="15" hidden="false" customHeight="false" outlineLevel="0" collapsed="false">
      <c r="A119" s="40" t="s">
        <v>454</v>
      </c>
      <c r="B119" s="40" t="s">
        <v>455</v>
      </c>
      <c r="C119" s="40" t="s">
        <v>456</v>
      </c>
      <c r="D119" s="40" t="s">
        <v>457</v>
      </c>
      <c r="E119" s="40" t="s">
        <v>458</v>
      </c>
      <c r="F119" s="40" t="s">
        <v>459</v>
      </c>
      <c r="G119" s="40" t="s">
        <v>460</v>
      </c>
    </row>
    <row r="120" customFormat="false" ht="15" hidden="false" customHeight="false" outlineLevel="0" collapsed="false">
      <c r="A120" s="41" t="s">
        <v>461</v>
      </c>
      <c r="B120" s="41" t="n">
        <v>678189319.832399</v>
      </c>
      <c r="C120" s="41" t="n">
        <v>103</v>
      </c>
      <c r="D120" s="41" t="n">
        <v>6584362.3284699</v>
      </c>
      <c r="E120" s="41" t="n">
        <v>2.4603819402286</v>
      </c>
      <c r="F120" s="41" t="n">
        <v>1.14370449747921E-009</v>
      </c>
      <c r="G120" s="41" t="n">
        <v>1.2910243628303</v>
      </c>
      <c r="H120" s="0" t="s">
        <v>462</v>
      </c>
    </row>
    <row r="121" customFormat="false" ht="15" hidden="false" customHeight="false" outlineLevel="0" collapsed="false">
      <c r="A121" s="41" t="s">
        <v>463</v>
      </c>
      <c r="B121" s="41" t="n">
        <v>16348667.8675981</v>
      </c>
      <c r="C121" s="41" t="n">
        <v>3</v>
      </c>
      <c r="D121" s="41" t="n">
        <v>5449555.95586602</v>
      </c>
      <c r="E121" s="41" t="n">
        <v>2.03633827957851</v>
      </c>
      <c r="F121" s="41" t="n">
        <v>0.108766683952458</v>
      </c>
      <c r="G121" s="41" t="n">
        <v>2.63382724137221</v>
      </c>
      <c r="H121" s="0" t="s">
        <v>472</v>
      </c>
    </row>
    <row r="122" customFormat="false" ht="15" hidden="false" customHeight="false" outlineLevel="0" collapsed="false">
      <c r="A122" s="41" t="s">
        <v>465</v>
      </c>
      <c r="B122" s="41" t="n">
        <v>826931756.501254</v>
      </c>
      <c r="C122" s="41" t="n">
        <v>309</v>
      </c>
      <c r="D122" s="41" t="n">
        <v>2676154.55178399</v>
      </c>
      <c r="E122" s="41"/>
      <c r="F122" s="41"/>
      <c r="G122" s="41"/>
    </row>
    <row r="123" customFormat="false" ht="15.75" hidden="false" customHeight="false" outlineLevel="0" collapsed="false">
      <c r="A123" s="42" t="s">
        <v>466</v>
      </c>
      <c r="B123" s="42" t="n">
        <v>1521469744.20125</v>
      </c>
      <c r="C123" s="42" t="n">
        <v>415</v>
      </c>
      <c r="D123" s="42"/>
      <c r="E123" s="42"/>
      <c r="F123" s="42"/>
      <c r="G123" s="42"/>
    </row>
  </sheetData>
  <mergeCells count="1">
    <mergeCell ref="A3:Q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30T23:31:38Z</dcterms:created>
  <dc:creator>Humira Sonah</dc:creator>
  <dc:description/>
  <dc:language>en-US</dc:language>
  <cp:lastModifiedBy>HS</cp:lastModifiedBy>
  <dcterms:modified xsi:type="dcterms:W3CDTF">2017-03-05T07:50:05Z</dcterms:modified>
  <cp:revision>0</cp:revision>
  <dc:subject/>
  <dc:title/>
</cp:coreProperties>
</file>